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ridianavila/Documents/Nature_Comms_2021_FINAL/2021_APRIL_LAST_ROUND/2021_final_submission_def/"/>
    </mc:Choice>
  </mc:AlternateContent>
  <xr:revisionPtr revIDLastSave="0" documentId="13_ncr:1_{33A198B3-FCA3-7D44-9948-F9DD4897F463}" xr6:coauthVersionLast="47" xr6:coauthVersionMax="47" xr10:uidLastSave="{00000000-0000-0000-0000-000000000000}"/>
  <bookViews>
    <workbookView xWindow="2380" yWindow="3000" windowWidth="26040" windowHeight="13640" xr2:uid="{448054A2-7CBE-3E43-99BE-A3A2EDCFE2F2}"/>
  </bookViews>
  <sheets>
    <sheet name="Index" sheetId="1" r:id="rId1"/>
    <sheet name="TableS13" sheetId="2" r:id="rId2"/>
    <sheet name="TableS14" sheetId="3" r:id="rId3"/>
    <sheet name="TableS15" sheetId="4" r:id="rId4"/>
    <sheet name="TableS16" sheetId="5" r:id="rId5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42" i="3" l="1"/>
  <c r="Z42" i="3"/>
  <c r="Y42" i="3"/>
  <c r="AA41" i="3"/>
  <c r="Z41" i="3"/>
  <c r="Y41" i="3"/>
  <c r="AA40" i="3"/>
  <c r="Z40" i="3"/>
  <c r="Y40" i="3"/>
  <c r="AA39" i="3"/>
  <c r="Z39" i="3"/>
  <c r="Y39" i="3"/>
  <c r="AA38" i="3"/>
  <c r="Z38" i="3"/>
  <c r="Y38" i="3"/>
  <c r="AA37" i="3"/>
  <c r="Z37" i="3"/>
  <c r="Y37" i="3"/>
  <c r="AA36" i="3"/>
  <c r="Z36" i="3"/>
  <c r="Y36" i="3"/>
  <c r="AA35" i="3"/>
  <c r="Z35" i="3"/>
  <c r="Y35" i="3"/>
  <c r="AA34" i="3"/>
  <c r="Z34" i="3"/>
  <c r="Y34" i="3"/>
  <c r="AA33" i="3"/>
  <c r="Z33" i="3"/>
  <c r="Y33" i="3"/>
  <c r="AA32" i="3"/>
  <c r="Z32" i="3"/>
  <c r="Y32" i="3"/>
  <c r="AA31" i="3"/>
  <c r="Z31" i="3"/>
  <c r="Y31" i="3"/>
  <c r="AA30" i="3"/>
  <c r="Z30" i="3"/>
  <c r="Y30" i="3"/>
  <c r="AA29" i="3"/>
  <c r="Z29" i="3"/>
  <c r="Y29" i="3"/>
  <c r="AA28" i="3"/>
  <c r="Z28" i="3"/>
  <c r="Y28" i="3"/>
  <c r="AA27" i="3"/>
  <c r="Z27" i="3"/>
  <c r="Y27" i="3"/>
  <c r="AA26" i="3"/>
  <c r="Z26" i="3"/>
  <c r="Y26" i="3"/>
  <c r="AA25" i="3"/>
  <c r="Z25" i="3"/>
  <c r="Y25" i="3"/>
  <c r="AA24" i="3"/>
  <c r="Z24" i="3"/>
  <c r="Y24" i="3"/>
  <c r="AA23" i="3"/>
  <c r="Z23" i="3"/>
  <c r="Y23" i="3"/>
  <c r="AA22" i="3"/>
  <c r="Z22" i="3"/>
  <c r="Y22" i="3"/>
  <c r="AA21" i="3"/>
  <c r="Z21" i="3"/>
  <c r="Y21" i="3"/>
  <c r="AA20" i="3"/>
  <c r="Z20" i="3"/>
  <c r="Y20" i="3"/>
  <c r="AA19" i="3"/>
  <c r="Z19" i="3"/>
  <c r="Y19" i="3"/>
  <c r="AA18" i="3"/>
  <c r="Z18" i="3"/>
  <c r="Y18" i="3"/>
  <c r="AA17" i="3"/>
  <c r="Z17" i="3"/>
  <c r="Y17" i="3"/>
  <c r="AA16" i="3"/>
  <c r="Z16" i="3"/>
  <c r="Y16" i="3"/>
  <c r="AA15" i="3"/>
  <c r="Z15" i="3"/>
  <c r="Y15" i="3"/>
  <c r="AA14" i="3"/>
  <c r="Z14" i="3"/>
  <c r="Y14" i="3"/>
  <c r="AA13" i="3"/>
  <c r="Z13" i="3"/>
  <c r="Y13" i="3"/>
  <c r="AA12" i="3"/>
  <c r="Z12" i="3"/>
  <c r="Y12" i="3"/>
  <c r="AA11" i="3"/>
  <c r="Z11" i="3"/>
  <c r="Y11" i="3"/>
  <c r="AA10" i="3"/>
  <c r="Z10" i="3"/>
  <c r="Y10" i="3"/>
  <c r="AA9" i="3"/>
  <c r="Z9" i="3"/>
  <c r="Y9" i="3"/>
  <c r="AA8" i="3"/>
  <c r="Z8" i="3"/>
  <c r="Y8" i="3"/>
  <c r="AA7" i="3"/>
  <c r="Z7" i="3"/>
  <c r="Y7" i="3"/>
  <c r="AA6" i="3"/>
  <c r="Z6" i="3"/>
  <c r="Y6" i="3"/>
  <c r="AA5" i="3"/>
  <c r="Z5" i="3"/>
  <c r="Y5" i="3"/>
  <c r="AA4" i="3"/>
  <c r="Z4" i="3"/>
  <c r="Y4" i="3"/>
  <c r="AA70" i="2"/>
  <c r="Z70" i="2"/>
  <c r="Y70" i="2"/>
  <c r="AA69" i="2"/>
  <c r="Z69" i="2"/>
  <c r="Y69" i="2"/>
  <c r="AA68" i="2"/>
  <c r="Z68" i="2"/>
  <c r="Y68" i="2"/>
  <c r="AA67" i="2"/>
  <c r="Z67" i="2"/>
  <c r="Y67" i="2"/>
  <c r="AA66" i="2"/>
  <c r="Z66" i="2"/>
  <c r="Y66" i="2"/>
  <c r="AA65" i="2"/>
  <c r="Z65" i="2"/>
  <c r="Y65" i="2"/>
  <c r="AA64" i="2"/>
  <c r="Z64" i="2"/>
  <c r="Y64" i="2"/>
  <c r="AA63" i="2"/>
  <c r="Z63" i="2"/>
  <c r="Y63" i="2"/>
  <c r="AA62" i="2"/>
  <c r="Z62" i="2"/>
  <c r="Y62" i="2"/>
  <c r="AA61" i="2"/>
  <c r="Z61" i="2"/>
  <c r="Y61" i="2"/>
  <c r="AA60" i="2"/>
  <c r="Z60" i="2"/>
  <c r="Y60" i="2"/>
  <c r="AA59" i="2"/>
  <c r="Z59" i="2"/>
  <c r="Y59" i="2"/>
  <c r="AA58" i="2"/>
  <c r="Z58" i="2"/>
  <c r="Y58" i="2"/>
  <c r="AA57" i="2"/>
  <c r="Z57" i="2"/>
  <c r="Y57" i="2"/>
  <c r="AA56" i="2"/>
  <c r="Z56" i="2"/>
  <c r="Y56" i="2"/>
  <c r="AA55" i="2"/>
  <c r="Z55" i="2"/>
  <c r="Y55" i="2"/>
  <c r="AA54" i="2"/>
  <c r="Z54" i="2"/>
  <c r="Y54" i="2"/>
  <c r="AA53" i="2"/>
  <c r="Z53" i="2"/>
  <c r="Y53" i="2"/>
  <c r="AA52" i="2"/>
  <c r="Z52" i="2"/>
  <c r="Y52" i="2"/>
  <c r="AA51" i="2"/>
  <c r="Z51" i="2"/>
  <c r="Y51" i="2"/>
  <c r="AA50" i="2"/>
  <c r="Z50" i="2"/>
  <c r="Y50" i="2"/>
  <c r="AA49" i="2"/>
  <c r="Z49" i="2"/>
  <c r="Y49" i="2"/>
  <c r="AA48" i="2"/>
  <c r="Z48" i="2"/>
  <c r="Y48" i="2"/>
  <c r="AA47" i="2"/>
  <c r="Z47" i="2"/>
  <c r="Y47" i="2"/>
  <c r="AA46" i="2"/>
  <c r="Z46" i="2"/>
  <c r="Y46" i="2"/>
  <c r="AA45" i="2"/>
  <c r="Z45" i="2"/>
  <c r="Y45" i="2"/>
  <c r="AA44" i="2"/>
  <c r="Z44" i="2"/>
  <c r="Y44" i="2"/>
  <c r="AA43" i="2"/>
  <c r="Z43" i="2"/>
  <c r="Y43" i="2"/>
  <c r="AA42" i="2"/>
  <c r="Z42" i="2"/>
  <c r="Y42" i="2"/>
  <c r="AA41" i="2"/>
  <c r="Z41" i="2"/>
  <c r="Y41" i="2"/>
  <c r="AA40" i="2"/>
  <c r="Z40" i="2"/>
  <c r="Y40" i="2"/>
  <c r="AA39" i="2"/>
  <c r="Z39" i="2"/>
  <c r="Y39" i="2"/>
  <c r="AA38" i="2"/>
  <c r="Z38" i="2"/>
  <c r="Y38" i="2"/>
  <c r="AA37" i="2"/>
  <c r="Z37" i="2"/>
  <c r="Y37" i="2"/>
  <c r="AA36" i="2"/>
  <c r="Z36" i="2"/>
  <c r="Y36" i="2"/>
  <c r="AA35" i="2"/>
  <c r="Z35" i="2"/>
  <c r="Y35" i="2"/>
  <c r="AA34" i="2"/>
  <c r="Z34" i="2"/>
  <c r="Y34" i="2"/>
  <c r="AA33" i="2"/>
  <c r="Z33" i="2"/>
  <c r="Y33" i="2"/>
  <c r="AA32" i="2"/>
  <c r="Z32" i="2"/>
  <c r="Y32" i="2"/>
  <c r="AA31" i="2"/>
  <c r="Z31" i="2"/>
  <c r="Y31" i="2"/>
  <c r="AA30" i="2"/>
  <c r="Z30" i="2"/>
  <c r="Y30" i="2"/>
  <c r="AA29" i="2"/>
  <c r="Z29" i="2"/>
  <c r="Y29" i="2"/>
  <c r="AA28" i="2"/>
  <c r="Z28" i="2"/>
  <c r="Y28" i="2"/>
  <c r="AA27" i="2"/>
  <c r="Z27" i="2"/>
  <c r="Y27" i="2"/>
  <c r="AA26" i="2"/>
  <c r="Z26" i="2"/>
  <c r="Y26" i="2"/>
  <c r="AA25" i="2"/>
  <c r="Z25" i="2"/>
  <c r="Y25" i="2"/>
  <c r="AA24" i="2"/>
  <c r="Z24" i="2"/>
  <c r="Y24" i="2"/>
  <c r="AA23" i="2"/>
  <c r="Z23" i="2"/>
  <c r="Y23" i="2"/>
  <c r="AA22" i="2"/>
  <c r="Z22" i="2"/>
  <c r="Y22" i="2"/>
  <c r="AA21" i="2"/>
  <c r="Z21" i="2"/>
  <c r="Y21" i="2"/>
  <c r="AA20" i="2"/>
  <c r="Z20" i="2"/>
  <c r="Y20" i="2"/>
  <c r="AA19" i="2"/>
  <c r="Z19" i="2"/>
  <c r="Y19" i="2"/>
  <c r="AA18" i="2"/>
  <c r="Z18" i="2"/>
  <c r="Y18" i="2"/>
  <c r="AA17" i="2"/>
  <c r="Z17" i="2"/>
  <c r="Y17" i="2"/>
  <c r="AA16" i="2"/>
  <c r="Z16" i="2"/>
  <c r="Y16" i="2"/>
  <c r="AA15" i="2"/>
  <c r="Z15" i="2"/>
  <c r="Y15" i="2"/>
  <c r="AA14" i="2"/>
  <c r="Z14" i="2"/>
  <c r="Y14" i="2"/>
  <c r="AA13" i="2"/>
  <c r="Z13" i="2"/>
  <c r="Y13" i="2"/>
  <c r="AA12" i="2"/>
  <c r="Z12" i="2"/>
  <c r="Y12" i="2"/>
  <c r="AA11" i="2"/>
  <c r="Z11" i="2"/>
  <c r="Y11" i="2"/>
  <c r="AA10" i="2"/>
  <c r="Z10" i="2"/>
  <c r="Y10" i="2"/>
  <c r="AA9" i="2"/>
  <c r="Z9" i="2"/>
  <c r="Y9" i="2"/>
  <c r="AA8" i="2"/>
  <c r="Z8" i="2"/>
  <c r="Y8" i="2"/>
  <c r="AA7" i="2"/>
  <c r="Z7" i="2"/>
  <c r="Y7" i="2"/>
  <c r="AA6" i="2"/>
  <c r="Z6" i="2"/>
  <c r="Y6" i="2"/>
  <c r="AA5" i="2"/>
  <c r="Z5" i="2"/>
  <c r="Y5" i="2"/>
  <c r="AA4" i="2"/>
  <c r="Z4" i="2"/>
  <c r="Y4" i="2"/>
</calcChain>
</file>

<file path=xl/sharedStrings.xml><?xml version="1.0" encoding="utf-8"?>
<sst xmlns="http://schemas.openxmlformats.org/spreadsheetml/2006/main" count="677" uniqueCount="414">
  <si>
    <t>Control samples</t>
  </si>
  <si>
    <t>Treatment samples</t>
  </si>
  <si>
    <t>Gene</t>
  </si>
  <si>
    <t>LRT</t>
  </si>
  <si>
    <t>P</t>
  </si>
  <si>
    <t>FDR</t>
  </si>
  <si>
    <t>Annotation</t>
  </si>
  <si>
    <t>GO Term</t>
  </si>
  <si>
    <t>Sid_Host9</t>
  </si>
  <si>
    <t>Sid_Host12</t>
  </si>
  <si>
    <t>Sid_Host13</t>
  </si>
  <si>
    <t>Orb_Host1-2</t>
  </si>
  <si>
    <t>Orb_Host2-2</t>
  </si>
  <si>
    <t>Orb_Host3-2</t>
  </si>
  <si>
    <t>Pseudo_Host2-2</t>
  </si>
  <si>
    <t>Pseudo_Host4-2</t>
  </si>
  <si>
    <t>Pseudo_Host5-2</t>
  </si>
  <si>
    <t>Sid3</t>
  </si>
  <si>
    <t>Sid5</t>
  </si>
  <si>
    <t>Sid6</t>
  </si>
  <si>
    <t>Orb_Host1-1</t>
  </si>
  <si>
    <t>Orb_Host2-1</t>
  </si>
  <si>
    <t>Orb_Host3-1</t>
  </si>
  <si>
    <t>Pseudo_Host2-1</t>
  </si>
  <si>
    <t>Pseudo_Host4-1</t>
  </si>
  <si>
    <t>Pseudo_Host5-1</t>
  </si>
  <si>
    <t>ttest_siderastrea</t>
  </si>
  <si>
    <t>ttest_orbicella</t>
  </si>
  <si>
    <t>ttest_psuedodiploria</t>
  </si>
  <si>
    <t>protein ABHD18-like</t>
  </si>
  <si>
    <t>-</t>
  </si>
  <si>
    <t>meckelin-like</t>
  </si>
  <si>
    <t xml:space="preserve">transmembrane protein 189-like </t>
  </si>
  <si>
    <t>GO:0000151,GO:0000209,GO:0003674,GO:0003824,GO:0004842,GO:0005488,GO:0005515,GO:0005575,GO:0005622,GO:0005623,GO:0005737,GO:0005783,GO:0006464,GO:0006807,GO:0008150,GO:0008152,GO:0009987,GO:0012505,GO:0016020,GO:0016021,GO:0016491,GO:0016567,GO:0016740,GO:0019538,GO:0019787,GO:0019899,GO:0031224,GO:0031371,GO:0031625,GO:0032446,GO:0032991,GO:0035370,GO:0036211,GO:0043170,GO:0043226,GO:0043227,GO:0043229,GO:0043231,GO:0043412,GO:0044237,GO:0044238,GO:0044260,GO:0044267,GO:0044389,GO:0044424,GO:0044425,GO:0044444,GO:0044464,GO:0055114,GO:0061630,GO:0061659,GO:0070534,GO:0070647,GO:0071704,GO:0080132,GO:0140096,GO:1901564,GO:1902494,GO:1990234</t>
  </si>
  <si>
    <t xml:space="preserve">centrin-3 </t>
  </si>
  <si>
    <t>GO:0000086,GO:0000109,GO:0000226,GO:0000278,GO:0000715,GO:0003674,GO:0005488,GO:0005509,GO:0005575,GO:0005622,GO:0005623,GO:0005634,GO:0005654,GO:0005737,GO:0005813,GO:0005814,GO:0005815,GO:0005829,GO:0005856,GO:0006139,GO:0006259,GO:0006281,GO:0006289,GO:0006294,GO:0006725,GO:0006807,GO:0006950,GO:0006974,GO:0006996,GO:0007010,GO:0007017,GO:0007049,GO:0007098,GO:0007099,GO:0007346,GO:0008150,GO:0008152,GO:0009987,GO:0010389,GO:0010564,GO:0015630,GO:0016043,GO:0022402,GO:0022406,GO:0022607,GO:0030030,GO:0030031,GO:0031023,GO:0031974,GO:0031981,GO:0032465,GO:0032991,GO:0033554,GO:0034622,GO:0034641,GO:0043167,GO:0043169,GO:0043170,GO:0043226,GO:0043227,GO:0043228,GO:0043229,GO:0043231,GO:0043232,GO:0043233,GO:0043933,GO:0044085,GO:0044237,GO:0044238,GO:0044260,GO:0044422,GO:0044424,GO:0044428,GO:0044430,GO:0044444,GO:0044446,GO:0044450,GO:0044464,GO:0044770,GO:0044772,GO:0044782,GO:0044839,GO:0046483,GO:0046872,GO:0050789,GO:0050794,GO:0050896,GO:0051179,GO:0051276,GO:0051298,GO:0051302,GO:0051640,GO:0051641,GO:0051716,GO:0051726,GO:0060271,GO:0065003,GO:0065004,GO:0065007,GO:0070013,GO:0070911,GO:0070925,GO:0071704,GO:0071824,GO:0071840,GO:0071942,GO:0090304,GO:0097711,GO:0098534,GO:0120031,GO:0120036,GO:0140056,GO:1901360,GO:1901987,GO:1901990,GO:1902749,GO:1903047,GO:1990391</t>
  </si>
  <si>
    <t xml:space="preserve">coatomer subunit delta-like </t>
  </si>
  <si>
    <t xml:space="preserve">calcium-activated potassium channel subunit beta-4-like </t>
  </si>
  <si>
    <t>ankyrin repeat and SOCS box protein 3-like isoform X3</t>
  </si>
  <si>
    <t>cell growth-regulating nucleolar protein-like isoform X1</t>
  </si>
  <si>
    <t>GO:0000122,GO:0001750,GO:0002262,GO:0002376,GO:0002520,GO:0003674,GO:0003676,GO:0003677,GO:0005488,GO:0005575,GO:0005622,GO:0005623,GO:0005634,GO:0005730,GO:0005929,GO:0006139,GO:0006355,GO:0006357,GO:0006364,GO:0006396,GO:0006725,GO:0006807,GO:0007275,GO:0008150,GO:0008152,GO:0009889,GO:0009890,GO:0009892,GO:0009987,GO:0010467,GO:0010468,GO:0010556,GO:0010558,GO:0010605,GO:0010629,GO:0016070,GO:0016072,GO:0019219,GO:0019222,GO:0022613,GO:0030097,GO:0030099,GO:0030100,GO:0030154,GO:0030218,GO:0031323,GO:0031324,GO:0031326,GO:0031327,GO:0031974,GO:0031981,GO:0032501,GO:0032502,GO:0032879,GO:0034101,GO:0034470,GO:0034641,GO:0034660,GO:0042254,GO:0042592,GO:0042995,GO:0043005,GO:0043170,GO:0043226,GO:0043227,GO:0043228,GO:0043229,GO:0043231,GO:0043232,GO:0043233,GO:0044085,GO:0044237,GO:0044238,GO:0044422,GO:0044424,GO:0044428,GO:0044441,GO:0044446,GO:0044463,GO:0044464,GO:0045807,GO:0045892,GO:0045934,GO:0046483,GO:0048468,GO:0048513,GO:0048518,GO:0048519,GO:0048522,GO:0048523,GO:0048534,GO:0048731,GO:0048821,GO:0048856,GO:0048869,GO:0048872,GO:0050764,GO:0050766,GO:0050789,GO:0050794,GO:0051049,GO:0051050,GO:0051128,GO:0051130,GO:0051171,GO:0051172,GO:0051252,GO:0051253,GO:0060255,GO:0060627,GO:0061515,GO:0065007,GO:0065008,GO:0070013,GO:0071704,GO:0071840,GO:0080090,GO:0090304,GO:0097159,GO:0097458,GO:0097730,GO:0097731,GO:0097733,GO:0120025,GO:0120038,GO:1901360,GO:1901363,GO:1902679,GO:1903506,GO:1903507,GO:2000112,GO:2000113,GO:2001141</t>
  </si>
  <si>
    <t xml:space="preserve"> acyl-coenzyme A thioesterase 11-like</t>
  </si>
  <si>
    <t>GO:0000166,GO:0003674,GO:0003824,GO:0003986,GO:0005488,GO:0005524,GO:0005575,GO:0005622,GO:0005623,GO:0005737,GO:0005829,GO:0006082,GO:0006084,GO:0006139,GO:0006163,GO:0006629,GO:0006631,GO:0006637,GO:0006725,GO:0006732,GO:0006753,GO:0006790,GO:0006793,GO:0006796,GO:0006807,GO:0006950,GO:0007154,GO:0007165,GO:0008144,GO:0008150,GO:0008152,GO:0009117,GO:0009150,GO:0009259,GO:0009266,GO:0009409,GO:0009628,GO:0009987,GO:0016289,GO:0016787,GO:0016788,GO:0016790,GO:0017076,GO:0019637,GO:0019693,GO:0019752,GO:0023052,GO:0030554,GO:0032553,GO:0032555,GO:0032559,GO:0032787,GO:0033865,GO:0033875,GO:0034032,GO:0034641,GO:0035383,GO:0035556,GO:0035639,GO:0036094,GO:0043167,GO:0043168,GO:0043436,GO:0043603,GO:0044237,GO:0044238,GO:0044255,GO:0044281,GO:0044424,GO:0044444,GO:0044464,GO:0046483,GO:0047617,GO:0050789,GO:0050794,GO:0050896,GO:0051186,GO:0051716,GO:0055086,GO:0065007,GO:0071704,GO:0072521,GO:0097159,GO:0097367,GO:1901135,GO:1901265,GO:1901360,GO:1901363,GO:1901564</t>
  </si>
  <si>
    <t>cilia- and flagella-associated protein 97-like</t>
  </si>
  <si>
    <t>diphosphomevalonate decarboxylase-like isoform X2</t>
  </si>
  <si>
    <t>growth arrest and DNA damage-inducible protein GADD45 beta-like</t>
  </si>
  <si>
    <t>GO:0000185,GO:0000186,GO:0001775,GO:0001816,GO:0001932,GO:0001933,GO:0001934,GO:0002250,GO:0002252,GO:0002263,GO:0002285,GO:0002286,GO:0002287,GO:0002292,GO:0002293,GO:0002294,GO:0002366,GO:0002376,GO:0002460,GO:0002520,GO:0002521,GO:0003674,GO:0005488,GO:0005515,GO:0005575,GO:0005622,GO:0005623,GO:0005634,GO:0005737,GO:0006469,GO:0006807,GO:0006955,GO:0007275,GO:0008150,GO:0008152,GO:0009058,GO:0009059,GO:0009892,GO:0009893,GO:0009966,GO:0009967,GO:0009987,GO:0010562,GO:0010563,GO:0010604,GO:0010605,GO:0010646,GO:0010647,GO:0010941,GO:0010942,GO:0019220,GO:0019222,GO:0019538,GO:0023051,GO:0023056,GO:0030097,GO:0030098,GO:0030154,GO:0030217,GO:0031323,GO:0031324,GO:0031325,GO:0031399,GO:0031400,GO:0031401,GO:0032147,GO:0032268,GO:0032269,GO:0032270,GO:0032501,GO:0032502,GO:0032609,GO:0032872,GO:0032874,GO:0033673,GO:0033674,GO:0035710,GO:0042088,GO:0042089,GO:0042093,GO:0042095,GO:0042107,GO:0042110,GO:0042325,GO:0042326,GO:0042327,GO:0042802,GO:0042981,GO:0043065,GO:0043067,GO:0043068,GO:0043085,GO:0043086,GO:0043170,GO:0043226,GO:0043227,GO:0043229,GO:0043231,GO:0043367,GO:0043405,GO:0043406,GO:0043408,GO:0043410,GO:0043549,GO:0044092,GO:0044093,GO:0044238,GO:0044424,GO:0044464,GO:0045063,GO:0045321,GO:0045859,GO:0045860,GO:0045936,GO:0045937,GO:0046328,GO:0046330,GO:0046631,GO:0046632,GO:0046649,GO:0048513,GO:0048518,GO:0048519,GO:0048522,GO:0048523,GO:0048534,GO:0048583,GO:0048584,GO:0048731,GO:0048856,GO:0048869,GO:0050789,GO:0050790,GO:0050794,GO:0050896,GO:0051171,GO:0051172,GO:0051173,GO:0051174,GO:0051246,GO:0051247,GO:0051248,GO:0051338,GO:0051347,GO:0051348,GO:0051726,GO:0060255,GO:0065007,GO:0065009,GO:0070302,GO:0070304,GO:0071704,GO:0071900,GO:0071902,GO:0080090,GO:0080134,GO:0080135,GO:1900744,GO:1900745,GO:1901564,GO:1901576,GO:1902531,GO:1902533</t>
  </si>
  <si>
    <t>glucose-induced degradation protein 4 homolog</t>
  </si>
  <si>
    <t>E3 ubiquitin-protein ligase RNF168-like isoform X2</t>
  </si>
  <si>
    <t>GO:0000122,GO:0000151,GO:0000209,GO:0000726,GO:0001775,GO:0002200,GO:0002204,GO:0002208,GO:0002250,GO:0002252,GO:0002263,GO:0002285,GO:0002312,GO:0002366,GO:0002376,GO:0002377,GO:0002381,GO:0002440,GO:0002443,GO:0002449,GO:0002460,GO:0002520,GO:0002562,GO:0003674,GO:0003682,GO:0003824,GO:0004842,GO:0005488,GO:0005515,GO:0005575,GO:0005622,GO:0005623,GO:0005634,GO:0005654,GO:0005694,GO:0005737,GO:0005829,GO:0006139,GO:0006259,GO:0006281,GO:0006282,GO:0006302,GO:0006303,GO:0006310,GO:0006325,GO:0006355,GO:0006357,GO:0006464,GO:0006508,GO:0006511,GO:0006513,GO:0006725,GO:0006807,GO:0006950,GO:0006955,GO:0006974,GO:0006996,GO:0007275,GO:0008150,GO:0008152,GO:0009056,GO:0009057,GO:0009314,GO:0009411,GO:0009416,GO:0009628,GO:0009889,GO:0009890,GO:0009892,GO:0009893,GO:0009987,GO:0010212,GO:0010390,GO:0010468,GO:0010556,GO:0010558,GO:0010604,GO:0010605,GO:0010629,GO:0016043,GO:0016064,GO:0016444,GO:0016445,GO:0016447,GO:0016567,GO:0016569,GO:0016570,GO:0016574,GO:0016740,GO:0019219,GO:0019222,GO:0019538,GO:0019724,GO:0019787,GO:0019941,GO:0030163,GO:0031323,GO:0031324,GO:0031325,GO:0031326,GO:0031327,GO:0031491,GO:0031593,GO:0031974,GO:0031981,GO:0032182,GO:0032446,GO:0032501,GO:0032502,GO:0032784,GO:0032785,GO:0032879,GO:0032880,GO:0032991,GO:0033522,GO:0033554,GO:0034243,GO:0034244,GO:0034641,GO:0034644,GO:0035518,GO:0035861,GO:0036211,GO:0036297,GO:0036351,GO:0036352,GO:0042113,GO:0042393,GO:0043130,GO:0043170,GO:0043226,GO:0043227,GO:0043228,GO:0043229,GO:0043231,GO:0043232,GO:0043233,GO:0043412,GO:0043632,GO:0044237,GO:0044238,GO:0044248,GO:0044257,GO:0044260,GO:0044265,GO:0044267,GO:0044422,GO:0044424,GO:0044427,GO:0044428,GO:0044444,GO:0044446,GO:0044464,GO:0044877,GO:0045190,GO:0045321,GO:0045739,GO:0045892,GO:0045934,GO:0045935,GO:0046483,GO:0046649,GO:0048518,GO:0048519,GO:0048522,GO:0048523,GO:0048583,GO:0048584,GO:0048731,GO:0048856,GO:0050789,GO:0050794,GO:0050896,GO:0051052,GO:0051054,GO:0051171,GO:0051172,GO:0051173,GO:0051252,GO:0051253,GO:0051276,GO:0051603,GO:0051716,GO:0060255,GO:0060341,GO:0065007,GO:0070013,GO:0070530,GO:0070534,GO:0070535,GO:0070647,GO:0071214,GO:0071478,GO:0071482,GO:0071704,GO:0071840,GO:0080090,GO:0080134,GO:0080135,GO:0090304,GO:0090734,GO:0104004,GO:0140030,GO:0140096,GO:1901360,GO:1901564,GO:1901565,GO:1901575,GO:1902494,GO:1902679,GO:1903506,GO:1903507,GO:1903827,GO:1990234,GO:1990391,GO:2000112,GO:2000113,GO:2001020,GO:2001022,GO:2001141</t>
  </si>
  <si>
    <t xml:space="preserve">uncharacterized protein LOC110049552 isoform X2 </t>
  </si>
  <si>
    <t>thioredoxin-related transmembrane protein 1-like</t>
  </si>
  <si>
    <t>GO:0003674,GO:0003756,GO:0003824,GO:0005575,GO:0005622,GO:0005623,GO:0005737,GO:0005783,GO:0005789,GO:0006457,GO:0006464,GO:0006807,GO:0006950,GO:0007275,GO:0008150,GO:0008152,GO:0009653,GO:0009791,GO:0009886,GO:0009987,GO:0010171,GO:0012505,GO:0015035,GO:0015036,GO:0016020,GO:0016021,GO:0016491,GO:0016667,GO:0016853,GO:0016860,GO:0016864,GO:0018996,GO:0019538,GO:0031224,GO:0031984,GO:0032501,GO:0032502,GO:0033554,GO:0034976,GO:0036211,GO:0040002,GO:0040008,GO:0040014,GO:0040018,GO:0040032,GO:0042175,GO:0042303,GO:0042335,GO:0042338,GO:0043170,GO:0043226,GO:0043227,GO:0043229,GO:0043231,GO:0043412,GO:0044237,GO:0044238,GO:0044260,GO:0044267,GO:0044422,GO:0044424,GO:0044425,GO:0044432,GO:0044444,GO:0044446,GO:0044464,GO:0045927,GO:0048518,GO:0048638,GO:0048639,GO:0048856,GO:0050789,GO:0050793,GO:0050896,GO:0051094,GO:0051239,GO:0051240,GO:0051716,GO:0055114,GO:0065007,GO:0071704,GO:0098827,GO:0140096,GO:1901564</t>
  </si>
  <si>
    <t>coiled-coil domain-containing protein 113-like isoform X1</t>
  </si>
  <si>
    <t xml:space="preserve">pleckstrin homology domain-containing family F member 2-like </t>
  </si>
  <si>
    <t>GO:0003674,GO:0005488,GO:0005515,GO:0005543,GO:0005575,GO:0005622,GO:0005623,GO:0005737,GO:0005768,GO:0005769,GO:0005770,GO:0006810,GO:0006897,GO:0006996,GO:0007032,GO:0007034,GO:0007041,GO:0008150,GO:0008289,GO:0008333,GO:0009987,GO:0010256,GO:0012505,GO:0016043,GO:0016050,GO:0016192,GO:0030133,GO:0031410,GO:0031982,GO:0032266,GO:0035091,GO:0043167,GO:0043168,GO:0043226,GO:0043227,GO:0043229,GO:0044424,GO:0044444,GO:0044464,GO:0046907,GO:0051179,GO:0051234,GO:0051641,GO:0051649,GO:0071840,GO:0097708,GO:0098657,GO:1901981</t>
  </si>
  <si>
    <t>uncharacterized protein C7orf62-like</t>
  </si>
  <si>
    <t>DBH-like monooxygenase protein 2 homolog</t>
  </si>
  <si>
    <t>GO:0001505,GO:0003674,GO:0003824,GO:0004497,GO:0004500,GO:0005488,GO:0005507,GO:0005575,GO:0005576,GO:0005615,GO:0005622,GO:0005623,GO:0005737,GO:0005783,GO:0005789,GO:0006066,GO:0006576,GO:0006584,GO:0006589,GO:0006725,GO:0006807,GO:0008150,GO:0008152,GO:0009056,GO:0009058,GO:0009308,GO:0009309,GO:0009712,GO:0009713,GO:0009987,GO:0012505,GO:0012506,GO:0016020,GO:0016491,GO:0016705,GO:0016715,GO:0017144,GO:0018958,GO:0019336,GO:0019438,GO:0019439,GO:0019614,GO:0030141,GO:0030659,GO:0030667,GO:0031090,GO:0031410,GO:0031982,GO:0031984,GO:0034641,GO:0042133,GO:0042136,GO:0042175,GO:0042401,GO:0042415,GO:0042417,GO:0042420,GO:0042421,GO:0042423,GO:0042424,GO:0042439,GO:0042737,GO:0043167,GO:0043169,GO:0043226,GO:0043227,GO:0043229,GO:0043231,GO:0044106,GO:0044237,GO:0044248,GO:0044249,GO:0044271,GO:0044281,GO:0044283,GO:0044421,GO:0044422,GO:0044424,GO:0044425,GO:0044432,GO:0044433,GO:0044444,GO:0044446,GO:0044464,GO:0046165,GO:0046189,GO:0046333,GO:0046872,GO:0046914,GO:0055114,GO:0065007,GO:0065008,GO:0071704,GO:0097164,GO:0097708,GO:0098588,GO:0098805,GO:0098827,GO:0099503,GO:1901360,GO:1901361,GO:1901362,GO:1901564,GO:1901565,GO:1901566,GO:1901575,GO:1901576,GO:1901615,GO:1901616,GO:1901617</t>
  </si>
  <si>
    <t xml:space="preserve">nuclear receptor-binding factor 2-like, partial </t>
  </si>
  <si>
    <t xml:space="preserve"> TBC1 domain family member 25-like</t>
  </si>
  <si>
    <t>GO:0000003,GO:0001667,GO:0002064,GO:0002065,GO:0002066,GO:0003006,GO:0003674,GO:0005096,GO:0005488,GO:0005515,GO:0005575,GO:0005622,GO:0005623,GO:0005737,GO:0005773,GO:0005776,GO:0006810,GO:0006886,GO:0006928,GO:0007275,GO:0007276,GO:0007281,GO:0007292,GO:0007297,GO:0007298,GO:0007568,GO:0008047,GO:0008104,GO:0008150,GO:0008340,GO:0009888,GO:0009894,GO:0009987,GO:0010259,GO:0010506,GO:0010631,GO:0012505,GO:0015031,GO:0015833,GO:0016241,GO:0016477,GO:0017016,GO:0017137,GO:0019222,GO:0019899,GO:0019953,GO:0022412,GO:0022414,GO:0030154,GO:0030234,GO:0030695,GO:0030707,GO:0030855,GO:0031267,GO:0031323,GO:0031329,GO:0031338,GO:0032501,GO:0032502,GO:0032504,GO:0032879,GO:0033036,GO:0033043,GO:0034613,GO:0040011,GO:0042886,GO:0043085,GO:0043087,GO:0043226,GO:0043227,GO:0043229,GO:0043231,GO:0043244,GO:0043547,GO:0044093,GO:0044424,GO:0044444,GO:0044464,GO:0044703,GO:0045184,GO:0046907,GO:0048468,GO:0048477,GO:0048609,GO:0048856,GO:0048869,GO:0048870,GO:0050789,GO:0050790,GO:0050794,GO:0051020,GO:0051049,GO:0051128,GO:0051179,GO:0051234,GO:0051336,GO:0051345,GO:0051641,GO:0051649,GO:0051674,GO:0051704,GO:0060429,GO:0060589,GO:0060627,GO:0065007,GO:0065009,GO:0070727,GO:0071702,GO:0071705,GO:0090130,GO:0090132,GO:0090630,GO:0098772,GO:1901096</t>
  </si>
  <si>
    <t>Protein rogdi-like</t>
  </si>
  <si>
    <t>GO:0002376,GO:0002520,GO:0005575,GO:0005622,GO:0005623,GO:0005634,GO:0005635,GO:0007275,GO:0007399,GO:0007417,GO:0007420,GO:0008150,GO:0008284,GO:0009653,GO:0009887,GO:0009987,GO:0012505,GO:0022008,GO:0030097,GO:0030154,GO:0031967,GO:0031975,GO:0032501,GO:0032502,GO:0042127,GO:0042475,GO:0042476,GO:0043226,GO:0043227,GO:0043229,GO:0043231,GO:0044422,GO:0044424,GO:0044428,GO:0044446,GO:0044464,GO:0048513,GO:0048518,GO:0048522,GO:0048534,GO:0048731,GO:0048856,GO:0048869,GO:0050789,GO:0050794,GO:0060322,GO:0065007</t>
  </si>
  <si>
    <t xml:space="preserve">PHD finger-like domain-containing protein 5A-like </t>
  </si>
  <si>
    <t xml:space="preserve"> protein RMD5 homolog A-like</t>
  </si>
  <si>
    <t>ubiquitin-conjugating enzyme E2 S-like</t>
  </si>
  <si>
    <t>GO:0000151,GO:0000152,GO:0000209,GO:0000278,GO:0000280,GO:0003674,GO:0003824,GO:0004842,GO:0005488,GO:0005515,GO:0005575,GO:0005622,GO:0005623,GO:0005634,GO:0005654,GO:0005680,GO:0005737,GO:0005829,GO:0006464,GO:0006508,GO:0006511,GO:0006807,GO:0006996,GO:0007049,GO:0008150,GO:0008152,GO:0009056,GO:0009057,GO:0009893,GO:0009987,GO:0010458,GO:0010498,GO:0010604,GO:0010992,GO:0010994,GO:0016043,GO:0016567,GO:0016740,GO:0019222,GO:0019538,GO:0019725,GO:0019787,GO:0019899,GO:0019941,GO:0022402,GO:0022607,GO:0030163,GO:0031145,GO:0031323,GO:0031325,GO:0031396,GO:0031398,GO:0031399,GO:0031401,GO:0031461,GO:0031625,GO:0031974,GO:0031981,GO:0032268,GO:0032270,GO:0032446,GO:0032991,GO:0034622,GO:0035519,GO:0036211,GO:0042592,GO:0043085,GO:0043161,GO:0043170,GO:0043226,GO:0043227,GO:0043229,GO:0043231,GO:0043233,GO:0043412,GO:0043632,GO:0043933,GO:0044085,GO:0044093,GO:0044237,GO:0044238,GO:0044248,GO:0044257,GO:0044260,GO:0044265,GO:0044267,GO:0044314,GO:0044389,GO:0044422,GO:0044424,GO:0044428,GO:0044444,GO:0044446,GO:0044464,GO:0044770,GO:0044772,GO:0048285,GO:0048518,GO:0048522,GO:0050789,GO:0050790,GO:0050794,GO:0051171,GO:0051173,GO:0051246,GO:0051247,GO:0051258,GO:0051338,GO:0051347,GO:0051438,GO:0051443,GO:0051603,GO:0060255,GO:0061630,GO:0061631,GO:0061650,GO:0061659,GO:0065003,GO:0065007,GO:0065008,GO:0065009,GO:0070013,GO:0070534,GO:0070647,GO:0070979,GO:0071704,GO:0071840,GO:0080090,GO:0085020,GO:0140014,GO:0140096,GO:1901564,GO:1901565,GO:1901575,GO:1902494,GO:1903047,GO:1903320,GO:1903322,GO:1904666,GO:1904668,GO:1990234</t>
  </si>
  <si>
    <t>ARL14 effector protein-like</t>
  </si>
  <si>
    <t>protein phosphatase 1 regulatory subunit 16A-like</t>
  </si>
  <si>
    <t>GO:0002009,GO:0002165,GO:0003674,GO:0005488,GO:0005515,GO:0007275,GO:0007444,GO:0007472,GO:0007476,GO:0007552,GO:0007560,GO:0008150,GO:0008157,GO:0009653,GO:0009791,GO:0009886,GO:0009887,GO:0009888,GO:0010921,GO:0017020,GO:0019208,GO:0019220,GO:0019222,GO:0019888,GO:0019899,GO:0019902,GO:0019903,GO:0030234,GO:0031323,GO:0031399,GO:0032268,GO:0032501,GO:0032502,GO:0035107,GO:0035114,GO:0035120,GO:0035220,GO:0035239,GO:0035295,GO:0035303,GO:0035304,GO:0043666,GO:0048513,GO:0048563,GO:0048569,GO:0048707,GO:0048729,GO:0048731,GO:0048736,GO:0048737,GO:0048856,GO:0050789,GO:0050790,GO:0050794,GO:0051171,GO:0051174,GO:0051246,GO:0051336,GO:0060255,GO:0060429,GO:0060562,GO:0065007,GO:0065009,GO:0080090,GO:0098772</t>
  </si>
  <si>
    <t>pre-mRNA-splicing regulator WTAP-like isoform X1</t>
  </si>
  <si>
    <t xml:space="preserve"> probable pyridoxal 5'-phosphate synthase subunit PDX2</t>
  </si>
  <si>
    <t xml:space="preserve"> ankyrin repeat and SOCS box protein 5-like</t>
  </si>
  <si>
    <t>glucose-fructose oxidoreductase domain-containing protein 1-like</t>
  </si>
  <si>
    <t>GO:0003674,GO:0003824,GO:0005575,GO:0005622,GO:0005623,GO:0005737,GO:0005829,GO:0006518,GO:0006575,GO:0006749,GO:0006790,GO:0006807,GO:0008150,GO:0008152,GO:0009987,GO:0016787,GO:0016810,GO:0016812,GO:0017168,GO:0034641,GO:0043603,GO:0044237,GO:0044424,GO:0044444,GO:0044464,GO:0051186,GO:0071704,GO:1901564</t>
  </si>
  <si>
    <t>octopamine receptor 1-like</t>
  </si>
  <si>
    <t>START domain-containing protein 10-like</t>
  </si>
  <si>
    <t>GO:0005575,GO:0005622,GO:0005623,GO:0005737,GO:0005829,GO:0005902,GO:0005911,GO:0006629,GO:0006644,GO:0006650,GO:0006656,GO:0006793,GO:0006796,GO:0006807,GO:0006810,GO:0006811,GO:0006820,GO:0008150,GO:0008152,GO:0008610,GO:0008654,GO:0009058,GO:0009966,GO:0009967,GO:0009987,GO:0010646,GO:0010647,GO:0015711,GO:0015718,GO:0015849,GO:0016020,GO:0019637,GO:0023051,GO:0023056,GO:0030054,GO:0032782,GO:0035358,GO:0035360,GO:0042995,GO:0044237,GO:0044238,GO:0044249,GO:0044255,GO:0044424,GO:0044444,GO:0044464,GO:0045017,GO:0046470,GO:0046474,GO:0046486,GO:0046581,GO:0046717,GO:0046903,GO:0046942,GO:0048518,GO:0048522,GO:0048583,GO:0048584,GO:0050789,GO:0050794,GO:0051179,GO:0051234,GO:0065007,GO:0071702,GO:0071704,GO:0090407,GO:0097164,GO:0098858,GO:0120025,GO:1901564,GO:1901566,GO:1901576</t>
  </si>
  <si>
    <t xml:space="preserve">fasciculation and elongation protein zeta-2-like </t>
  </si>
  <si>
    <t>GO:0000902,GO:0000904,GO:0003674,GO:0005080,GO:0005488,GO:0005515,GO:0005575,GO:0005622,GO:0005623,GO:0005737,GO:0005794,GO:0005813,GO:0005815,GO:0005856,GO:0005886,GO:0006928,GO:0006935,GO:0006996,GO:0007005,GO:0007154,GO:0007155,GO:0007163,GO:0007165,GO:0007275,GO:0007399,GO:0007409,GO:0007411,GO:0007417,GO:0007420,GO:0008092,GO:0008150,GO:0009605,GO:0009653,GO:0009892,GO:0009894,GO:0009895,GO:0009987,GO:0010033,GO:0010506,GO:0010507,GO:0010639,GO:0010720,GO:0010975,GO:0010976,GO:0012505,GO:0015630,GO:0015631,GO:0016020,GO:0016043,GO:0016241,GO:0016242,GO:0017157,GO:0019222,GO:0019899,GO:0019900,GO:0019901,GO:0021537,GO:0021543,GO:0021761,GO:0021766,GO:0022008,GO:0022610,GO:0023052,GO:0030010,GO:0030030,GO:0030154,GO:0030182,GO:0030424,GO:0030425,GO:0030426,GO:0030427,GO:0030900,GO:0031175,GO:0031323,GO:0031324,GO:0031329,GO:0031330,GO:0031344,GO:0031346,GO:0032386,GO:0032388,GO:0032501,GO:0032502,GO:0032879,GO:0032886,GO:0032989,GO:0032990,GO:0033043,GO:0033267,GO:0036477,GO:0040011,GO:0042221,GO:0042330,GO:0042995,GO:0043005,GO:0043015,GO:0043025,GO:0043226,GO:0043227,GO:0043228,GO:0043229,GO:0043231,GO:0043232,GO:0044087,GO:0044088,GO:0044297,GO:0044422,GO:0044424,GO:0044430,GO:0044444,GO:0044446,GO:0044463,GO:0044464,GO:0045595,GO:0045597,GO:0045664,GO:0045666,GO:0047485,GO:0048468,GO:0048513,GO:0048518,GO:0048519,GO:0048522,GO:0048523,GO:0048666,GO:0048667,GO:0048699,GO:0048731,GO:0048812,GO:0048856,GO:0048858,GO:0048869,GO:0050767,GO:0050769,GO:0050789,GO:0050793,GO:0050794,GO:0050896,GO:0051046,GO:0051049,GO:0051050,GO:0051094,GO:0051128,GO:0051129,GO:0051130,GO:0051179,GO:0051234,GO:0051239,GO:0051240,GO:0051270,GO:0051272,GO:0051640,GO:0051641,GO:0051646,GO:0051649,GO:0051654,GO:0051656,GO:0051716,GO:0051960,GO:0051962,GO:0060284,GO:0060322,GO:0060341,GO:0060627,GO:0060632,GO:0061564,GO:0061880,GO:0061881,GO:0065007,GO:0070584,GO:0070848,GO:0070887,GO:0071310,GO:0071363,GO:0071840,GO:0071944,GO:0097447,GO:0097458,GO:0097485,GO:0120025,GO:0120035,GO:0120036,GO:0120038,GO:0120039,GO:0150034,GO:1902115,GO:1902116,GO:1902513,GO:1902902,GO:1903530,GO:2000026,GO:2000785</t>
  </si>
  <si>
    <t>coiled-coil domain-containing protein 34-like</t>
  </si>
  <si>
    <t>RNA 3'-terminal phosphate cyclase-like protein</t>
  </si>
  <si>
    <t>GO:0000447,GO:0000460,GO:0000462,GO:0000466,GO:0000469,GO:0000478,GO:0000479,GO:0000480,GO:0003674,GO:0003824,GO:0004518,GO:0004519,GO:0004521,GO:0004540,GO:0005575,GO:0005622,GO:0005623,GO:0005634,GO:0005654,GO:0005730,GO:0006139,GO:0006364,GO:0006396,GO:0006725,GO:0006807,GO:0008150,GO:0008152,GO:0009987,GO:0010467,GO:0016070,GO:0016072,GO:0016787,GO:0016788,GO:0022613,GO:0030490,GO:0031974,GO:0031981,GO:0034470,GO:0034641,GO:0034660,GO:0042254,GO:0042274,GO:0043170,GO:0043226,GO:0043227,GO:0043228,GO:0043229,GO:0043231,GO:0043232,GO:0043233,GO:0044085,GO:0044237,GO:0044238,GO:0044422,GO:0044424,GO:0044428,GO:0044446,GO:0044464,GO:0046483,GO:0070013,GO:0071704,GO:0071840,GO:0090304,GO:0090305,GO:0090501,GO:0090502,GO:0140098,GO:1901360</t>
  </si>
  <si>
    <t>AH receptor-interacting protein-like</t>
  </si>
  <si>
    <t>GO:0001894,GO:0001895,GO:0001917,GO:0001918,GO:0003008,GO:0003674,GO:0003712,GO:0003713,GO:0005102,GO:0005488,GO:0005515,GO:0005575,GO:0005622,GO:0005623,GO:0005634,GO:0005654,GO:0005667,GO:0005737,GO:0005829,GO:0006457,GO:0006464,GO:0006605,GO:0006626,GO:0006805,GO:0006807,GO:0006810,GO:0006839,GO:0006886,GO:0006996,GO:0007005,GO:0007154,GO:0007165,GO:0007166,GO:0007600,GO:0007601,GO:0007602,GO:0007603,GO:0008104,GO:0008134,GO:0008150,GO:0008152,GO:0009314,GO:0009410,GO:0009416,GO:0009581,GO:0009582,GO:0009583,GO:0009584,GO:0009605,GO:0009628,GO:0009889,GO:0009891,GO:0009893,GO:0009966,GO:0009987,GO:0010033,GO:0010467,GO:0010556,GO:0010557,GO:0010604,GO:0010646,GO:0010738,GO:0010941,GO:0015031,GO:0015833,GO:0016020,GO:0016043,GO:0017162,GO:0018342,GO:0018343,GO:0019219,GO:0019221,GO:0019222,GO:0019233,GO:0019538,GO:0019904,GO:0022417,GO:0023051,GO:0023052,GO:0031323,GO:0031325,GO:0031326,GO:0031328,GO:0031974,GO:0031981,GO:0032501,GO:0032991,GO:0033036,GO:0033365,GO:0034097,GO:0034613,GO:0034751,GO:0035722,GO:0036004,GO:0036211,GO:0042221,GO:0042592,GO:0042886,GO:0042981,GO:0043066,GO:0043067,GO:0043069,GO:0043086,GO:0043170,GO:0043226,GO:0043227,GO:0043229,GO:0043231,GO:0043233,GO:0043235,GO:0043412,GO:0044092,GO:0044237,GO:0044238,GO:0044260,GO:0044267,GO:0044422,GO:0044424,GO:0044428,GO:0044444,GO:0044446,GO:0044464,GO:0045184,GO:0045935,GO:0046907,GO:0048518,GO:0048519,GO:0048522,GO:0048523,GO:0048583,GO:0048871,GO:0050789,GO:0050790,GO:0050794,GO:0050877,GO:0050896,GO:0050953,GO:0051082,GO:0051171,GO:0051173,GO:0051179,GO:0051234,GO:0051252,GO:0051254,GO:0051336,GO:0051342,GO:0051344,GO:0051346,GO:0051604,GO:0051606,GO:0051641,GO:0051649,GO:0051716,GO:0060249,GO:0060255,GO:0060548,GO:0065007,GO:0065008,GO:0065009,GO:0070013,GO:0070585,GO:0070671,GO:0070727,GO:0070887,GO:0071310,GO:0071345,GO:0071349,GO:0071466,GO:0071702,GO:0071704,GO:0071705,GO:0071840,GO:0072594,GO:0072655,GO:0080090,GO:0097354,GO:0097458,GO:0140110,GO:1901564,GO:1902531,GO:1902680,GO:1903506,GO:1903508,GO:2001141</t>
  </si>
  <si>
    <t xml:space="preserve">chaperone protein dnaJ 6-like </t>
  </si>
  <si>
    <t xml:space="preserve">uncharacterized protein LOC110057750 </t>
  </si>
  <si>
    <t>G-protein coupled receptor 161-like</t>
  </si>
  <si>
    <t>coatomer subunit epsilon-like</t>
  </si>
  <si>
    <t>homologous-pairing protein 2 homolog</t>
  </si>
  <si>
    <t>V-type proton ATPase 21 kDa proteolipid subunit-like</t>
  </si>
  <si>
    <t>zinc finger C2HC domain-containing protein 1C-like</t>
  </si>
  <si>
    <t>segment polarity protein dishevelled homolog DVL-3-like isoform X4</t>
  </si>
  <si>
    <t>GO:0000003,GO:0000132,GO:0000226,GO:0000278,GO:0000902,GO:0000904,GO:0001558,GO:0001654,GO:0001664,GO:0001667,GO:0001700,GO:0001736,GO:0001737,GO:0001738,GO:0001745,GO:0002009,GO:0002064,GO:0002065,GO:0002066,GO:0002165,GO:0003002,GO:0003006,GO:0003007,GO:0003674,GO:0005102,GO:0005109,GO:0005112,GO:0005198,GO:0005488,GO:0005515,GO:0005543,GO:0005575,GO:0005622,GO:0005623,GO:0005737,GO:0005829,GO:0005886,GO:0005938,GO:0006928,GO:0006935,GO:0006996,GO:0007010,GO:0007017,GO:0007049,GO:0007154,GO:0007163,GO:0007164,GO:0007165,GO:0007166,GO:0007267,GO:0007275,GO:0007276,GO:0007281,GO:0007292,GO:0007297,GO:0007298,GO:0007350,GO:0007365,GO:0007367,GO:0007389,GO:0007391,GO:0007399,GO:0007409,GO:0007411,GO:0007423,GO:0007424,GO:0007431,GO:0007435,GO:0007444,GO:0007472,GO:0007476,GO:0007478,GO:0007480,GO:0007507,GO:0007548,GO:0007552,GO:0007560,GO:0008037,GO:0008038,GO:0008039,GO:0008045,GO:0008150,GO:0008289,GO:0008361,GO:0008406,GO:0008544,GO:0008585,GO:0008587,GO:0008593,GO:0009605,GO:0009653,GO:0009790,GO:0009791,GO:0009792,GO:0009880,GO:0009886,GO:0009887,GO:0009888,GO:0009913,GO:0009966,GO:0009968,GO:0009987,GO:0010631,GO:0010646,GO:0010648,GO:0010720,GO:0010769,GO:0010770,GO:0010975,GO:0010976,GO:0016020,GO:0016043,GO:0016049,GO:0016055,GO:0016201,GO:0016331,GO:0016348,GO:0016477,GO:0019827,GO:0019904,GO:0019953,GO:0022008,GO:0022402,GO:0022412,GO:0022414,GO:0022603,GO:0022604,GO:0022612,GO:0023051,GO:0023052,GO:0023057,GO:0030010,GO:0030030,GO:0030154,GO:0030159,GO:0030182,GO:0030307,GO:0030516,GO:0030707,GO:0030855,GO:0030859,GO:0031175,GO:0031290,GO:0031344,GO:0031346,GO:0032101,GO:0032103,GO:0032231,GO:0032501,GO:0032502,GO:0032504,GO:0032535,GO:0032879,GO:0032947,GO:0032956,GO:0032970,GO:0032989,GO:0032990,GO:0033043,GO:0035019,GO:0035088,GO:0035089,GO:0035107,GO:0035114,GO:0035120,GO:0035150,GO:0035151,GO:0035152,GO:0035159,GO:0035218,GO:0035220,GO:0035239,GO:0035272,GO:0035282,GO:0035285,GO:0035295,GO:0035309,GO:0035315,GO:0035316,GO:0035317,GO:0035567,GO:0036011,GO:0040001,GO:0040007,GO:0040008,GO:0040011,GO:0040012,GO:0040017,GO:0042067,GO:0042221,GO:0042330,GO:0043167,GO:0043168,GO:0044087,GO:0044424,GO:0044444,GO:0044448,GO:0044464,GO:0044703,GO:0045137,GO:0045177,GO:0045179,GO:0045197,GO:0045198,GO:0045595,GO:0045597,GO:0045664,GO:0045666,GO:0045746,GO:0045773,GO:0045927,GO:0046545,GO:0046660,GO:0048070,GO:0048073,GO:0048076,GO:0048468,GO:0048477,GO:0048513,GO:0048518,GO:0048519,GO:0048522,GO:0048523,GO:0048563,GO:0048569,GO:0048583,GO:0048584,GO:0048585,GO:0048588,GO:0048589,GO:0048592,GO:0048598,GO:0048608,GO:0048609,GO:0048638,GO:0048639,GO:0048645,GO:0048646,GO:0048666,GO:0048667,GO:0048675,GO:0048699,GO:0048707,GO:0048729,GO:0048730,GO:0048731,GO:0048732,GO:0048736,GO:0048737,GO:0048749,GO:0048812,GO:0048856,GO:0048858,GO:0048869,GO:0048870,GO:0050767,GO:0050769,GO:0050770,GO:0050772,GO:0050789,GO:0050793,GO:0050794,GO:0050896,GO:0050919,GO:0050920,GO:0050921,GO:0051094,GO:0051128,GO:0051130,GO:0051179,GO:0051234,GO:0051239,GO:0051240,GO:0051270,GO:0051272,GO:0051293,GO:0051294,GO:0051493,GO:0051640,GO:0051641,GO:0051649,GO:0051653,GO:0051656,GO:0051674,GO:0051704,GO:0051716,GO:0051960,GO:0051962,GO:0060070,GO:0060071,GO:0060284,GO:0060429,GO:0060541,GO:0060560,GO:0060562,GO:0060914,GO:0061162,GO:0061245,GO:0061339,GO:0061387,GO:0061458,GO:0061564,GO:0065007,GO:0065008,GO:0070300,GO:0071840,GO:0071944,GO:0072359,GO:0090066,GO:0090130,GO:0090132,GO:0090162,GO:0090163,GO:0090175,GO:0090596,GO:0097485,GO:0098727,GO:0099568,GO:0099738,GO:0110053,GO:0120035,GO:0120036,GO:0120039,GO:0198738,GO:1902667,GO:1902669,GO:1902850,GO:1902903,GO:1903047,GO:1905114,GO:1905330,GO:1990138,GO:2000026,GO:2000027</t>
  </si>
  <si>
    <t>Beta-1,3-galactosyltransferase 6</t>
  </si>
  <si>
    <t xml:space="preserve">DNA mismatch repair protein Mlh1-like </t>
  </si>
  <si>
    <t>GO:0000003,GO:0000018,GO:0000019,GO:0000226,GO:0000228,GO:0000280,GO:0000288,GO:0000289,GO:0000712,GO:0000726,GO:0000793,GO:0000794,GO:0000795,GO:0000956,GO:0001666,GO:0001673,GO:0001775,GO:0002200,GO:0002204,GO:0002208,GO:0002250,GO:0002252,GO:0002263,GO:0002285,GO:0002312,GO:0002366,GO:0002376,GO:0002377,GO:0002381,GO:0002440,GO:0002443,GO:0002449,GO:0002460,GO:0002520,GO:0002562,GO:0002566,GO:0002637,GO:0002639,GO:0002682,GO:0002684,GO:0002694,GO:0002696,GO:0002697,GO:0002699,GO:0002700,GO:0002702,GO:0002703,GO:0002705,GO:0002706,GO:0002708,GO:0002712,GO:0002714,GO:0002819,GO:0002821,GO:0002822,GO:0002824,GO:0002889,GO:0002891,GO:0003006,GO:0003674,GO:0003676,GO:0003677,GO:0003682,GO:0003690,GO:0003697,GO:0003824,GO:0005488,GO:0005515,GO:0005575,GO:0005622,GO:0005623,GO:0005634,GO:0005654,GO:0005694,GO:0005712,GO:0005713,GO:0005715,GO:0006139,GO:0006259,GO:0006281,GO:0006298,GO:0006302,GO:0006303,GO:0006310,GO:0006401,GO:0006402,GO:0006725,GO:0006807,GO:0006915,GO:0006950,GO:0006955,GO:0006974,GO:0006996,GO:0007010,GO:0007017,GO:0007049,GO:0007051,GO:0007059,GO:0007060,GO:0007127,GO:0007129,GO:0007131,GO:0007140,GO:0007143,GO:0007154,GO:0007165,GO:0007275,GO:0007276,GO:0007281,GO:0007283,GO:0007292,GO:0008150,GO:0008152,GO:0008219,GO:0008630,GO:0009056,GO:0009057,GO:0009628,GO:0009636,GO:0009892,GO:0009893,GO:0009987,GO:0010033,GO:0010468,GO:0010604,GO:0010605,GO:0010629,GO:0012501,GO:0014070,GO:0016043,GO:0016064,GO:0016070,GO:0016071,GO:0016321,GO:0016444,GO:0016445,GO:0016446,GO:0016447,GO:0016462,GO:0016787,GO:0016817,GO:0016818,GO:0016887,GO:0017111,GO:0019219,GO:0019222,GO:0019439,GO:0019724,GO:0019953,GO:0022402,GO:0022412,GO:0022414,GO:0022607,GO:0023052,GO:0030154,GO:0030983,GO:0031323,GO:0031324,GO:0031325,GO:0031974,GO:0031981,GO:0032137,GO:0032300,GO:0032389,GO:0032501,GO:0032502,GO:0032504,GO:0032991,GO:0033554,GO:0034397,GO:0034641,GO:0034655,GO:0035556,GO:0035825,GO:0036293,GO:0042113,GO:0042221,GO:0042493,GO:0043060,GO:0043073,GO:0043170,GO:0043226,GO:0043227,GO:0043228,GO:0043229,GO:0043231,GO:0043232,GO:0043233,GO:0044085,GO:0044237,GO:0044238,GO:0044248,GO:0044260,GO:0044265,GO:0044270,GO:0044422,GO:0044424,GO:0044427,GO:0044428,GO:0044446,GO:0044454,GO:0044464,GO:0044703,GO:0045132,GO:0045141,GO:0045143,GO:0045190,GO:0045191,GO:0045321,GO:0045830,GO:0045910,GO:0045911,GO:0045934,GO:0045935,GO:0045950,GO:0046483,GO:0046649,GO:0046700,GO:0048232,GO:0048285,GO:0048296,GO:0048298,GO:0048302,GO:0048304,GO:0048468,GO:0048477,GO:0048518,GO:0048519,GO:0048522,GO:0048523,GO:0048583,GO:0048584,GO:0048609,GO:0048731,GO:0048856,GO:0048869,GO:0050000,GO:0050776,GO:0050778,GO:0050789,GO:0050793,GO:0050794,GO:0050864,GO:0050865,GO:0050867,GO:0050871,GO:0050896,GO:0051052,GO:0051053,GO:0051054,GO:0051094,GO:0051171,GO:0051172,GO:0051173,GO:0051179,GO:0051225,GO:0051234,GO:0051239,GO:0051240,GO:0051249,GO:0051251,GO:0051255,GO:0051257,GO:0051276,GO:0051303,GO:0051304,GO:0051307,GO:0051310,GO:0051311,GO:0051321,GO:0051640,GO:0051641,GO:0051649,GO:0051656,GO:0051704,GO:0051716,GO:0060255,GO:0061982,GO:0065007,GO:0070013,GO:0070192,GO:0070482,GO:0070887,GO:0070925,GO:0071310,GO:0071407,GO:0071704,GO:0071840,GO:0080090,GO:0090220,GO:0090304,GO:0097159,GO:0097190,GO:0097193,GO:0098813,GO:0099086,GO:0140013,GO:1901360,GO:1901361,GO:1901363,GO:1901575,GO:1903046,GO:1990391,GO:2000026</t>
  </si>
  <si>
    <t>peflin-like</t>
  </si>
  <si>
    <t>GO:0001837,GO:0003674,GO:0003824,GO:0004175,GO:0004197,GO:0004198,GO:0005488,GO:0005509,GO:0005515,GO:0005575,GO:0005622,GO:0005623,GO:0005737,GO:0005798,GO:0006508,GO:0006807,GO:0006810,GO:0006888,GO:0006900,GO:0006901,GO:0006903,GO:0006996,GO:0007275,GO:0008150,GO:0008152,GO:0008233,GO:0008234,GO:0009653,GO:0009790,GO:0009792,GO:0009888,GO:0009893,GO:0009987,GO:0010035,GO:0010038,GO:0010604,GO:0012505,GO:0012506,GO:0012507,GO:0014029,GO:0014031,GO:0014032,GO:0014033,GO:0016020,GO:0016043,GO:0016050,GO:0016192,GO:0016787,GO:0019222,GO:0019538,GO:0022607,GO:0030117,GO:0030120,GO:0030127,GO:0030133,GO:0030134,GO:0030135,GO:0030154,GO:0030658,GO:0030659,GO:0030660,GO:0030662,GO:0031090,GO:0031323,GO:0031325,GO:0031396,GO:0031398,GO:0031399,GO:0031401,GO:0031410,GO:0031982,GO:0032268,GO:0032270,GO:0032501,GO:0032502,GO:0032991,GO:0042221,GO:0043009,GO:0043167,GO:0043169,GO:0043170,GO:0043226,GO:0043227,GO:0043229,GO:0043933,GO:0044085,GO:0044238,GO:0044422,GO:0044424,GO:0044425,GO:0044433,GO:0044444,GO:0044446,GO:0044464,GO:0046872,GO:0046907,GO:0046982,GO:0046983,GO:0048193,GO:0048194,GO:0048199,GO:0048207,GO:0048208,GO:0048306,GO:0048468,GO:0048475,GO:0048513,GO:0048518,GO:0048522,GO:0048646,GO:0048731,GO:0048762,GO:0048856,GO:0048863,GO:0048864,GO:0048869,GO:0050789,GO:0050794,GO:0050896,GO:0051171,GO:0051173,GO:0051179,GO:0051234,GO:0051246,GO:0051247,GO:0051592,GO:0051640,GO:0051641,GO:0051648,GO:0051649,GO:0051650,GO:0051656,GO:0060090,GO:0060255,GO:0060485,GO:0061024,GO:0065003,GO:0065007,GO:0070011,GO:0071704,GO:0071840,GO:0080090,GO:0090114,GO:0097708,GO:0098588,GO:0098796,GO:0098805,GO:0140096,GO:1901564,GO:1902525,GO:1902527,GO:1903320,GO:1903322</t>
  </si>
  <si>
    <t xml:space="preserve">NEDD8-conjugating enzyme Ubc12-like </t>
  </si>
  <si>
    <t>GO:0003674,GO:0003824,GO:0004842,GO:0005575,GO:0005622,GO:0005623,GO:0005737,GO:0006464,GO:0006807,GO:0008150,GO:0008152,GO:0008589,GO:0009966,GO:0009968,GO:0009987,GO:0010646,GO:0010648,GO:0016567,GO:0016740,GO:0019538,GO:0019787,GO:0019788,GO:0023051,GO:0023057,GO:0032446,GO:0036211,GO:0043170,GO:0043412,GO:0044237,GO:0044238,GO:0044260,GO:0044267,GO:0044424,GO:0044464,GO:0045116,GO:0045879,GO:0048519,GO:0048523,GO:0048583,GO:0048585,GO:0050789,GO:0050794,GO:0065007,GO:0070647,GO:0071704,GO:0140096,GO:1901564</t>
  </si>
  <si>
    <t>endothelin-converting enzyme 2-like</t>
  </si>
  <si>
    <t>ubiquitin-protein ligase E3C-like</t>
  </si>
  <si>
    <t>40S ribosomal protein S10-like</t>
  </si>
  <si>
    <t>GO:0000028,GO:0000049,GO:0000184,GO:0000956,GO:0003674,GO:0003676,GO:0003723,GO:0003735,GO:0005198,GO:0005488,GO:0005515,GO:0005575,GO:0005622,GO:0005623,GO:0005634,GO:0005654,GO:0005730,GO:0005737,GO:0005829,GO:0005840,GO:0006139,GO:0006401,GO:0006402,GO:0006412,GO:0006413,GO:0006518,GO:0006605,GO:0006612,GO:0006613,GO:0006614,GO:0006725,GO:0006807,GO:0006810,GO:0006886,GO:0006996,GO:0007275,GO:0007568,GO:0008104,GO:0008150,GO:0008152,GO:0008340,GO:0009056,GO:0009057,GO:0009058,GO:0009059,GO:0009892,GO:0009987,GO:0010259,GO:0010467,GO:0010468,GO:0010605,GO:0010629,GO:0015031,GO:0015833,GO:0015935,GO:0016043,GO:0016070,GO:0016071,GO:0019222,GO:0019439,GO:0019538,GO:0022607,GO:0022613,GO:0022618,GO:0022626,GO:0022627,GO:0031974,GO:0031981,GO:0032501,GO:0032502,GO:0032991,GO:0033036,GO:0033365,GO:0034613,GO:0034622,GO:0034641,GO:0034645,GO:0034655,GO:0042254,GO:0042255,GO:0042274,GO:0042886,GO:0043043,GO:0043170,GO:0043226,GO:0043227,GO:0043228,GO:0043229,GO:0043231,GO:0043232,GO:0043233,GO:0043603,GO:0043604,GO:0043933,GO:0044085,GO:0044237,GO:0044238,GO:0044248,GO:0044249,GO:0044260,GO:0044265,GO:0044267,GO:0044270,GO:0044271,GO:0044391,GO:0044422,GO:0044424,GO:0044428,GO:0044444,GO:0044445,GO:0044446,GO:0044464,GO:0045047,GO:0045184,GO:0046483,GO:0046700,GO:0046907,GO:0048519,GO:0048856,GO:0050789,GO:0051179,GO:0051234,GO:0051641,GO:0051649,GO:0060255,GO:0065003,GO:0065007,GO:0070013,GO:0070727,GO:0070925,GO:0070972,GO:0071702,GO:0071704,GO:0071705,GO:0071826,GO:0071840,GO:0072594,GO:0072599,GO:0072657,GO:0090150,GO:0090304,GO:0097159,GO:1901360,GO:1901361,GO:1901363,GO:1901564,GO:1901566,GO:1901575,GO:1901576,GO:1990904</t>
  </si>
  <si>
    <t xml:space="preserve"> profilin isoform X1 </t>
  </si>
  <si>
    <t>serine/threonine/tyrosine-interacting-like protein 1</t>
  </si>
  <si>
    <t>UPF0489 protein C5orf22-like</t>
  </si>
  <si>
    <t xml:space="preserve"> beta-1,4-N-acetylgalactosaminyltransferase 3-like</t>
  </si>
  <si>
    <t>bcl-2 homologous antagonist/killer-like</t>
  </si>
  <si>
    <t>ataxin-3-like</t>
  </si>
  <si>
    <t>GO:0000226,GO:0001012,GO:0001067,GO:0003674,GO:0003676,GO:0003677,GO:0003824,GO:0004843,GO:0005488,GO:0005515,GO:0005575,GO:0005622,GO:0005623,GO:0005634,GO:0005654,GO:0005730,GO:0005737,GO:0005739,GO:0005740,GO:0005759,GO:0005829,GO:0005886,GO:0006139,GO:0006259,GO:0006281,GO:0006289,GO:0006325,GO:0006464,GO:0006476,GO:0006508,GO:0006511,GO:0006515,GO:0006725,GO:0006807,GO:0006950,GO:0006974,GO:0006996,GO:0007010,GO:0007017,GO:0007154,GO:0007267,GO:0007268,GO:0007275,GO:0007399,GO:0007610,GO:0008104,GO:0008150,GO:0008152,GO:0008233,GO:0008234,GO:0009056,GO:0009057,GO:0009266,GO:0009408,GO:0009628,GO:0009893,GO:0009894,GO:0009896,GO:0009987,GO:0010033,GO:0010243,GO:0010498,GO:0010604,GO:0010810,GO:0016020,GO:0016043,GO:0016234,GO:0016569,GO:0016570,GO:0016575,GO:0016579,GO:0016787,GO:0019222,GO:0019538,GO:0019783,GO:0019899,GO:0019941,GO:0023052,GO:0030029,GO:0030036,GO:0030155,GO:0030162,GO:0030163,GO:0031090,GO:0031323,GO:0031325,GO:0031329,GO:0031331,GO:0031625,GO:0031966,GO:0031967,GO:0031974,GO:0031975,GO:0031981,GO:0032268,GO:0032270,GO:0032501,GO:0032502,GO:0033036,GO:0033554,GO:0034605,GO:0034641,GO:0034976,GO:0035520,GO:0035601,GO:0035640,GO:0035966,GO:0035967,GO:0036211,GO:0036459,GO:0036503,GO:0042176,GO:0042221,GO:0042405,GO:0042802,GO:0043161,GO:0043170,GO:0043226,GO:0043227,GO:0043228,GO:0043229,GO:0043231,GO:0043232,GO:0043233,GO:0043412,GO:0043632,GO:0044212,GO:0044237,GO:0044238,GO:0044248,GO:0044257,GO:0044260,GO:0044265,GO:0044267,GO:0044389,GO:0044422,GO:0044424,GO:0044428,GO:0044429,GO:0044444,GO:0044446,GO:0044464,GO:0045103,GO:0045104,GO:0045732,GO:0045862,GO:0046483,GO:0048518,GO:0048522,GO:0048583,GO:0048584,GO:0048731,GO:0048856,GO:0050789,GO:0050794,GO:0050896,GO:0051117,GO:0051171,GO:0051173,GO:0051179,GO:0051246,GO:0051247,GO:0051276,GO:0051603,GO:0051716,GO:0051788,GO:0060255,GO:0061136,GO:0061578,GO:0065007,GO:0070011,GO:0070013,GO:0070536,GO:0070646,GO:0070647,GO:0070887,GO:0070932,GO:0071108,GO:0071218,GO:0071310,GO:0071704,GO:0071840,GO:0071944,GO:0080090,GO:0080134,GO:0080135,GO:0090304,GO:0097159,GO:0098732,GO:0098916,GO:0099536,GO:0099537,GO:0101005,GO:0140096,GO:1901360,GO:1901363,GO:1901564,GO:1901565,GO:1901575,GO:1901698,GO:1901800,GO:1903050,GO:1903052,GO:1903362,GO:1903364,GO:1904292,GO:1904294,GO:1904327,GO:1904379,GO:1905897,GO:1905898,GO:1990380</t>
  </si>
  <si>
    <t>UPF0739 protein C1orf74 homolog</t>
  </si>
  <si>
    <t>heme transporter hrg-1-like</t>
  </si>
  <si>
    <t>germinal-center associated nuclear protein-like</t>
  </si>
  <si>
    <t>GO:0000226,GO:0002682,GO:0005575,GO:0005622,GO:0005623,GO:0005634,GO:0005813,GO:0005815,GO:0005819,GO:0005856,GO:0006996,GO:0007010,GO:0007017,GO:0007049,GO:0007051,GO:0007098,GO:0008150,GO:0009966,GO:0009968,GO:0009987,GO:0010646,GO:0010648,GO:0015630,GO:0016043,GO:0022402,GO:0022607,GO:0023051,GO:0023057,GO:0031023,GO:0043226,GO:0043227,GO:0043228,GO:0043229,GO:0043231,GO:0043232,GO:0044085,GO:0044422,GO:0044424,GO:0044430,GO:0044446,GO:0044464,GO:0046425,GO:0046426,GO:0048519,GO:0048523,GO:0048583,GO:0048585,GO:0050776,GO:0050789,GO:0050794,GO:0051225,GO:0051298,GO:0065007,GO:0070925,GO:0071840,GO:1902531,GO:1902532,GO:1904892,GO:1904893</t>
  </si>
  <si>
    <t xml:space="preserve"> DNA-directed RNA polymerase III subunit RPC8-like</t>
  </si>
  <si>
    <t>GO:0000428,GO:0003674,GO:0003824,GO:0003899,GO:0005575,GO:0005622,GO:0005623,GO:0005634,GO:0005654,GO:0005666,GO:0005737,GO:0005813,GO:0005815,GO:0005829,GO:0005856,GO:0006139,GO:0006351,GO:0006352,GO:0006383,GO:0006384,GO:0006725,GO:0006807,GO:0008150,GO:0008152,GO:0009058,GO:0009059,GO:0009987,GO:0010467,GO:0015630,GO:0016070,GO:0016740,GO:0016772,GO:0016779,GO:0018130,GO:0019438,GO:0030880,GO:0031974,GO:0031981,GO:0032774,GO:0032991,GO:0034062,GO:0034641,GO:0034645,GO:0034654,GO:0043170,GO:0043226,GO:0043227,GO:0043228,GO:0043229,GO:0043231,GO:0043232,GO:0043233,GO:0044237,GO:0044238,GO:0044249,GO:0044260,GO:0044271,GO:0044422,GO:0044424,GO:0044428,GO:0044430,GO:0044444,GO:0044446,GO:0044451,GO:0044464,GO:0046483,GO:0055029,GO:0061695,GO:0070013,GO:0071704,GO:0090304,GO:0097659,GO:0097747,GO:0140098,GO:1901360,GO:1901362,GO:1901576,GO:1902494,GO:1990234</t>
  </si>
  <si>
    <t>TBC1 domain family member 13-like isoform X2</t>
  </si>
  <si>
    <t>GO:0003674,GO:0005096,GO:0005488,GO:0005515,GO:0005575,GO:0005622,GO:0005623,GO:0005737,GO:0005829,GO:0006412,GO:0006414,GO:0006417,GO:0006451,GO:0006518,GO:0006807,GO:0006810,GO:0006886,GO:0008047,GO:0008104,GO:0008150,GO:0008152,GO:0009058,GO:0009059,GO:0009889,GO:0009987,GO:0010467,GO:0010468,GO:0010556,GO:0010608,GO:0012505,GO:0015031,GO:0015833,GO:0016020,GO:0017016,GO:0017137,GO:0019222,GO:0019538,GO:0019899,GO:0030234,GO:0030695,GO:0031267,GO:0031323,GO:0031326,GO:0031338,GO:0032268,GO:0032879,GO:0033036,GO:0033043,GO:0034248,GO:0034613,GO:0034641,GO:0034645,GO:0042886,GO:0043043,GO:0043085,GO:0043087,GO:0043170,GO:0043547,GO:0043603,GO:0043604,GO:0044093,GO:0044237,GO:0044238,GO:0044249,GO:0044260,GO:0044267,GO:0044271,GO:0044424,GO:0044444,GO:0044464,GO:0045184,GO:0046907,GO:0050789,GO:0050790,GO:0050794,GO:0051020,GO:0051049,GO:0051128,GO:0051171,GO:0051179,GO:0051234,GO:0051246,GO:0051336,GO:0051345,GO:0051641,GO:0051649,GO:0060255,GO:0060589,GO:0060627,GO:0061770,GO:0065007,GO:0065009,GO:0070727,GO:0071702,GO:0071704,GO:0071705,GO:0080090,GO:0090630,GO:0098772,GO:1901564,GO:1901566,GO:1901576,GO:2000112</t>
  </si>
  <si>
    <t xml:space="preserve">28S ribosomal protein S31, mitochondrial </t>
  </si>
  <si>
    <t>GO:0000313,GO:0000314,GO:0003674,GO:0003735,GO:0005198,GO:0005488,GO:0005515,GO:0005575,GO:0005622,GO:0005623,GO:0005634,GO:0005730,GO:0005737,GO:0005739,GO:0005740,GO:0005743,GO:0005759,GO:0005761,GO:0005763,GO:0005840,GO:0006412,GO:0006414,GO:0006415,GO:0006518,GO:0006807,GO:0008150,GO:0008152,GO:0009058,GO:0009059,GO:0009987,GO:0010467,GO:0015935,GO:0016020,GO:0016043,GO:0019538,GO:0019866,GO:0019904,GO:0022411,GO:0031090,GO:0031966,GO:0031967,GO:0031974,GO:0031975,GO:0031981,GO:0032543,GO:0032984,GO:0032991,GO:0034641,GO:0034645,GO:0043043,GO:0043170,GO:0043226,GO:0043227,GO:0043228,GO:0043229,GO:0043231,GO:0043232,GO:0043233,GO:0043603,GO:0043604,GO:0043624,GO:0043933,GO:0044237,GO:0044238,GO:0044249,GO:0044260,GO:0044267,GO:0044271,GO:0044391,GO:0044422,GO:0044424,GO:0044428,GO:0044429,GO:0044444,GO:0044446,GO:0044464,GO:0070013,GO:0070125,GO:0070126,GO:0071704,GO:0071840,GO:0098798,GO:0140053,GO:1901564,GO:1901566,GO:1901576,GO:1990904</t>
  </si>
  <si>
    <t>bcl-2-related ovarian killer protein-like</t>
  </si>
  <si>
    <t>GO:0000003,GO:0000139,GO:0001836,GO:0003006,GO:0003254,GO:0003674,GO:0005102,GO:0005488,GO:0005515,GO:0005575,GO:0005622,GO:0005623,GO:0005634,GO:0005737,GO:0005739,GO:0005740,GO:0005741,GO:0005743,GO:0005768,GO:0005769,GO:0005783,GO:0005789,GO:0005794,GO:0005801,GO:0005802,GO:0006810,GO:0006839,GO:0006873,GO:0006874,GO:0006875,GO:0006915,GO:0006919,GO:0006921,GO:0006950,GO:0006974,GO:0006996,GO:0007005,GO:0007006,GO:0007154,GO:0007165,GO:0007166,GO:0007275,GO:0007399,GO:0007417,GO:0007420,GO:0007548,GO:0008150,GO:0008219,GO:0008283,GO:0008406,GO:0008584,GO:0008630,GO:0008635,GO:0008637,GO:0009267,GO:0009314,GO:0009605,GO:0009628,GO:0009653,GO:0009893,GO:0009894,GO:0009896,GO:0009966,GO:0009967,GO:0009968,GO:0009987,GO:0009991,GO:0010001,GO:0010008,GO:0010212,GO:0010506,GO:0010508,GO:0010604,GO:0010623,GO:0010638,GO:0010639,GO:0010646,GO:0010647,GO:0010648,GO:0010821,GO:0010822,GO:0010823,GO:0010939,GO:0010940,GO:0010941,GO:0010942,GO:0010950,GO:0010952,GO:0012501,GO:0012505,GO:0016020,GO:0016043,GO:0016239,GO:0016241,GO:0019222,GO:0019725,GO:0019866,GO:0019867,GO:0019899,GO:0019904,GO:0022008,GO:0022411,GO:0022414,GO:0022607,GO:0023051,GO:0023052,GO:0023056,GO:0023057,GO:0030003,GO:0030154,GO:0030162,GO:0031090,GO:0031323,GO:0031325,GO:0031329,GO:0031331,GO:0031410,GO:0031625,GO:0031667,GO:0031668,GO:0031669,GO:0031901,GO:0031966,GO:0031967,GO:0031968,GO:0031975,GO:0031982,GO:0031984,GO:0032268,GO:0032270,GO:0032501,GO:0032502,GO:0032588,GO:0032879,GO:0033043,GO:0033106,GO:0033554,GO:0035234,GO:0035556,GO:0038034,GO:0042063,GO:0042127,GO:0042175,GO:0042391,GO:0042592,GO:0042594,GO:0042802,GO:0042803,GO:0042981,GO:0043065,GO:0043066,GO:0043067,GO:0043068,GO:0043069,GO:0043085,GO:0043226,GO:0043227,GO:0043229,GO:0043231,GO:0043280,GO:0043281,GO:0043523,GO:0043524,GO:0043933,GO:0044085,GO:0044093,GO:0044389,GO:0044422,GO:0044424,GO:0044425,GO:0044429,GO:0044431,GO:0044432,GO:0044433,GO:0044440,GO:0044444,GO:0044446,GO:0044464,GO:0045137,GO:0045862,GO:0046546,GO:0046661,GO:0046902,GO:0046982,GO:0046983,GO:0048468,GO:0048513,GO:0048518,GO:0048519,GO:0048522,GO:0048523,GO:0048583,GO:0048584,GO:0048585,GO:0048608,GO:0048709,GO:0048731,GO:0048856,GO:0048869,GO:0048878,GO:0050789,GO:0050790,GO:0050794,GO:0050801,GO:0050896,GO:0051049,GO:0051050,GO:0051051,GO:0051128,GO:0051129,GO:0051130,GO:0051171,GO:0051173,GO:0051179,GO:0051234,GO:0051246,GO:0051247,GO:0051259,GO:0051336,GO:0051345,GO:0051400,GO:0051402,GO:0051480,GO:0051716,GO:0051881,GO:0051900,GO:0051902,GO:0052547,GO:0052548,GO:0055037,GO:0055038,GO:0055065,GO:0055074,GO:0055080,GO:0055082,GO:0060249,GO:0060255,GO:0060322,GO:0060544,GO:0060546,GO:0060547,GO:0060548,GO:0060561,GO:0061024,GO:0061458,GO:0065003,GO:0065007,GO:0065008,GO:0065009,GO:0070050,GO:0070997,GO:0071496,GO:0071840,GO:0072331,GO:0072332,GO:0072503,GO:0072507,GO:0080090,GO:0080134,GO:0080135,GO:0090559,GO:0097190,GO:0097191,GO:0097192,GO:0097193,GO:0097194,GO:0097708,GO:0098588,GO:0098771,GO:0098791,GO:0098805,GO:0098827,GO:1900101,GO:1900103,GO:1900117,GO:1900119,GO:1901028,GO:1901029,GO:1901030,GO:1901214,GO:1901215,GO:1901382,GO:1902235,GO:1902237,GO:1902531,GO:1902533,GO:1902742,GO:1903897,GO:1903899,GO:1904035,GO:1904180,GO:1904708,GO:1905897,GO:1905898,GO:2000116,GO:2001056,GO:2001233,GO:2001234,GO:2001235,GO:2001242,GO:2001244</t>
  </si>
  <si>
    <t>transcription factor AP-4-like</t>
  </si>
  <si>
    <t>GO:0000079,GO:0000976,GO:0000977,GO:0000978,GO:0000981,GO:0000987,GO:0001012,GO:0001067,GO:0001932,GO:0001933,GO:0002164,GO:0003674,GO:0003676,GO:0003677,GO:0003690,GO:0003700,GO:0003705,GO:0005488,GO:0005515,GO:0005575,GO:0005622,GO:0005623,GO:0005634,GO:0005737,GO:0005739,GO:0006355,GO:0006357,GO:0006469,GO:0006950,GO:0006974,GO:0006978,GO:0007154,GO:0007165,GO:0007275,GO:0007346,GO:0007525,GO:0007526,GO:0008092,GO:0008150,GO:0008285,GO:0009791,GO:0009889,GO:0009890,GO:0009891,GO:0009892,GO:0009893,GO:0009987,GO:0010468,GO:0010556,GO:0010557,GO:0010558,GO:0010563,GO:0010564,GO:0010604,GO:0010605,GO:0010628,GO:0010629,GO:0010941,GO:0010942,GO:0010948,GO:0016043,GO:0017022,GO:0017053,GO:0019219,GO:0019220,GO:0019222,GO:0019899,GO:0022607,GO:0023052,GO:0030330,GO:0031323,GO:0031324,GO:0031325,GO:0031326,GO:0031327,GO:0031328,GO:0031399,GO:0031400,GO:0032268,GO:0032269,GO:0032501,GO:0032502,GO:0032897,GO:0032991,GO:0033554,GO:0033673,GO:0035556,GO:0035821,GO:0042127,GO:0042325,GO:0042326,GO:0042770,GO:0042772,GO:0042802,GO:0042803,GO:0042826,GO:0042981,GO:0043065,GO:0043067,GO:0043068,GO:0043086,GO:0043226,GO:0043227,GO:0043229,GO:0043231,GO:0043392,GO:0043549,GO:0043565,GO:0043900,GO:0043901,GO:0043902,GO:0043903,GO:0043921,GO:0043922,GO:0043923,GO:0043933,GO:0044085,GO:0044092,GO:0044212,GO:0044403,GO:0044419,GO:0044424,GO:0044444,GO:0044464,GO:0045736,GO:0045786,GO:0045787,GO:0045859,GO:0045892,GO:0045893,GO:0045934,GO:0045935,GO:0045936,GO:0046782,GO:0046983,GO:0048513,GO:0048518,GO:0048519,GO:0048522,GO:0048523,GO:0048524,GO:0048525,GO:0048569,GO:0048731,GO:0048856,GO:0050434,GO:0050789,GO:0050790,GO:0050792,GO:0050794,GO:0050896,GO:0051098,GO:0051100,GO:0051101,GO:0051171,GO:0051172,GO:0051173,GO:0051174,GO:0051246,GO:0051248,GO:0051252,GO:0051253,GO:0051254,GO:0051338,GO:0051348,GO:0051702,GO:0051704,GO:0051716,GO:0051726,GO:0051817,GO:0051851,GO:0052312,GO:0052472,GO:0060255,GO:0061061,GO:0065003,GO:0065007,GO:0065009,GO:0070888,GO:0071156,GO:0071157,GO:0071840,GO:0071900,GO:0071901,GO:0072331,GO:0080090,GO:0097159,GO:0140110,GO:1901363,GO:1901987,GO:1901990,GO:1902679,GO:1902680,GO:1903506,GO:1903507,GO:1903508,GO:1904029,GO:1904030,GO:1990837,GO:2000112,GO:2000113,GO:2001141</t>
  </si>
  <si>
    <t>Sid9_SBreviolum</t>
  </si>
  <si>
    <t>Sid12_Breviolum</t>
  </si>
  <si>
    <t>Sid13_Breviolum</t>
  </si>
  <si>
    <t>Orb_Symbio1-2</t>
  </si>
  <si>
    <t>Orb_Symbio2-2</t>
  </si>
  <si>
    <t>Orb_Symbio3-2</t>
  </si>
  <si>
    <t>Pseudo2-2_Breviolum</t>
  </si>
  <si>
    <t>Pseudo4-2_Breviolum</t>
  </si>
  <si>
    <t>Pseudo5-2_Breviolum</t>
  </si>
  <si>
    <t>Sid3_Breviolum</t>
  </si>
  <si>
    <t>Sid5_Breviolum</t>
  </si>
  <si>
    <t>Sid6_Breviolum</t>
  </si>
  <si>
    <t>Orb_Symbio1-1</t>
  </si>
  <si>
    <t>Orb_Symbio2-1</t>
  </si>
  <si>
    <t>Orb_Symbio3-1</t>
  </si>
  <si>
    <t>Pseudo2-1_Breviolum</t>
  </si>
  <si>
    <t>Pseudo4-1_Breviolum</t>
  </si>
  <si>
    <t>Pseudo5-1_Breviolum</t>
  </si>
  <si>
    <t>ttestSid_B</t>
  </si>
  <si>
    <t>ttest OrbS</t>
  </si>
  <si>
    <t>ttest_PseudoB</t>
  </si>
  <si>
    <t>3-hydroxybutyryl-CoA dehydratase</t>
  </si>
  <si>
    <t xml:space="preserve"> Dual specificity phosphatase 28</t>
  </si>
  <si>
    <t>Synaptotagmin-1</t>
  </si>
  <si>
    <t>Acyl-CoA wax alcohol acyltransferase 2</t>
  </si>
  <si>
    <t>GO:0000003,GO:0000160,GO:0000166,GO:0001882,GO:0001883,GO:0003674,GO:0003824,GO:0003924,GO:0005488,GO:0005525,GO:0005575,GO:0005622,GO:0005623,GO:0005737,GO:0007154,GO:0007165,GO:0008150,GO:0009987,GO:0016462,GO:0016787,GO:0016817,GO:0016818,GO:0017076,GO:0017111,GO:0019001,GO:0019954,GO:0023052,GO:0030436,GO:0032502,GO:0032549,GO:0032550,GO:0032553,GO:0032555,GO:0032561,GO:0035556,GO:0035639,GO:0036094,GO:0043021,GO:0043022,GO:0043167,GO:0043168,GO:0043934,GO:0044424,GO:0044464,GO:0044877,GO:0050789,GO:0050794,GO:0050896,GO:0051716,GO:0065007,GO:0097159,GO:0097367,GO:1901265,GO:1901363</t>
  </si>
  <si>
    <t xml:space="preserve"> G2/mitotic-specific cyclin-B</t>
  </si>
  <si>
    <t xml:space="preserve"> BTB/POZ domain-containing protein KCTD8 ubiquitin ligase</t>
  </si>
  <si>
    <t>helicase, putative</t>
  </si>
  <si>
    <t>GO:0008150,GO:0010033,GO:0014070,GO:0042221,GO:0042493,GO:0045472,GO:0046677,GO:0050896,GO:0097327,GO:1901654,GO:1901700,GO:1904643</t>
  </si>
  <si>
    <t xml:space="preserve"> Glutathione S-transferase class-mu 28 kDa isozyme </t>
  </si>
  <si>
    <t>Mitochondrial substrate carrier family protein E</t>
  </si>
  <si>
    <t xml:space="preserve">Vegetative incompatibility protein HET-E-1 </t>
  </si>
  <si>
    <t>putative E3 ubiquitin-protein ligase HERC1</t>
  </si>
  <si>
    <t>putative aldo-keto reductase 1</t>
  </si>
  <si>
    <t>Pentatricopeptide repeat-containing protein, chloroplastic</t>
  </si>
  <si>
    <t>NAD dependent epimerase/dehydratase family protein</t>
  </si>
  <si>
    <t xml:space="preserve">Serine/threonine-protein kinase ark1 </t>
  </si>
  <si>
    <t>GO:0000428,GO:0003674,GO:0003824,GO:0004721,GO:0004722,GO:0005575,GO:0005622,GO:0005623,GO:0005634,GO:0005654,GO:0005737,GO:0005829,GO:0006355,GO:0006357,GO:0006464,GO:0006470,GO:0006793,GO:0006796,GO:0006807,GO:0008150,GO:0008152,GO:0008420,GO:0009889,GO:0009987,GO:0010468,GO:0010556,GO:0016311,GO:0016591,GO:0016787,GO:0016788,GO:0016791,GO:0019219,GO:0019222,GO:0019538,GO:0030880,GO:0031323,GO:0031326,GO:0031974,GO:0031981,GO:0032991,GO:0036211,GO:0042578,GO:0043170,GO:0043226,GO:0043227,GO:0043229,GO:0043231,GO:0043233,GO:0043412,GO:0044237,GO:0044238,GO:0044260,GO:0044267,GO:0044422,GO:0044424,GO:0044428,GO:0044444,GO:0044446,GO:0044451,GO:0044464,GO:0050789,GO:0050794,GO:0051171,GO:0051252,GO:0055029,GO:0060255,GO:0061695,GO:0065007,GO:0070013,GO:0070940,GO:0071704,GO:0080090,GO:0140096,GO:1901564,GO:1902494,GO:1903506,GO:1990234,GO:2000112,GO:2001141</t>
  </si>
  <si>
    <t>RNA polymerase II subunit A C-terminal domain phosphatase</t>
  </si>
  <si>
    <t>Eukaryotic translation initiation factor 2 subunit 2</t>
  </si>
  <si>
    <t>Multidrug and toxin extrusion protein 1</t>
  </si>
  <si>
    <t>GO:0000003,GO:0000070,GO:0000151,GO:0000152,GO:0000226,GO:0000278,GO:0000280,GO:0000775,GO:0000776,GO:0000793,GO:0000819,GO:0000910,GO:0003002,GO:0003674,GO:0003824,GO:0004842,GO:0005488,GO:0005515,GO:0005575,GO:0005622,GO:0005623,GO:0005634,GO:0005654,GO:0005680,GO:0005694,GO:0005737,GO:0005813,GO:0005815,GO:0005819,GO:0005829,GO:0005856,GO:0006464,GO:0006508,GO:0006511,GO:0006807,GO:0006996,GO:0007010,GO:0007017,GO:0007049,GO:0007051,GO:0007052,GO:0007059,GO:0007062,GO:0007064,GO:0007088,GO:0007096,GO:0007127,GO:0007135,GO:0007143,GO:0007144,GO:0007147,GO:0007275,GO:0007276,GO:0007292,GO:0007346,GO:0007389,GO:0007399,GO:0008022,GO:0008150,GO:0008152,GO:0008284,GO:0008356,GO:0009056,GO:0009057,GO:0009798,GO:0009893,GO:0009948,GO:0009949,GO:0009952,GO:0009987,GO:0010498,GO:0010564,GO:0010604,GO:0010646,GO:0010720,GO:0010939,GO:0010941,GO:0010975,GO:0015630,GO:0016043,GO:0016567,GO:0016579,GO:0016740,GO:0019222,GO:0019538,GO:0019787,GO:0019827,GO:0019899,GO:0019941,GO:0019953,GO:0022008,GO:0022402,GO:0022412,GO:0022414,GO:0022607,GO:0023051,GO:0030154,GO:0030162,GO:0030163,GO:0030718,GO:0031145,GO:0031323,GO:0031325,GO:0031344,GO:0031396,GO:0031398,GO:0031399,GO:0031401,GO:0031461,GO:0031915,GO:0031974,GO:0031981,GO:0032268,GO:0032270,GO:0032446,GO:0032501,GO:0032502,GO:0032504,GO:0032991,GO:0033043,GO:0033044,GO:0033045,GO:0033206,GO:0036211,GO:0040020,GO:0040038,GO:0042127,GO:0042826,GO:0043085,GO:0043161,GO:0043170,GO:0043226,GO:0043227,GO:0043228,GO:0043229,GO:0043231,GO:0043232,GO:0043233,GO:0043412,GO:0043632,GO:0043900,GO:0043902,GO:0044085,GO:0044093,GO:0044237,GO:0044238,GO:0044248,GO:0044257,GO:0044260,GO:0044265,GO:0044267,GO:0044422,GO:0044424,GO:0044427,GO:0044428,GO:0044430,GO:0044444,GO:0044446,GO:0044464,GO:0044703,GO:0044770,GO:0044771,GO:0044784,GO:0044785,GO:0045595,GO:0045597,GO:0045664,GO:0045787,GO:0048167,GO:0048285,GO:0048471,GO:0048518,GO:0048519,GO:0048522,GO:0048523,GO:0048609,GO:0048699,GO:0048731,GO:0048856,GO:0048869,GO:0050767,GO:0050773,GO:0050789,GO:0050790,GO:0050793,GO:0050794,GO:0050803,GO:0050804,GO:0050807,GO:0051094,GO:0051128,GO:0051130,GO:0051171,GO:0051173,GO:0051225,GO:0051239,GO:0051240,GO:0051246,GO:0051247,GO:0051276,GO:0051301,GO:0051321,GO:0051338,GO:0051347,GO:0051438,GO:0051443,GO:0051445,GO:0051446,GO:0051603,GO:0051704,GO:0051726,GO:0051783,GO:0051960,GO:0051962,GO:0051983,GO:0060255,GO:0060281,GO:0060282,GO:0060284,GO:0060547,GO:0060548,GO:0061630,GO:0061640,GO:0061659,GO:0061982,GO:0061983,GO:0065001,GO:0065007,GO:0065008,GO:0065009,GO:0070013,GO:0070646,GO:0070647,GO:0070925,GO:0071704,GO:0071840,GO:0080090,GO:0090068,GO:0090128,GO:0090129,GO:0090307,GO:0097150,GO:0098687,GO:0098727,GO:0098813,GO:0099177,GO:0120035,GO:0140013,GO:0140014,GO:0140096,GO:1900193,GO:1900195,GO:1901564,GO:1901565,GO:1901575,GO:1901987,GO:1901990,GO:1902494,GO:1902850,GO:1903046,GO:1903047,GO:1903320,GO:1903322,GO:1903429,GO:1903431,GO:1903538,GO:1904146,GO:1904666,GO:1904668,GO:1905879,GO:1905881,GO:1990234,GO:1990949,GO:2000026,GO:2000241,GO:2000243</t>
  </si>
  <si>
    <t>Anaphase-promoting complex subunit cdc20</t>
  </si>
  <si>
    <t>GO:0002177,GO:0003674,GO:0003779,GO:0005488,GO:0005515,GO:0005575,GO:0005622,GO:0005623,GO:0005813,GO:0005815,GO:0005856,GO:0008092,GO:0008150,GO:0010921,GO:0015630,GO:0015631,GO:0019220,GO:0019222,GO:0031323,GO:0035303,GO:0043226,GO:0043228,GO:0043229,GO:0043232,GO:0044422,GO:0044424,GO:0044430,GO:0044446,GO:0044464,GO:0044877,GO:0050789,GO:0050790,GO:0050794,GO:0051174,GO:0051336,GO:0065007,GO:0065009,GO:0070840</t>
  </si>
  <si>
    <t xml:space="preserve"> Protein phosphatase 1 regulatory subunit 42</t>
  </si>
  <si>
    <t>GO:0003674,GO:0003824,GO:0005575,GO:0005622,GO:0005623,GO:0005737,GO:0005739,GO:0005740,GO:0005741,GO:0005783,GO:0005811,GO:0005886,GO:0006629,GO:0006638,GO:0006639,GO:0006641,GO:0008150,GO:0008152,GO:0009056,GO:0009966,GO:0009987,GO:0010646,GO:0012505,GO:0016020,GO:0016042,GO:0016298,GO:0016787,GO:0016788,GO:0017171,GO:0019433,GO:0019867,GO:0023051,GO:0031090,GO:0031966,GO:0031967,GO:0031968,GO:0031975,GO:0043226,GO:0043227,GO:0043228,GO:0043229,GO:0043231,GO:0043232,GO:0044237,GO:0044238,GO:0044242,GO:0044248,GO:0044255,GO:0044422,GO:0044424,GO:0044429,GO:0044444,GO:0044446,GO:0044464,GO:0046461,GO:0046464,GO:0046486,GO:0046503,GO:0047372,GO:0048583,GO:0050789,GO:0050794,GO:0052689,GO:0065007,GO:0071704,GO:0071944,GO:0098588,GO:0098805,GO:1901575</t>
  </si>
  <si>
    <t>Monoglyceride lipase</t>
  </si>
  <si>
    <t>GO:0000288,GO:0000956,GO:0001301,GO:0001302,GO:0001304,GO:0001308,GO:0003674,GO:0003676,GO:0003723,GO:0003729,GO:0005488,GO:0005575,GO:0005622,GO:0005623,GO:0005737,GO:0006139,GO:0006325,GO:0006355,GO:0006401,GO:0006402,GO:0006417,GO:0006725,GO:0006807,GO:0006996,GO:0007568,GO:0007569,GO:0008104,GO:0008150,GO:0008152,GO:0009056,GO:0009057,GO:0009889,GO:0009890,GO:0009891,GO:0009892,GO:0009893,GO:0009987,GO:0010468,GO:0010556,GO:0010557,GO:0010558,GO:0010604,GO:0010605,GO:0010608,GO:0010628,GO:0010629,GO:0010639,GO:0016043,GO:0016070,GO:0016071,GO:0017148,GO:0019219,GO:0019222,GO:0019439,GO:0031323,GO:0031324,GO:0031325,GO:0031326,GO:0031327,GO:0031328,GO:0031935,GO:0031936,GO:0032268,GO:0032269,GO:0032502,GO:0033036,GO:0033043,GO:0033044,GO:0034248,GO:0034249,GO:0034641,GO:0034655,GO:0040029,GO:0043170,GO:0044237,GO:0044238,GO:0044248,GO:0044260,GO:0044265,GO:0044270,GO:0044424,GO:0044464,GO:0045815,GO:0045893,GO:0045935,GO:0046483,GO:0046700,GO:0048518,GO:0048519,GO:0048522,GO:0048523,GO:0048869,GO:0050789,GO:0050794,GO:0051128,GO:0051129,GO:0051171,GO:0051172,GO:0051173,GO:0051179,GO:0051246,GO:0051248,GO:0051252,GO:0051254,GO:0051276,GO:0060255,GO:0060968,GO:0060969,GO:0065007,GO:0071704,GO:0071840,GO:0080090,GO:0090304,GO:0097159,GO:1901360,GO:1901361,GO:1901363,GO:1901575,GO:1902275,GO:1902680,GO:1903506,GO:1903508,GO:1905268,GO:2000112,GO:2000113,GO:2001141,GO:2001251</t>
  </si>
  <si>
    <t>mRNA-binding protein PUF3</t>
  </si>
  <si>
    <t>GO:0000079,GO:0001932,GO:0001934,GO:0003674,GO:0005488,GO:0005515,GO:0005575,GO:0005618,GO:0005622,GO:0005623,GO:0005634,GO:0005730,GO:0005737,GO:0005819,GO:0005856,GO:0006355,GO:0006996,GO:0007010,GO:0008017,GO:0008022,GO:0008092,GO:0008104,GO:0008150,GO:0009524,GO:0009605,GO:0009606,GO:0009612,GO:0009628,GO:0009652,GO:0009889,GO:0009891,GO:0009893,GO:0009987,GO:0010468,GO:0010556,GO:0010557,GO:0010562,GO:0010604,GO:0010628,GO:0015630,GO:0015631,GO:0016043,GO:0019219,GO:0019220,GO:0019222,GO:0019899,GO:0019900,GO:0019901,GO:0030312,GO:0030496,GO:0030865,GO:0031323,GO:0031325,GO:0031326,GO:0031328,GO:0031399,GO:0031401,GO:0031974,GO:0031981,GO:0032268,GO:0032270,GO:0033036,GO:0033674,GO:0042325,GO:0042327,GO:0042802,GO:0043085,GO:0043226,GO:0043227,GO:0043228,GO:0043229,GO:0043231,GO:0043232,GO:0043233,GO:0043549,GO:0044093,GO:0044422,GO:0044424,GO:0044428,GO:0044430,GO:0044444,GO:0044446,GO:0044464,GO:0045737,GO:0045787,GO:0045859,GO:0045860,GO:0045893,GO:0045935,GO:0045937,GO:0048471,GO:0048518,GO:0048522,GO:0050789,GO:0050790,GO:0050794,GO:0050896,GO:0051171,GO:0051173,GO:0051174,GO:0051179,GO:0051246,GO:0051247,GO:0051252,GO:0051254,GO:0051338,GO:0051347,GO:0051726,GO:0060255,GO:0065007,GO:0065009,GO:0070013,GO:0071840,GO:0071900,GO:0071902,GO:0071944,GO:0080090,GO:1902680,GO:1903506,GO:1903508,GO:1904029,GO:1904031,GO:2000112,GO:2001141</t>
  </si>
  <si>
    <t>Ubiquitin-like modifier-activating enzyme 5</t>
  </si>
  <si>
    <t>GO:0000003,GO:0000375,GO:0000377,GO:0000398,GO:0003006,GO:0003674,GO:0005488,GO:0005515,GO:0005575,GO:0005622,GO:0005623,GO:0005634,GO:0005654,GO:0006139,GO:0006396,GO:0006397,GO:0006725,GO:0006807,GO:0007049,GO:0007275,GO:0007530,GO:0008150,GO:0008152,GO:0008380,GO:0009987,GO:0010467,GO:0016070,GO:0016071,GO:0016604,GO:0016607,GO:0018992,GO:0022414,GO:0031974,GO:0031981,GO:0032501,GO:0032502,GO:0034641,GO:0040021,GO:0040022,GO:0043170,GO:0043226,GO:0043227,GO:0043229,GO:0043231,GO:0043233,GO:0044237,GO:0044238,GO:0044422,GO:0044424,GO:0044428,GO:0044446,GO:0044451,GO:0044464,GO:0046483,GO:0048856,GO:0051321,GO:0070013,GO:0071704,GO:0090304,GO:1901360</t>
  </si>
  <si>
    <t>GO:0000724,GO:0000725,GO:0000726,GO:0002200,GO:0002376,GO:0002377,GO:0002440,GO:0002520,GO:0002566,GO:0003674,GO:0003676,GO:0003677,GO:0003824,GO:0003887,GO:0005488,GO:0005575,GO:0005622,GO:0005623,GO:0005634,GO:0005654,GO:0006139,GO:0006259,GO:0006260,GO:0006281,GO:0006284,GO:0006287,GO:0006289,GO:0006302,GO:0006303,GO:0006310,GO:0006725,GO:0006807,GO:0006950,GO:0006974,GO:0007275,GO:0008150,GO:0008152,GO:0009058,GO:0009059,GO:0009987,GO:0016445,GO:0016446,GO:0016740,GO:0016772,GO:0016779,GO:0016829,GO:0016835,GO:0018130,GO:0019438,GO:0031974,GO:0031981,GO:0032501,GO:0032502,GO:0033554,GO:0034061,GO:0034641,GO:0034645,GO:0034654,GO:0043170,GO:0043226,GO:0043227,GO:0043229,GO:0043231,GO:0043233,GO:0044237,GO:0044238,GO:0044249,GO:0044260,GO:0044271,GO:0044422,GO:0044424,GO:0044428,GO:0044446,GO:0044464,GO:0046483,GO:0048731,GO:0048856,GO:0050896,GO:0051575,GO:0051716,GO:0070013,GO:0071704,GO:0071897,GO:0090304,GO:0097159,GO:0140097,GO:1901360,GO:1901362,GO:1901363,GO:1901576</t>
  </si>
  <si>
    <t xml:space="preserve">DNA polymerase lambda </t>
  </si>
  <si>
    <t>GO:0000151,GO:0003674,GO:0005488,GO:0005515,GO:0005575,GO:0005622,GO:0005623,GO:0005634,GO:0005635,GO:0005641,GO:0005654,GO:0005737,GO:0005829,GO:0006275,GO:0007275,GO:0007507,GO:0007568,GO:0008150,GO:0009719,GO:0009725,GO:0009888,GO:0009889,GO:0009891,GO:0009893,GO:0009987,GO:0010033,GO:0010035,GO:0010038,GO:0010243,GO:0010556,GO:0010557,GO:0010604,GO:0010941,GO:0012505,GO:0014706,GO:0019005,GO:0019219,GO:0019222,GO:0019899,GO:0019904,GO:0030154,GO:0030877,GO:0031323,GO:0031325,GO:0031326,GO:0031328,GO:0031461,GO:0031625,GO:0031967,GO:0031970,GO:0031974,GO:0031975,GO:0031981,GO:0032501,GO:0032502,GO:0032991,GO:0034097,GO:0035051,GO:0042221,GO:0042692,GO:0042802,GO:0042803,GO:0042995,GO:0043005,GO:0043226,GO:0043227,GO:0043229,GO:0043231,GO:0043233,GO:0043434,GO:0044297,GO:0044389,GO:0044422,GO:0044424,GO:0044428,GO:0044444,GO:0044446,GO:0044464,GO:0045740,GO:0045935,GO:0046983,GO:0048513,GO:0048518,GO:0048519,GO:0048522,GO:0048523,GO:0048731,GO:0048738,GO:0048856,GO:0048869,GO:0050789,GO:0050794,GO:0050896,GO:0051052,GO:0051054,GO:0051146,GO:0051171,GO:0051173,GO:0051592,GO:0051716,GO:0055007,GO:0060255,GO:0060416,GO:0060537,GO:0060548,GO:0061061,GO:0065007,GO:0070013,GO:0070887,GO:0071241,GO:0071248,GO:0071277,GO:0071310,GO:0071345,GO:0072359,GO:0080090,GO:0097458,GO:0120025,GO:1901652,GO:1901698,GO:1901700,GO:1902494,GO:1990234,GO:1990823,GO:1990830,GO:2000112</t>
  </si>
  <si>
    <t xml:space="preserve">3-hydroxyisobutyrate dehydrogenase, mitochondrial </t>
  </si>
  <si>
    <t xml:space="preserve"> 3-oxoacyl-[acyl-carrier-protein] synthase 1</t>
  </si>
  <si>
    <t xml:space="preserve">Integrin beta-1-binding protein 2 </t>
  </si>
  <si>
    <t>GO:0005575,GO:0005622,GO:0005623,GO:0005737,GO:0006082,GO:0006520,GO:0006725,GO:0006807,GO:0008150,GO:0008152,GO:0008153,GO:0008652,GO:0009058,GO:0009072,GO:0009073,GO:0009507,GO:0009532,GO:0009536,GO:0009570,GO:0009987,GO:0016053,GO:0019438,GO:0019752,GO:0032787,GO:0042537,GO:0043226,GO:0043227,GO:0043229,GO:0043231,GO:0043436,GO:0044237,GO:0044238,GO:0044249,GO:0044281,GO:0044283,GO:0044422,GO:0044424,GO:0044434,GO:0044435,GO:0044444,GO:0044446,GO:0044464,GO:0046394,GO:0046482,GO:0071704,GO:0072330,GO:1901360,GO:1901362,GO:1901564,GO:1901566,GO:1901576</t>
  </si>
  <si>
    <t xml:space="preserve">Branched-chain-amino-acid aminotransferase-like protein 3, chloroplastic </t>
  </si>
  <si>
    <t xml:space="preserve">putative Xaa-Pro aminopeptidase P </t>
  </si>
  <si>
    <t>GO:0003674,GO:0003676,GO:0003723,GO:0003824,GO:0004518,GO:0004519,GO:0005488,GO:0005575,GO:0005622,GO:0005623,GO:0006139,GO:0006725,GO:0006807,GO:0008150,GO:0008152,GO:0009451,GO:0009987,GO:0016070,GO:0016787,GO:0016788,GO:0034641,GO:0043170,GO:0043226,GO:0043227,GO:0043229,GO:0043231,GO:0043412,GO:0044237,GO:0044238,GO:0044424,GO:0044464,GO:0046483,GO:0071704,GO:0090304,GO:0090305,GO:0097159,GO:1901360,GO:1901363</t>
  </si>
  <si>
    <t xml:space="preserve">Pentatricopeptide repeat-containing protein </t>
  </si>
  <si>
    <t xml:space="preserve"> Uroporphyrinogen decarboxylase </t>
  </si>
  <si>
    <t>Sodium-coupled neutral amino acid transporter 1</t>
  </si>
  <si>
    <t>GO:0005575,GO:0005622,GO:0005623,GO:0005737,GO:0005852,GO:0032991,GO:0044424,GO:0044444,GO:0044464</t>
  </si>
  <si>
    <t>Eukaryotic translation initiation factor 3 subunit K</t>
  </si>
  <si>
    <t>Gene_divergent</t>
  </si>
  <si>
    <t>Siderastrea1</t>
  </si>
  <si>
    <t>Siderastrea2</t>
  </si>
  <si>
    <t xml:space="preserve">Siderastrea3 </t>
  </si>
  <si>
    <t>Orbicella1</t>
  </si>
  <si>
    <t>Orbicella2</t>
  </si>
  <si>
    <t>Orbicella3</t>
  </si>
  <si>
    <t>Pseudodiploria1</t>
  </si>
  <si>
    <t>Pseudodiploria2</t>
  </si>
  <si>
    <t>Pseudodiploria3</t>
  </si>
  <si>
    <t>logFC_Sid</t>
  </si>
  <si>
    <t>logFC_Orb</t>
  </si>
  <si>
    <t>logFC_Pseu</t>
  </si>
  <si>
    <t xml:space="preserve">uncharacterized protein LOC110048043, avidin-related protein 4/5-like </t>
  </si>
  <si>
    <t xml:space="preserve">Golgi pH regulator-like </t>
  </si>
  <si>
    <t>dopamine receptor 2-like</t>
  </si>
  <si>
    <t>hypoxia-inducible factor prolyl hydroxylase-like isoform X2</t>
  </si>
  <si>
    <t xml:space="preserve">Egl nine-like 1 </t>
  </si>
  <si>
    <t>GO:0000003,GO:0000302,GO:0001666,GO:0001701,GO:0001890,GO:0001892,GO:0003006,GO:0003007,GO:0003205,GO:0003206,GO:0003231,GO:0003279,GO:0003281,GO:0003674,GO:0003824,GO:0005488,GO:0005506,GO:0005515,GO:0005575,GO:0005622,GO:0005623,GO:0005737,GO:0005829,GO:0006082,GO:0006355,GO:0006357,GO:0006464,GO:0006520,GO:0006575,GO:0006807,GO:0006873,GO:0006875,GO:0006879,GO:0006950,GO:0006979,GO:0007275,GO:0007507,GO:0007517,GO:0008150,GO:0008152,GO:0008198,GO:0009628,GO:0009653,GO:0009790,GO:0009792,GO:0009887,GO:0009888,GO:0009889,GO:0009891,GO:0009893,GO:0009966,GO:0009968,GO:0009987,GO:0010035,GO:0010468,GO:0010556,GO:0010557,GO:0010604,GO:0010628,GO:0010646,GO:0010648,GO:0010941,GO:0010942,GO:0014706,GO:0016491,GO:0016705,GO:0016706,GO:0018126,GO:0018193,GO:0018208,GO:0018401,GO:0019219,GO:0019222,GO:0019471,GO:0019511,GO:0019538,GO:0019725,GO:0019752,GO:0019899,GO:0022414,GO:0022603,GO:0023051,GO:0023057,GO:0030003,GO:0031323,GO:0031325,GO:0031326,GO:0031328,GO:0031543,GO:0031545,GO:0032364,GO:0032501,GO:0032502,GO:0033483,GO:0033554,GO:0036211,GO:0036293,GO:0036294,GO:0042221,GO:0042493,GO:0042592,GO:0042981,GO:0043009,GO:0043065,GO:0043067,GO:0043068,GO:0043086,GO:0043167,GO:0043169,GO:0043170,GO:0043412,GO:0043433,GO:0043436,GO:0043618,GO:0043620,GO:0044092,GO:0044237,GO:0044238,GO:0044260,GO:0044267,GO:0044281,GO:0044424,GO:0044444,GO:0044464,GO:0045765,GO:0045893,GO:0045935,GO:0045944,GO:0046872,GO:0046914,GO:0046916,GO:0048513,GO:0048518,GO:0048519,GO:0048522,GO:0048523,GO:0048568,GO:0048583,GO:0048585,GO:0048608,GO:0048644,GO:0048646,GO:0048729,GO:0048731,GO:0048738,GO:0048856,GO:0048878,GO:0050789,GO:0050790,GO:0050793,GO:0050794,GO:0050801,GO:0050848,GO:0050849,GO:0050896,GO:0051090,GO:0051171,GO:0051173,GO:0051213,GO:0051239,GO:0051252,GO:0051254,GO:0051336,GO:0051342,GO:0051344,GO:0051346,GO:0051716,GO:0055008,GO:0055065,GO:0055072,GO:0055076,GO:0055080,GO:0055082,GO:0055114,GO:0060255,GO:0060343,GO:0060347,GO:0060411,GO:0060412,GO:0060415,GO:0060537,GO:0060711,GO:0061061,GO:0061383,GO:0061384,GO:0061418,GO:0061458,GO:0065007,GO:0065008,GO:0065009,GO:0070482,GO:0070887,GO:0071453,GO:0071456,GO:0071704,GO:0071731,GO:0072359,GO:0080090,GO:0097366,GO:0098771,GO:0140096,GO:1901214,GO:1901216,GO:1901342,GO:1901564,GO:1901605,GO:1901698,GO:1901700,GO:1902531,GO:1902532,GO:1902680,GO:1903506,GO:1903508,GO:1905289,GO:1905290,GO:2000026,GO:2000112,GO:2001141</t>
  </si>
  <si>
    <t>cyclic AMP-responsive element-binding protein 3-like protein 3</t>
  </si>
  <si>
    <t>GO:0000139,GO:0000976,GO:0000977,GO:0000981,GO:0001012,GO:0001067,GO:0001228,GO:0002673,GO:0002675,GO:0003674,GO:0003676,GO:0003677,GO:0003690,GO:0003700,GO:0005488,GO:0005515,GO:0005575,GO:0005622,GO:0005623,GO:0005634,GO:0005654,GO:0005737,GO:0005783,GO:0005789,GO:0005794,GO:0005829,GO:0006139,GO:0006351,GO:0006355,GO:0006357,GO:0006366,GO:0006725,GO:0006807,GO:0006950,GO:0006986,GO:0007154,GO:0007165,GO:0008150,GO:0008152,GO:0008361,GO:0009058,GO:0009059,GO:0009889,GO:0009891,GO:0009893,GO:0009966,GO:0009968,GO:0009987,GO:0010033,GO:0010467,GO:0010468,GO:0010556,GO:0010557,GO:0010604,GO:0010628,GO:0010646,GO:0010648,GO:0012505,GO:0016020,GO:0016043,GO:0016070,GO:0018130,GO:0019219,GO:0019222,GO:0019438,GO:0023051,GO:0023052,GO:0023057,GO:0030968,GO:0031090,GO:0031323,GO:0031325,GO:0031326,GO:0031328,GO:0031347,GO:0031349,GO:0031974,GO:0031981,GO:0031984,GO:0032101,GO:0032103,GO:0032535,GO:0032774,GO:0032878,GO:0033554,GO:0034620,GO:0034641,GO:0034645,GO:0034654,GO:0034976,GO:0035966,GO:0035967,GO:0036003,GO:0040008,GO:0040014,GO:0042175,GO:0042221,GO:0042802,GO:0042803,GO:0043170,GO:0043226,GO:0043227,GO:0043229,GO:0043231,GO:0043233,GO:0043565,GO:0043618,GO:0043620,GO:0044212,GO:0044237,GO:0044238,GO:0044249,GO:0044260,GO:0044271,GO:0044422,GO:0044424,GO:0044425,GO:0044428,GO:0044431,GO:0044432,GO:0044444,GO:0044446,GO:0044464,GO:0045893,GO:0045935,GO:0045944,GO:0046483,GO:0046982,GO:0046983,GO:0048518,GO:0048519,GO:0048522,GO:0048523,GO:0048583,GO:0048584,GO:0048585,GO:0048638,GO:0050727,GO:0050729,GO:0050789,GO:0050793,GO:0050794,GO:0050896,GO:0051171,GO:0051173,GO:0051239,GO:0051252,GO:0051254,GO:0051716,GO:0060255,GO:0065007,GO:0065008,GO:0070013,GO:0070887,GO:0071310,GO:0071704,GO:0071840,GO:0080090,GO:0080134,GO:0090036,GO:0090038,GO:0090066,GO:0090304,GO:0097159,GO:0097659,GO:0098588,GO:0098791,GO:0098827,GO:0140110,GO:1901360,GO:1901362,GO:1901363,GO:1901576,GO:1902531,GO:1902532,GO:1902680,GO:1903506,GO:1903508,GO:1990440,GO:1990837,GO:2000112,GO:2000114,GO:2001141</t>
  </si>
  <si>
    <t xml:space="preserve">3'(2'),5'-bisphosphate nucleotidase 1-like </t>
  </si>
  <si>
    <t>GO:0000287,GO:0003674,GO:0003824,GO:0004441,GO:0005488,GO:0005575,GO:0005622,GO:0005623,GO:0005737,GO:0005829,GO:0006082,GO:0006139,GO:0006163,GO:0006725,GO:0006753,GO:0006790,GO:0006793,GO:0006796,GO:0006807,GO:0007275,GO:0007399,GO:0008150,GO:0008152,GO:0008252,GO:0008441,GO:0009117,GO:0009150,GO:0009259,GO:0009987,GO:0016311,GO:0016312,GO:0016787,GO:0016788,GO:0016791,GO:0019637,GO:0019693,GO:0032501,GO:0032502,GO:0033865,GO:0033875,GO:0034032,GO:0034035,GO:0034641,GO:0042578,GO:0043167,GO:0043169,GO:0043436,GO:0044237,GO:0044238,GO:0044281,GO:0044424,GO:0044444,GO:0044464,GO:0046483,GO:0046872,GO:0048731,GO:0048856,GO:0050427,GO:0052745,GO:0055086,GO:0071704,GO:0072521,GO:1901135,GO:1901360,GO:1901564</t>
  </si>
  <si>
    <t xml:space="preserve">SPRY domain-containing SOCS box protein 3-like </t>
  </si>
  <si>
    <t>membrane magnesium transporter 1-like</t>
  </si>
  <si>
    <t>GO:0000041,GO:0000139,GO:0003674,GO:0005215,GO:0005375,GO:0005381,GO:0005384,GO:0005575,GO:0005622,GO:0005623,GO:0005737,GO:0005768,GO:0005769,GO:0005783,GO:0005789,GO:0005794,GO:0005886,GO:0006810,GO:0006811,GO:0006812,GO:0006824,GO:0006825,GO:0006826,GO:0006828,GO:0008150,GO:0008324,GO:0012505,GO:0015075,GO:0015087,GO:0015093,GO:0015095,GO:0015099,GO:0015318,GO:0015675,GO:0015684,GO:0015693,GO:0016020,GO:0016021,GO:0022857,GO:0022890,GO:0030001,GO:0030176,GO:0031090,GO:0031224,GO:0031227,GO:0031410,GO:0031982,GO:0031984,GO:0032991,GO:0034220,GO:0034755,GO:0035434,GO:0035444,GO:0042175,GO:0043226,GO:0043227,GO:0043229,GO:0043231,GO:0044422,GO:0044424,GO:0044425,GO:0044431,GO:0044432,GO:0044444,GO:0044446,GO:0044464,GO:0046873,GO:0046915,GO:0051179,GO:0051234,GO:0055085,GO:0070838,GO:0071421,GO:0071944,GO:0072509,GO:0072511,GO:0072546,GO:0097708,GO:0098588,GO:0098655,GO:0098660,GO:0098662,GO:0098791,GO:0098796,GO:0098827,GO:1903830,GO:1903874</t>
  </si>
  <si>
    <t xml:space="preserve">lysine-specific demethylase 8-like </t>
  </si>
  <si>
    <t>protein lunapark-A-like</t>
  </si>
  <si>
    <t xml:space="preserve">eukaryotic translation initiation factor 3 subunit F-like </t>
  </si>
  <si>
    <t>GO:0003674,GO:0003676,GO:0003723,GO:0003743,GO:0003824,GO:0004843,GO:0005488,GO:0005515,GO:0005575,GO:0005622,GO:0005623,GO:0005737,GO:0005829,GO:0005852,GO:0006412,GO:0006413,GO:0006464,GO:0006508,GO:0006518,GO:0006807,GO:0008135,GO:0008150,GO:0008152,GO:0008233,GO:0008234,GO:0008593,GO:0009058,GO:0009059,GO:0009966,GO:0009967,GO:0009987,GO:0010467,GO:0010646,GO:0010647,GO:0016032,GO:0016579,GO:0016787,GO:0019080,GO:0019081,GO:0019538,GO:0019783,GO:0023051,GO:0023056,GO:0031369,GO:0032991,GO:0034641,GO:0034645,GO:0036211,GO:0036459,GO:0043043,GO:0043170,GO:0043412,GO:0043603,GO:0043604,GO:0044237,GO:0044238,GO:0044249,GO:0044260,GO:0044267,GO:0044271,GO:0044403,GO:0044419,GO:0044424,GO:0044444,GO:0044464,GO:0045747,GO:0048518,GO:0048522,GO:0048583,GO:0048584,GO:0050789,GO:0050794,GO:0051704,GO:0065007,GO:0070011,GO:0070646,GO:0070647,GO:0071541,GO:0071704,GO:0075522,GO:0097159,GO:0101005,GO:0140096,GO:1901363,GO:1901564,GO:1901566,GO:1901576</t>
  </si>
  <si>
    <t>zinc finger protein 239-like</t>
  </si>
  <si>
    <t>integrin-linked protein kinase-like</t>
  </si>
  <si>
    <t xml:space="preserve">spermatogenesis-associated protein 4-like </t>
  </si>
  <si>
    <t>GO:0005575,GO:0005622,GO:0005623,GO:0005737,GO:0044424,GO:0044464</t>
  </si>
  <si>
    <t>apoptosis regulator BAX-like</t>
  </si>
  <si>
    <t>transmembrane emp24 domain-containing protein 1-like</t>
  </si>
  <si>
    <t>GO:0005575,GO:0005622,GO:0005623,GO:0005737,GO:0005783,GO:0005793,GO:0005794,GO:0005801,GO:0006996,GO:0007030,GO:0008150,GO:0009987,GO:0010256,GO:0012505,GO:0016043,GO:0043226,GO:0043227,GO:0043229,GO:0043231,GO:0044422,GO:0044424,GO:0044431,GO:0044432,GO:0044444,GO:0044446,GO:0044464,GO:0070971,GO:0071840,GO:0090161</t>
  </si>
  <si>
    <t>calcium and integrin-binding family member 2-like</t>
  </si>
  <si>
    <t>GO:0000003,GO:0000226,GO:0000278,GO:0000902,GO:0000904,GO:0001558,GO:0001726,GO:0001932,GO:0001933,GO:0001934,GO:0001952,GO:0001954,GO:0002376,GO:0002520,GO:0002682,GO:0002683,GO:0002931,GO:0003006,GO:0003674,GO:0004857,GO:0004860,GO:0005488,GO:0005509,GO:0005515,GO:0005575,GO:0005622,GO:0005623,GO:0005634,GO:0005654,GO:0005737,GO:0005783,GO:0005813,GO:0005815,GO:0005856,GO:0005886,GO:0006139,GO:0006259,GO:0006281,GO:0006302,GO:0006355,GO:0006469,GO:0006725,GO:0006807,GO:0006915,GO:0006950,GO:0006974,GO:0006996,GO:0007010,GO:0007017,GO:0007026,GO:0007049,GO:0007113,GO:0007154,GO:0007155,GO:0007165,GO:0007166,GO:0007275,GO:0007276,GO:0007281,GO:0007283,GO:0007286,GO:0007399,GO:0008022,GO:0008150,GO:0008152,GO:0008219,GO:0008284,GO:0008285,GO:0008427,GO:0009653,GO:0009719,GO:0009889,GO:0009892,GO:0009893,GO:0009966,GO:0009967,GO:0009968,GO:0009987,GO:0010033,GO:0010468,GO:0010556,GO:0010562,GO:0010563,GO:0010594,GO:0010595,GO:0010604,GO:0010605,GO:0010632,GO:0010634,GO:0010639,GO:0010646,GO:0010647,GO:0010648,GO:0010720,GO:0010721,GO:0010769,GO:0010770,GO:0010810,GO:0010811,GO:0010858,GO:0010941,GO:0010975,GO:0010977,GO:0012501,GO:0012505,GO:0015630,GO:0016020,GO:0016043,GO:0016324,GO:0017016,GO:0019207,GO:0019210,GO:0019219,GO:0019220,GO:0019221,GO:0019222,GO:0019887,GO:0019899,GO:0019900,GO:0019901,GO:0019953,GO:0022008,GO:0022412,GO:0022414,GO:0022603,GO:0022604,GO:0022610,GO:0023051,GO:0023052,GO:0023056,GO:0023057,GO:0030027,GO:0030097,GO:0030099,GO:0030154,GO:0030155,GO:0030175,GO:0030220,GO:0030234,GO:0030291,GO:0030307,GO:0030334,GO:0030335,GO:0030424,GO:0030425,GO:0030426,GO:0030427,GO:0031110,GO:0031111,GO:0031114,GO:0031122,GO:0031252,GO:0031253,GO:0031256,GO:0031267,GO:0031323,GO:0031324,GO:0031325,GO:0031326,GO:0031344,GO:0031345,GO:0031399,GO:0031400,GO:0031401,GO:0031974,GO:0031981,GO:0032268,GO:0032269,GO:0032270,GO:0032386,GO:0032388,GO:0032433,GO:0032501,GO:0032502,GO:0032504,GO:0032587,GO:0032879,GO:0032880,GO:0032886,GO:0032989,GO:0033043,GO:0033157,GO:0033267,GO:0033554,GO:0033628,GO:0033630,GO:0033673,GO:0033674,GO:0034097,GO:0034612,GO:0034641,GO:0036344,GO:0036477,GO:0038163,GO:0040008,GO:0040012,GO:0040017,GO:0042127,GO:0042221,GO:0042325,GO:0042326,GO:0042327,GO:0042383,GO:0042981,GO:0042995,GO:0043005,GO:0043025,GO:0043066,GO:0043067,GO:0043069,GO:0043085,GO:0043086,GO:0043167,GO:0043169,GO:0043170,GO:0043226,GO:0043227,GO:0043228,GO:0043229,GO:0043231,GO:0043232,GO:0043233,GO:0043242,GO:0043244,GO:0043408,GO:0043410,GO:0043495,GO:0043535,GO:0043536,GO:0043549,GO:0043900,GO:0043902,GO:0044092,GO:0044093,GO:0044237,GO:0044238,GO:0044260,GO:0044297,GO:0044325,GO:0044422,GO:0044424,GO:0044425,GO:0044428,GO:0044430,GO:0044444,GO:0044446,GO:0044459,GO:0044463,GO:0044464,GO:0044703,GO:0045177,GO:0045595,GO:0045596,GO:0045597,GO:0045637,GO:0045638,GO:0045652,GO:0045653,GO:0045664,GO:0045665,GO:0045765,GO:0045766,GO:0045785,GO:0045859,GO:0045860,GO:0045927,GO:0045936,GO:0045937,GO:0046483,GO:0046872,GO:0048232,GO:0048468,GO:0048471,GO:0048513,GO:0048515,GO:0048518,GO:0048519,GO:0048522,GO:0048523,GO:0048534,GO:0048583,GO:0048584,GO:0048585,GO:0048609,GO:0048646,GO:0048699,GO:0048731,GO:0048856,GO:0048869,GO:0050767,GO:0050768,GO:0050789,GO:0050790,GO:0050793,GO:0050794,GO:0050848,GO:0050850,GO:0050896,GO:0051020,GO:0051049,GO:0051050,GO:0051090,GO:0051091,GO:0051092,GO:0051093,GO:0051094,GO:0051128,GO:0051129,GO:0051130,GO:0051171,GO:0051172,GO:0051173,GO:0051174,GO:0051222,GO:0051223,GO:0051239,GO:0051240,GO:0051241,GO:0051246,GO:0051247,GO:0051248,GO:0051252,GO:0051270,GO:0051272,GO:0051302,GO:0051338,GO:0051347,GO:0051348,GO:0051493,GO:0051494,GO:0051704,GO:0051716,GO:0051896,GO:0051898,GO:0051960,GO:0051961,GO:0060255,GO:0060284,GO:0060341,GO:0060548,GO:0065007,GO:0065009,GO:0070013,GO:0070098,GO:0070201,GO:0070372,GO:0070374,GO:0070507,GO:0070848,GO:0070884,GO:0070886,GO:0070887,GO:0071310,GO:0071345,GO:0071356,GO:0071363,GO:0071495,GO:0071704,GO:0071840,GO:0071900,GO:0071901,GO:0071902,GO:0071944,GO:0080090,GO:0090049,GO:0090050,GO:0090087,GO:0090304,GO:0090313,GO:0090314,GO:0090316,GO:0097190,GO:0097191,GO:0097435,GO:0097447,GO:0097458,GO:0098590,GO:0098772,GO:0098858,GO:0106056,GO:0106058,GO:0120025,GO:0120035,GO:0120038,GO:0150034,GO:1900024,GO:1900026,GO:1901342,GO:1901360,GO:1901879,GO:1901880,GO:1902531,GO:1902532,GO:1902533,GO:1902903,GO:1902904,GO:1903076,GO:1903078,GO:1903506,GO:1903533,GO:1903670,GO:1903672,GO:1903706,GO:1903707,GO:1903827,GO:1903829,GO:1904018,GO:1904375,GO:1904377,GO:1904951,GO:1905475,GO:1905477,GO:1905936,GO:1905938,GO:1990089,GO:1990090,GO:2000026,GO:2000112,GO:2000145,GO:2000147,GO:2000241,GO:2000243,GO:2000254,GO:2000256,GO:2001141</t>
  </si>
  <si>
    <t>iron-sulfur protein NUBPL-like</t>
  </si>
  <si>
    <t>uncharacterized protein F13E9.13, mitochondrial-like</t>
  </si>
  <si>
    <t>kynureninase-like</t>
  </si>
  <si>
    <t>GO:0002376,GO:0003674,GO:0003824,GO:0005488,GO:0005515,GO:0005575,GO:0005622,GO:0005623,GO:0005634,GO:0005654,GO:0005737,GO:0005739,GO:0005829,GO:0006082,GO:0006084,GO:0006139,GO:0006163,GO:0006520,GO:0006568,GO:0006569,GO:0006576,GO:0006586,GO:0006637,GO:0006725,GO:0006732,GO:0006733,GO:0006753,GO:0006766,GO:0006767,GO:0006790,GO:0006793,GO:0006796,GO:0006807,GO:0006950,GO:0006952,GO:0006955,GO:0007584,GO:0008144,GO:0008150,GO:0008152,GO:0009056,GO:0009058,GO:0009063,GO:0009072,GO:0009074,GO:0009108,GO:0009117,GO:0009150,GO:0009165,GO:0009259,GO:0009308,GO:0009310,GO:0009435,GO:0009605,GO:0009987,GO:0009991,GO:0010033,GO:0010243,GO:0014070,GO:0016053,GO:0016054,GO:0016787,GO:0016822,GO:0016823,GO:0017144,GO:0018130,GO:0019359,GO:0019362,GO:0019363,GO:0019438,GO:0019439,GO:0019441,GO:0019442,GO:0019637,GO:0019674,GO:0019693,GO:0019752,GO:0019805,GO:0019842,GO:0030170,GO:0030429,GO:0031667,GO:0031974,GO:0031981,GO:0032787,GO:0033273,GO:0033865,GO:0033875,GO:0034032,GO:0034097,GO:0034341,GO:0034516,GO:0034641,GO:0034654,GO:0035383,GO:0036094,GO:0042180,GO:0042221,GO:0042402,GO:0042430,GO:0042436,GO:0042493,GO:0042537,GO:0042802,GO:0042803,GO:0043167,GO:0043168,GO:0043226,GO:0043227,GO:0043229,GO:0043231,GO:0043233,GO:0043420,GO:0043436,GO:0043603,GO:0043648,GO:0043650,GO:0044106,GO:0044237,GO:0044238,GO:0044248,GO:0044249,GO:0044270,GO:0044271,GO:0044281,GO:0044282,GO:0044283,GO:0044422,GO:0044424,GO:0044428,GO:0044444,GO:0044446,GO:0044464,GO:0045087,GO:0046218,GO:0046394,GO:0046395,GO:0046483,GO:0046496,GO:0046700,GO:0046874,GO:0046983,GO:0048037,GO:0050662,GO:0050896,GO:0051186,GO:0051188,GO:0055086,GO:0061981,GO:0070013,GO:0070189,GO:0070279,GO:0071704,GO:0072521,GO:0072524,GO:0072525,GO:0090407,GO:0097159,GO:1901135,GO:1901293,GO:1901360,GO:1901361,GO:1901362,GO:1901363,GO:1901564,GO:1901565,GO:1901566,GO:1901575,GO:1901576,GO:1901605,GO:1901606,GO:1901698</t>
  </si>
  <si>
    <t>universal stress protein A-like protein</t>
  </si>
  <si>
    <t xml:space="preserve">endoplasmic reticulum-Golgi intermediate compartment protein 2-like </t>
  </si>
  <si>
    <t>GO:0005575,GO:0005622,GO:0005623,GO:0005634,GO:0005730,GO:0005737,GO:0005783,GO:0005789,GO:0005793,GO:0005794,GO:0005798,GO:0005801,GO:0006810,GO:0006888,GO:0006890,GO:0008150,GO:0012505,GO:0016020,GO:0016192,GO:0030134,GO:0030135,GO:0031090,GO:0031410,GO:0031974,GO:0031981,GO:0031982,GO:0031984,GO:0033106,GO:0033116,GO:0042175,GO:0043226,GO:0043227,GO:0043228,GO:0043229,GO:0043231,GO:0043232,GO:0043233,GO:0044422,GO:0044424,GO:0044425,GO:0044428,GO:0044431,GO:0044432,GO:0044444,GO:0044446,GO:0044464,GO:0046907,GO:0048193,GO:0051179,GO:0051234,GO:0051641,GO:0051649,GO:0070013,GO:0097708,GO:0098588,GO:0098827</t>
  </si>
  <si>
    <t xml:space="preserve">neo-calmodulin-like isoform X1 </t>
  </si>
  <si>
    <t>GO:0005575,GO:0005622,GO:0005623,GO:0005737,GO:0005856,GO:0005874,GO:0015630,GO:0043226,GO:0043228,GO:0043229,GO:0043232,GO:0044422,GO:0044424,GO:0044430,GO:0044446,GO:0044464,GO:0099080,GO:0099081,GO:0099512,GO:0099513</t>
  </si>
  <si>
    <t>probable prolyl 4-hydroxylase 6</t>
  </si>
  <si>
    <t>uncharacterized protein C16orf52 homolog</t>
  </si>
  <si>
    <t>GO:0005575,GO:0005622,GO:0005623,GO:0005737,GO:0005794,GO:0005886,GO:0005929,GO:0007275,GO:0007399,GO:0008150,GO:0008589,GO:0009966,GO:0009968,GO:0009987,GO:0010646,GO:0010648,GO:0012505,GO:0016020,GO:0022008,GO:0023051,GO:0023057,GO:0030154,GO:0031090,GO:0031253,GO:0031647,GO:0032501,GO:0032502,GO:0042995,GO:0043226,GO:0043227,GO:0043229,GO:0043231,GO:0044422,GO:0044424,GO:0044425,GO:0044441,GO:0044444,GO:0044459,GO:0044463,GO:0044464,GO:0045595,GO:0045664,GO:0045879,GO:0048519,GO:0048523,GO:0048583,GO:0048585,GO:0048699,GO:0048731,GO:0048856,GO:0048869,GO:0050767,GO:0050789,GO:0050793,GO:0050794,GO:0051239,GO:0051960,GO:0060170,GO:0060284,GO:0065007,GO:0065008,GO:0071944,GO:0098588,GO:0098590,GO:0120025,GO:0120038,GO:2000026</t>
  </si>
  <si>
    <t>TBC1 domain family member 25-like</t>
  </si>
  <si>
    <t>caspase-8-like</t>
  </si>
  <si>
    <t>protein RD3-like</t>
  </si>
  <si>
    <t>GO:0001654,GO:0007275,GO:0007423,GO:0008150,GO:0032501,GO:0032502,GO:0043010,GO:0048513,GO:0048731,GO:0048856,GO:0060041</t>
  </si>
  <si>
    <t>fumarylacetoacetate hydrolase domain-containing protein 2-like isoform X2</t>
  </si>
  <si>
    <t xml:space="preserve">alpha-methylacyl-CoA racemase-like </t>
  </si>
  <si>
    <t>ubiquitin-conjugating enzyme E2 J2-like</t>
  </si>
  <si>
    <t xml:space="preserve">U2 small nuclear ribonucleoprotein A'-like </t>
  </si>
  <si>
    <t>GO:0000003,GO:0000245,GO:0000375,GO:0000377,GO:0000389,GO:0000398,GO:0003006,GO:0003674,GO:0003676,GO:0003723,GO:0005488,GO:0005515,GO:0005575,GO:0005622,GO:0005623,GO:0005634,GO:0005654,GO:0005681,GO:0005684,GO:0005686,GO:0006139,GO:0006325,GO:0006376,GO:0006396,GO:0006397,GO:0006725,GO:0006807,GO:0006996,GO:0007049,GO:0007154,GO:0007165,GO:0007166,GO:0007275,GO:0007276,GO:0007283,GO:0007346,GO:0007530,GO:0008150,GO:0008152,GO:0008380,GO:0009987,GO:0010033,GO:0010467,GO:0016043,GO:0016070,GO:0016071,GO:0016604,GO:0016607,GO:0017069,GO:0018992,GO:0019221,GO:0019953,GO:0022402,GO:0022414,GO:0022607,GO:0022613,GO:0022618,GO:0023052,GO:0030532,GO:0030620,GO:0031974,GO:0031981,GO:0032501,GO:0032502,GO:0032504,GO:0032991,GO:0034097,GO:0034622,GO:0034641,GO:0035722,GO:0040021,GO:0040022,GO:0042221,GO:0043170,GO:0043226,GO:0043227,GO:0043229,GO:0043231,GO:0043233,GO:0043933,GO:0044085,GO:0044237,GO:0044238,GO:0044422,GO:0044424,GO:0044428,GO:0044446,GO:0044451,GO:0044464,GO:0044703,GO:0045786,GO:0045787,GO:0045930,GO:0046483,GO:0048232,GO:0048518,GO:0048519,GO:0048522,GO:0048523,GO:0048609,GO:0048856,GO:0050789,GO:0050794,GO:0050896,GO:0051276,GO:0051445,GO:0051446,GO:0051704,GO:0051716,GO:0051726,GO:0051728,GO:0051729,GO:0060184,GO:0065003,GO:0065007,GO:0070013,GO:0070671,GO:0070887,GO:0071005,GO:0071007,GO:0071011,GO:0071013,GO:0071310,GO:0071345,GO:0071349,GO:0071704,GO:0071826,GO:0071840,GO:0090304,GO:0097159,GO:0097525,GO:0120114,GO:1901360,GO:1901363,GO:1902494,GO:1990904,GO:2000241,GO:2000243</t>
  </si>
  <si>
    <t>calumenin-A-like</t>
  </si>
  <si>
    <t>general transcription factor IIF subunit 1-like isoform X1</t>
  </si>
  <si>
    <t>cysteine-rich motor neuron 1 protein-like</t>
  </si>
  <si>
    <t>lambda-crystallin-like</t>
  </si>
  <si>
    <t xml:space="preserve">gametocyte-specific factor 1 homolog </t>
  </si>
  <si>
    <t xml:space="preserve">beta-3 adrenergic receptor-like </t>
  </si>
  <si>
    <t>serine protease 23-like</t>
  </si>
  <si>
    <t xml:space="preserve">nuclear envelope phosphatase-regulatory subunit 1-like </t>
  </si>
  <si>
    <t>GO:0000278,GO:0005575,GO:0005622,GO:0005623,GO:0005634,GO:0005635,GO:0005737,GO:0005829,GO:0006996,GO:0006997,GO:0006998,GO:0007049,GO:0007077,GO:0008104,GO:0008150,GO:0008287,GO:0009889,GO:0009891,GO:0009893,GO:0009987,GO:0010256,GO:0010562,GO:0010604,GO:0010866,GO:0010867,GO:0012505,GO:0016020,GO:0016043,GO:0019216,GO:0019220,GO:0019222,GO:0022402,GO:0022411,GO:0030397,GO:0031090,GO:0031323,GO:0031325,GO:0031326,GO:0031328,GO:0031399,GO:0031401,GO:0031965,GO:0031967,GO:0031975,GO:0032268,GO:0032270,GO:0032991,GO:0033036,GO:0033043,GO:0033365,GO:0034504,GO:0034613,GO:0035303,GO:0035304,GO:0035306,GO:0035307,GO:0042175,GO:0043226,GO:0043227,GO:0043229,GO:0043231,GO:0044422,GO:0044424,GO:0044425,GO:0044428,GO:0044444,GO:0044446,GO:0044464,GO:0045834,GO:0045937,GO:0046889,GO:0046890,GO:0048518,GO:0048522,GO:0050789,GO:0050794,GO:0051081,GO:0051128,GO:0051171,GO:0051173,GO:0051174,GO:0051179,GO:0051246,GO:0051247,GO:0051641,GO:0051783,GO:0060255,GO:0061024,GO:0065007,GO:0070727,GO:0071595,GO:0071840,GO:0080090,GO:0090207,GO:0090208,GO:0098796,GO:1902494,GO:1903047,GO:1903293</t>
  </si>
  <si>
    <t>serine/threonine-protein kinase Nek7-like</t>
  </si>
  <si>
    <t>caspase-3-like</t>
  </si>
  <si>
    <t>GO:0000003,GO:0001525,GO:0001568,GO:0001701,GO:0001775,GO:0001838,GO:0001841,GO:0001890,GO:0001892,GO:0001944,GO:0001959,GO:0002009,GO:0002218,GO:0002221,GO:0002224,GO:0002237,GO:0002253,GO:0002376,GO:0002520,GO:0002521,GO:0002573,GO:0002682,GO:0002684,GO:0002753,GO:0002756,GO:0002757,GO:0002758,GO:0002761,GO:0002763,GO:0002764,GO:0003006,GO:0003674,GO:0003824,GO:0004175,GO:0004197,GO:0005102,GO:0005123,GO:0005126,GO:0005164,GO:0005488,GO:0005515,GO:0005575,GO:0005622,GO:0005623,GO:0005634,GO:0005654,GO:0005737,GO:0005739,GO:0005740,GO:0005741,GO:0005829,GO:0005856,GO:0005886,GO:0006508,GO:0006807,GO:0006810,GO:0006839,GO:0006915,GO:0006919,GO:0006950,GO:0006996,GO:0007005,GO:0007006,GO:0007154,GO:0007165,GO:0007166,GO:0007275,GO:0007399,GO:0007507,GO:0008150,GO:0008152,GO:0008219,GO:0008233,GO:0008234,GO:0008625,GO:0009056,GO:0009057,GO:0009266,GO:0009409,GO:0009605,GO:0009607,GO:0009612,GO:0009617,GO:0009628,GO:0009636,GO:0009653,GO:0009719,GO:0009725,GO:0009790,GO:0009792,GO:0009888,GO:0009893,GO:0009966,GO:0009967,GO:0009968,GO:0009987,GO:0010033,GO:0010035,GO:0010038,GO:0010467,GO:0010604,GO:0010638,GO:0010646,GO:0010647,GO:0010648,GO:0010803,GO:0010821,GO:0010822,GO:0010939,GO:0010941,GO:0010942,GO:0010950,GO:0010952,GO:0012501,GO:0014070,GO:0014706,GO:0016020,GO:0016032,GO:0016043,GO:0016331,GO:0016485,GO:0016787,GO:0019048,GO:0019050,GO:0019054,GO:0019222,GO:0019538,GO:0019867,GO:0019899,GO:0019904,GO:0021915,GO:0022414,GO:0022607,GO:0023051,GO:0023052,GO:0023056,GO:0023057,GO:0030097,GO:0030099,GO:0030101,GO:0030154,GO:0030162,GO:0030163,GO:0030225,GO:0030522,GO:0030684,GO:0030686,GO:0030687,GO:0030689,GO:0030690,GO:0031090,GO:0031264,GO:0031265,GO:0031323,GO:0031325,GO:0031347,GO:0031349,GO:0031625,GO:0031638,GO:0031966,GO:0031967,GO:0031968,GO:0031974,GO:0031975,GO:0031981,GO:0032025,GO:0032268,GO:0032270,GO:0032355,GO:0032496,GO:0032501,GO:0032502,GO:0032813,GO:0032879,GO:0032880,GO:0032991,GO:0033043,GO:0033668,GO:0033993,GO:0034097,GO:0034138,GO:0034612,GO:0035148,GO:0035239,GO:0035295,GO:0035556,GO:0035666,GO:0035821,GO:0035872,GO:0035877,GO:0036462,GO:0039506,GO:0039507,GO:0039513,GO:0039516,GO:0039526,GO:0039650,GO:0042110,GO:0042113,GO:0042221,GO:0042493,GO:0042802,GO:0042981,GO:0042995,GO:0043005,GO:0043009,GO:0043065,GO:0043066,GO:0043067,GO:0043068,GO:0043069,GO:0043085,GO:0043086,GO:0043122,GO:0043123,GO:0043124,GO:0043170,GO:0043207,GO:0043226,GO:0043227,GO:0043228,GO:0043229,GO:0043231,GO:0043232,GO:0043233,GO:0043280,GO:0043281,GO:0043933,GO:0044003,GO:0044068,GO:0044085,GO:0044092,GO:0044093,GO:0044237,GO:0044238,GO:0044248,GO:0044257,GO:0044260,GO:0044265,GO:0044267,GO:0044297,GO:0044359,GO:0044362,GO:0044389,GO:0044403,GO:0044419,GO:0044422,GO:0044424,GO:0044425,GO:0044428,GO:0044429,GO:0044444,GO:0044445,GO:0044446,GO:0044459,GO:0044464,GO:0044531,GO:0044532,GO:0044877,GO:0045088,GO:0045089,GO:0045121,GO:0045321,GO:0045471,GO:0045595,GO:0045597,GO:0045637,GO:0045639,GO:0045649,GO:0045651,GO:0045862,GO:0046649,GO:0046677,GO:0046902,GO:0046982,GO:0046983,GO:0048513,GO:0048514,GO:0048518,GO:0048519,GO:0048522,GO:0048523,GO:0048534,GO:0048568,GO:0048583,GO:0048584,GO:0048585,GO:0048598,GO:0048608,GO:0048646,GO:0048729,GO:0048731,GO:0048738,GO:0048856,GO:0048869,GO:0050776,GO:0050778,GO:0050789,GO:0050790,GO:0050793,GO:0050794,GO:0050896,GO:0051049,GO:0051050,GO:0051094,GO:0051128,GO:0051130,GO:0051171,GO:0051173,GO:0051179,GO:0051234,GO:0051239,GO:0051240,GO:0051246,GO:0051247,GO:0051336,GO:0051345,GO:0051603,GO:0051604,GO:0051701,GO:0051704,GO:0051707,GO:0051716,GO:0051817,GO:0052040,GO:0052041,GO:0052053,GO:0052055,GO:0052056,GO:0052148,GO:0052150,GO:0052199,GO:0052203,GO:0052204,GO:0052205,GO:0052248,GO:0052433,GO:0052490,GO:0052547,GO:0052548,GO:0060255,GO:0060341,GO:0060429,GO:0060537,GO:0060544,GO:0060546,GO:0060547,GO:0060548,GO:0060562,GO:0060706,GO:0060711,GO:0060715,GO:0060759,GO:0061024,GO:0061458,GO:0065003,GO:0065007,GO:0065008,GO:0065009,GO:0070011,GO:0070013,GO:0070201,GO:0070228,GO:0070232,GO:0070243,GO:0070423,GO:0070887,GO:0071214,GO:0071260,GO:0071310,GO:0071407,GO:0071496,GO:0071550,GO:0071704,GO:0071840,GO:0071944,GO:0072175,GO:0072358,GO:0072359,GO:0080090,GO:0080134,GO:0090559,GO:0097110,GO:0097153,GO:0097190,GO:0097191,GO:0097194,GO:0097199,GO:0097200,GO:0097202,GO:0097284,GO:0097296,GO:0097305,GO:0097342,GO:0097458,GO:0098588,GO:0098589,GO:0098796,GO:0098797,GO:0098805,GO:0098857,GO:0104004,GO:0120025,GO:0140096,GO:1900739,GO:1900740,GO:1901028,GO:1901030,GO:1901214,GO:1901216,GO:1901564,GO:1901565,GO:1901575,GO:1901700,GO:1902041,GO:1902042,GO:1902105,GO:1902107,GO:1902494,GO:1902531,GO:1902532,GO:1902533,GO:1903706,GO:1903708,GO:1903747,GO:1903749,GO:1903827,GO:1903829,GO:1904019,GO:1904951,GO:1905475,GO:1905477,GO:1990904,GO:2000026,GO:2000106,GO:2000116,GO:2001056,GO:2001233,GO:2001234,GO:2001235,GO:2001236,GO:2001237,GO:2001238,GO:2001267,GO:2001269</t>
  </si>
  <si>
    <t xml:space="preserve">SOSS complex subunit B1-like </t>
  </si>
  <si>
    <t>GO:0000075,GO:0000228,GO:0000278,GO:0000724,GO:0000725,GO:0000781,GO:0000784,GO:0003674,GO:0003676,GO:0003677,GO:0003697,GO:0005488,GO:0005515,GO:0005575,GO:0005622,GO:0005623,GO:0005634,GO:0005654,GO:0005694,GO:0005737,GO:0005829,GO:0006139,GO:0006259,GO:0006281,GO:0006302,GO:0006310,GO:0006351,GO:0006366,GO:0006725,GO:0006807,GO:0006950,GO:0006974,GO:0007049,GO:0007093,GO:0007346,GO:0008104,GO:0008150,GO:0008152,GO:0009058,GO:0009059,GO:0009301,GO:0009314,GO:0009628,GO:0009893,GO:0009987,GO:0010212,GO:0010467,GO:0010604,GO:0010638,GO:0016070,GO:0016073,GO:0018130,GO:0019219,GO:0019222,GO:0019438,GO:0019899,GO:0022402,GO:0031323,GO:0031325,GO:0031974,GO:0031981,GO:0032204,GO:0032206,GO:0032774,GO:0032991,GO:0033036,GO:0033043,GO:0033044,GO:0033365,GO:0033554,GO:0034502,GO:0034613,GO:0034641,GO:0034645,GO:0034654,GO:0034660,GO:0042162,GO:0042795,GO:0043047,GO:0043170,GO:0043226,GO:0043227,GO:0043228,GO:0043229,GO:0043231,GO:0043232,GO:0043233,GO:0043565,GO:0044237,GO:0044238,GO:0044249,GO:0044260,GO:0044271,GO:0044422,GO:0044424,GO:0044427,GO:0044428,GO:0044444,GO:0044446,GO:0044454,GO:0044464,GO:0045184,GO:0045786,GO:0045930,GO:0045935,GO:0046483,GO:0048518,GO:0048519,GO:0048522,GO:0048523,GO:0050789,GO:0050794,GO:0050896,GO:0051052,GO:0051054,GO:0051128,GO:0051130,GO:0051171,GO:0051173,GO:0051179,GO:0051234,GO:0051641,GO:0051716,GO:0051726,GO:0060255,GO:0065007,GO:0065008,GO:0070013,GO:0070182,GO:0070198,GO:0070199,GO:0070200,GO:0070727,GO:0070876,GO:0071704,GO:0072594,GO:0080090,GO:0090304,GO:0097159,GO:0097659,GO:0098505,GO:0098687,GO:0098781,GO:0098847,GO:1901360,GO:1901362,GO:1901363,GO:1901576,GO:1903047,GO:1904353,GO:1904355,GO:2001252</t>
  </si>
  <si>
    <t>multiple RNA-binding domain-containing protein 1-like</t>
  </si>
  <si>
    <t>GO:0003008,GO:0003674,GO:0003676,GO:0003723,GO:0003727,GO:0003729,GO:0005488,GO:0005515,GO:0005575,GO:0005622,GO:0005623,GO:0005634,GO:0005737,GO:0005829,GO:0005844,GO:0007275,GO:0007399,GO:0008150,GO:0008187,GO:0008266,GO:0009719,GO:0009725,GO:0009888,GO:0009987,GO:0010033,GO:0030154,GO:0030855,GO:0032501,GO:0032502,GO:0032991,GO:0042221,GO:0042802,GO:0043226,GO:0043227,GO:0043229,GO:0043231,GO:0044424,GO:0044444,GO:0044464,GO:0048468,GO:0048731,GO:0048856,GO:0048863,GO:0048864,GO:0048869,GO:0050877,GO:0050896,GO:0060429,GO:0097159,GO:1901363,GO:1990904</t>
  </si>
  <si>
    <t xml:space="preserve">Lysine-Specific Demethylase 9 </t>
  </si>
  <si>
    <t>GO:0005575,GO:0005622,GO:0005623,GO:0005634,GO:0043226,GO:0043227,GO:0043229,GO:0043231,GO:0044424,GO:0044464</t>
  </si>
  <si>
    <t xml:space="preserve">intraflagellar transport protein 27 homolog </t>
  </si>
  <si>
    <t>histamine H2 receptor-like</t>
  </si>
  <si>
    <t xml:space="preserve">glycoprotein endo-alpha-1,2-mannosidase-like protein </t>
  </si>
  <si>
    <t>GO:0000139,GO:0003674,GO:0003824,GO:0004553,GO:0004559,GO:0004569,GO:0005575,GO:0005622,GO:0005623,GO:0005737,GO:0005794,GO:0012505,GO:0015923,GO:0016020,GO:0016787,GO:0016798,GO:0031090,GO:0031984,GO:0043226,GO:0043227,GO:0043229,GO:0043231,GO:0044422,GO:0044424,GO:0044431,GO:0044444,GO:0044446,GO:0044464,GO:0098588,GO:0098791</t>
  </si>
  <si>
    <t>ADP-ribosylation factor-like protein 16</t>
  </si>
  <si>
    <t>ELMO domain-containing protein 3-like</t>
  </si>
  <si>
    <t xml:space="preserve">UPF0769 protein C21orf59-like isoform X2 </t>
  </si>
  <si>
    <t>GO:0000902,GO:0001655,GO:0001822,GO:0003008,GO:0003352,GO:0005575,GO:0005622,GO:0005623,GO:0005737,GO:0005829,GO:0006996,GO:0007275,GO:0007368,GO:0007389,GO:0008150,GO:0009653,GO:0009799,GO:0009855,GO:0009887,GO:0009987,GO:0016043,GO:0022607,GO:0030030,GO:0030031,GO:0032501,GO:0032502,GO:0032879,GO:0032886,GO:0032989,GO:0032990,GO:0044085,GO:0044424,GO:0044444,GO:0044458,GO:0044464,GO:0044782,GO:0048513,GO:0048731,GO:0048793,GO:0048856,GO:0048858,GO:0048869,GO:0050789,GO:0050794,GO:0050877,GO:0051270,GO:0060271,GO:0060632,GO:0060993,GO:0065007,GO:0070925,GO:0071840,GO:0072001,GO:0072114,GO:0090660,GO:0120031,GO:0120036</t>
  </si>
  <si>
    <t>GATA zinc finger domain-containing protein 1-like</t>
  </si>
  <si>
    <t>GO:0000981,GO:0003674,GO:0003700,GO:0005575,GO:0005622,GO:0005623,GO:0005634,GO:0005654,GO:0006323,GO:0006325,GO:0006333,GO:0006355,GO:0006357,GO:0006996,GO:0008150,GO:0009889,GO:0009987,GO:0010468,GO:0010556,GO:0016043,GO:0019219,GO:0019222,GO:0022607,GO:0031323,GO:0031326,GO:0031497,GO:0031974,GO:0031981,GO:0043226,GO:0043227,GO:0043229,GO:0043231,GO:0043233,GO:0044085,GO:0044422,GO:0044424,GO:0044428,GO:0044446,GO:0044464,GO:0050789,GO:0050794,GO:0051171,GO:0051252,GO:0051276,GO:0060255,GO:0065007,GO:0070013,GO:0071103,GO:0071840,GO:0080090,GO:0140110,GO:1903506,GO:2000112,GO:2001141</t>
  </si>
  <si>
    <t>calmodulin-A-like</t>
  </si>
  <si>
    <t>fibroblast growth factor 1-like</t>
  </si>
  <si>
    <t>GO:0000003,GO:0000165,GO:0001541,GO:0001763,GO:0001894,GO:0001932,GO:0001934,GO:0001942,GO:0002009,GO:0003006,GO:0003674,GO:0003824,GO:0004672,GO:0004713,GO:0005085,GO:0005088,GO:0005102,GO:0005104,GO:0005111,GO:0005488,GO:0005515,GO:0005539,GO:0005575,GO:0005576,GO:0005615,GO:0005622,GO:0005623,GO:0005737,GO:0005794,GO:0006355,GO:0006464,GO:0006468,GO:0006629,GO:0006644,GO:0006650,GO:0006656,GO:0006661,GO:0006793,GO:0006796,GO:0006807,GO:0006810,GO:0006935,GO:0006950,GO:0006996,GO:0007010,GO:0007154,GO:0007165,GO:0007166,GO:0007167,GO:0007169,GO:0007267,GO:0007275,GO:0007431,GO:0007435,GO:0007548,GO:0008083,GO:0008104,GO:0008150,GO:0008152,GO:0008201,GO:0008283,GO:0008284,GO:0008406,GO:0008543,GO:0008544,GO:0008585,GO:0008610,GO:0008654,GO:0009058,GO:0009605,GO:0009611,GO:0009653,GO:0009719,GO:0009887,GO:0009888,GO:0009889,GO:0009891,GO:0009893,GO:0009966,GO:0009967,GO:0009987,GO:0010033,GO:0010463,GO:0010468,GO:0010469,GO:0010556,GO:0010557,GO:0010562,GO:0010604,GO:0010628,GO:0010632,GO:0010634,GO:0010646,GO:0010647,GO:0010837,GO:0010838,GO:0012505,GO:0016043,GO:0016301,GO:0016303,GO:0016310,GO:0016740,GO:0016772,GO:0016773,GO:0017016,GO:0018108,GO:0018193,GO:0018212,GO:0019219,GO:0019220,GO:0019222,GO:0019538,GO:0019637,GO:0019899,GO:0022404,GO:0022405,GO:0022414,GO:0022603,GO:0022612,GO:0023014,GO:0023051,GO:0023052,GO:0023056,GO:0030029,GO:0030036,GO:0030258,GO:0030323,GO:0030324,GO:0030334,GO:0030335,GO:0030545,GO:0031069,GO:0031267,GO:0031323,GO:0031325,GO:0031326,GO:0031328,GO:0031399,GO:0031401,GO:0031532,GO:0032268,GO:0032270,GO:0032501,GO:0032502,GO:0032879,GO:0032940,GO:0033036,GO:0034394,GO:0034613,GO:0035004,GO:0035265,GO:0035272,GO:0035295,GO:0035556,GO:0036092,GO:0036211,GO:0040007,GO:0040011,GO:0040012,GO:0040017,GO:0042056,GO:0042060,GO:0042127,GO:0042221,GO:0042303,GO:0042325,GO:0042327,GO:0042330,GO:0042592,GO:0042633,GO:0043129,GO:0043167,GO:0043168,GO:0043170,GO:0043226,GO:0043227,GO:0043229,GO:0043231,GO:0043412,GO:0043588,GO:0044237,GO:0044238,GO:0044249,GO:0044255,GO:0044260,GO:0044267,GO:0044344,GO:0044421,GO:0044424,GO:0044444,GO:0044464,GO:0045017,GO:0045137,GO:0045893,GO:0045935,GO:0045937,GO:0046470,GO:0046474,GO:0046486,GO:0046488,GO:0046545,GO:0046660,GO:0046834,GO:0046854,GO:0046903,GO:0046934,GO:0048018,GO:0048513,GO:0048518,GO:0048522,GO:0048583,GO:0048584,GO:0048589,GO:0048608,GO:0048729,GO:0048730,GO:0048731,GO:0048732,GO:0048856,GO:0048871,GO:0048875,GO:0048878,GO:0050678,GO:0050679,GO:0050730,GO:0050731,GO:0050789,GO:0050793,GO:0050794,GO:0050896,GO:0050918,GO:0051020,GO:0051094,GO:0051171,GO:0051173,GO:0051174,GO:0051179,GO:0051234,GO:0051239,GO:0051240,GO:0051246,GO:0051247,GO:0051252,GO:0051254,GO:0051270,GO:0051272,GO:0051547,GO:0051549,GO:0051641,GO:0051716,GO:0051896,GO:0051897,GO:0052742,GO:0052813,GO:0060249,GO:0060255,GO:0060429,GO:0060437,GO:0060445,GO:0060501,GO:0060541,GO:0060638,GO:0060665,GO:0060688,GO:0060693,GO:0061033,GO:0061138,GO:0061458,GO:0065007,GO:0065008,GO:0065009,GO:0070727,GO:0070848,GO:0070851,GO:0070887,GO:0071310,GO:0071363,GO:0071495,GO:0071704,GO:0071774,GO:0071840,GO:0080090,GO:0090407,GO:0097164,GO:0097367,GO:0098772,GO:0098773,GO:0140096,GO:1901564,GO:1901566,GO:1901576,GO:1901681,GO:1902531,GO:1902533,GO:1902680,GO:1903506,GO:1903508,GO:1905330,GO:2000026,GO:2000027,GO:2000112,GO:2000145,GO:2000147,GO:2000794,GO:2001141</t>
  </si>
  <si>
    <t>methylmalonic aciduria type A protein, mitochondrial-like</t>
  </si>
  <si>
    <t>GO:0000166,GO:0001882,GO:0001883,GO:0003674,GO:0003824,GO:0003924,GO:0005488,GO:0005515,GO:0005525,GO:0005575,GO:0005622,GO:0005623,GO:0005737,GO:0005739,GO:0005759,GO:0006725,GO:0006766,GO:0006767,GO:0006807,GO:0008150,GO:0008152,GO:0009235,GO:0009987,GO:0016462,GO:0016787,GO:0016817,GO:0016818,GO:0017076,GO:0017111,GO:0017144,GO:0019001,GO:0031974,GO:0032549,GO:0032550,GO:0032553,GO:0032555,GO:0032561,GO:0033013,GO:0035639,GO:0036094,GO:0042802,GO:0042803,GO:0043167,GO:0043168,GO:0043226,GO:0043227,GO:0043229,GO:0043231,GO:0043233,GO:0044237,GO:0044281,GO:0044422,GO:0044424,GO:0044429,GO:0044444,GO:0044446,GO:0044464,GO:0046483,GO:0046983,GO:0051186,GO:0070013,GO:0071704,GO:0097159,GO:0097367,GO:1901265,GO:1901360,GO:1901363,GO:1901564</t>
  </si>
  <si>
    <t>heme-binding protein 2-like isoform X1</t>
  </si>
  <si>
    <t>alpha-1B adrenergic receptor-like / octopamine receptor</t>
  </si>
  <si>
    <t>GO:0001932,GO:0001934,GO:0001976,GO:0001978,GO:0001983,GO:0001985,GO:0001993,GO:0001994,GO:0001996,GO:0001997,GO:0002026,GO:0002027,GO:0003008,GO:0003012,GO:0003013,GO:0003014,GO:0003018,GO:0003025,GO:0003044,GO:0003057,GO:0003073,GO:0003084,GO:0003085,GO:0003099,GO:0003298,GO:0003300,GO:0003301,GO:0003321,GO:0003674,GO:0004888,GO:0004930,GO:0004935,GO:0004936,GO:0004937,GO:0005488,GO:0005515,GO:0005575,GO:0005622,GO:0005623,GO:0005634,GO:0005635,GO:0005737,GO:0005886,GO:0005887,GO:0006810,GO:0006811,GO:0006812,GO:0006816,GO:0006873,GO:0006874,GO:0006875,GO:0006915,GO:0006936,GO:0006937,GO:0006939,GO:0006940,GO:0006942,GO:0007154,GO:0007165,GO:0007186,GO:0007187,GO:0007188,GO:0007189,GO:0007200,GO:0007202,GO:0007204,GO:0007267,GO:0007275,GO:0007507,GO:0007512,GO:0007568,GO:0007588,GO:0008015,GO:0008016,GO:0008150,GO:0008217,GO:0008219,GO:0008227,GO:0008285,GO:0009605,GO:0009719,GO:0009725,GO:0009888,GO:0009892,GO:0009893,GO:0009894,GO:0009895,GO:0009966,GO:0009967,GO:0009968,GO:0009987,GO:0010033,GO:0010459,GO:0010460,GO:0010506,GO:0010507,GO:0010517,GO:0010518,GO:0010562,GO:0010604,GO:0010611,GO:0010613,GO:0010646,GO:0010647,GO:0010648,GO:0010863,GO:0012501,GO:0012505,GO:0014706,GO:0014742,GO:0014743,GO:0014896,GO:0014897,GO:0016020,GO:0016021,GO:0016049,GO:0019220,GO:0019222,GO:0019229,GO:0019725,GO:0019932,GO:0019933,GO:0019935,GO:0023051,GO:0023052,GO:0023056,GO:0023057,GO:0030001,GO:0030003,GO:0030016,GO:0030017,GO:0030018,GO:0030154,GO:0030315,GO:0031090,GO:0031224,GO:0031226,GO:0031323,GO:0031324,GO:0031325,GO:0031329,GO:0031330,GO:0031399,GO:0031401,GO:0031674,GO:0031965,GO:0031967,GO:0031975,GO:0032228,GO:0032230,GO:0032268,GO:0032270,GO:0032501,GO:0032502,GO:0033674,GO:0035023,GO:0035024,GO:0035051,GO:0035150,GO:0035265,GO:0035296,GO:0035556,GO:0038023,GO:0040007,GO:0042127,GO:0042221,GO:0042310,GO:0042325,GO:0042327,GO:0042383,GO:0042391,GO:0042493,GO:0042592,GO:0042692,GO:0043085,GO:0043226,GO:0043227,GO:0043228,GO:0043229,GO:0043231,GO:0043232,GO:0043292,GO:0043408,GO:0043410,GO:0043502,GO:0043549,GO:0044057,GO:0044093,GO:0044422,GO:0044424,GO:0044425,GO:0044428,GO:0044444,GO:0044446,GO:0044449,GO:0044459,GO:0044464,GO:0045760,GO:0045776,GO:0045777,GO:0045822,GO:0045823,GO:0045859,GO:0045860,GO:0045907,GO:0045933,GO:0045937,GO:0045987,GO:0045989,GO:0046578,GO:0046580,GO:0046982,GO:0046983,GO:0048468,GO:0048513,GO:0048518,GO:0048519,GO:0048522,GO:0048523,GO:0048583,GO:0048584,GO:0048585,GO:0048588,GO:0048589,GO:0048731,GO:0048738,GO:0048856,GO:0048869,GO:0048878,GO:0050730,GO:0050731,GO:0050789,GO:0050790,GO:0050794,GO:0050801,GO:0050804,GO:0050806,GO:0050877,GO:0050880,GO:0050896,GO:0051056,GO:0051058,GO:0051146,GO:0051171,GO:0051173,GO:0051174,GO:0051179,GO:0051234,GO:0051239,GO:0051240,GO:0051241,GO:0051246,GO:0051247,GO:0051336,GO:0051338,GO:0051345,GO:0051347,GO:0051480,GO:0051641,GO:0051649,GO:0051716,GO:0055001,GO:0055002,GO:0055006,GO:0055007,GO:0055013,GO:0055017,GO:0055065,GO:0055074,GO:0055080,GO:0055082,GO:0055117,GO:0060004,GO:0060073,GO:0060089,GO:0060191,GO:0060193,GO:0060255,GO:0060401,GO:0060402,GO:0060419,GO:0060452,GO:0060537,GO:0061049,GO:0061061,GO:0061097,GO:0061098,GO:0065007,GO:0065008,GO:0065009,GO:0070372,GO:0070374,GO:0070838,GO:0071875,GO:0071880,GO:0071944,GO:0072359,GO:0072503,GO:0072507,GO:0072511,GO:0080090,GO:0090036,GO:0090037,GO:0090066,GO:0090257,GO:0097195,GO:0097746,GO:0097756,GO:0098771,GO:0098900,GO:0099080,GO:0099081,GO:0099177,GO:0099512,GO:1900274,GO:1902531,GO:1902532,GO:1902533,GO:1903522,GO:1903523,GO:1903524,GO:1903995,GO:1903997</t>
  </si>
  <si>
    <t>universal stress protein in QAH/OAS sulfhydrylase 3'region-like putative</t>
  </si>
  <si>
    <t>GO:0000166,GO:0003674,GO:0003824,GO:0005488,GO:0005575,GO:0005622,GO:0005623,GO:0005737,GO:0005886,GO:0005938,GO:0008144,GO:0016020,GO:0016208,GO:0017076,GO:0030554,GO:0032553,GO:0032555,GO:0032559,GO:0036094,GO:0043167,GO:0043168,GO:0043169,GO:0044424,GO:0044444,GO:0044464,GO:0071944,GO:0097159,GO:0097367,GO:0099568,GO:1901265,GO:1901363</t>
  </si>
  <si>
    <t xml:space="preserve">probable E3 ubiquitin-protein ligase RNF217 </t>
  </si>
  <si>
    <t>GO:0000151,GO:0000209,GO:0003674,GO:0003824,GO:0004842,GO:0005488,GO:0005515,GO:0005575,GO:0005622,GO:0005623,GO:0005737,GO:0005829,GO:0006464,GO:0006508,GO:0006511,GO:0006807,GO:0008150,GO:0008152,GO:0009056,GO:0009057,GO:0009893,GO:0009894,GO:0009896,GO:0009987,GO:0010604,GO:0016567,GO:0016740,GO:0019222,GO:0019538,GO:0019787,GO:0019899,GO:0019941,GO:0030162,GO:0030163,GO:0031323,GO:0031325,GO:0031329,GO:0031331,GO:0031624,GO:0032268,GO:0032270,GO:0032434,GO:0032436,GO:0032446,GO:0032991,GO:0036211,GO:0042176,GO:0043170,GO:0043412,GO:0043632,GO:0044237,GO:0044238,GO:0044248,GO:0044257,GO:0044260,GO:0044265,GO:0044267,GO:0044390,GO:0044424,GO:0044444,GO:0044464,GO:0045732,GO:0045862,GO:0048518,GO:0048522,GO:0050789,GO:0050794,GO:0051171,GO:0051173,GO:0051246,GO:0051247,GO:0051603,GO:0060255,GO:0061136,GO:0061630,GO:0061659,GO:0065007,GO:0070647,GO:0071704,GO:0080090,GO:0140096,GO:1901564,GO:1901565,GO:1901575,GO:1901800,GO:1902494,GO:1903050,GO:1903052,GO:1903362,GO:1903364,GO:1990234,GO:2000058,GO:2000060</t>
  </si>
  <si>
    <t>pleckstrin homology domain-containing family F member 2-like</t>
  </si>
  <si>
    <t>Sid_Breviolum1</t>
  </si>
  <si>
    <t>Sid_Breviolum2</t>
  </si>
  <si>
    <t>Sid_Breviolum3</t>
  </si>
  <si>
    <t>Orb_Symbiodinium1</t>
  </si>
  <si>
    <t>Orb_Symbiodinium2</t>
  </si>
  <si>
    <t>Orb_Symbiodinium3</t>
  </si>
  <si>
    <t>Pseudo_Breviolum1</t>
  </si>
  <si>
    <t>Pseudo_Breviolum2</t>
  </si>
  <si>
    <t>Pseudo_Breviolum3</t>
  </si>
  <si>
    <t>LogFC_Sid_Breviolum</t>
  </si>
  <si>
    <t>logFC_Orb_Symbiodinium</t>
  </si>
  <si>
    <t>LogFC_Dip_Breviolum</t>
  </si>
  <si>
    <t xml:space="preserve"> chlorophyll a/c2-peridinin protein (acpPC) </t>
  </si>
  <si>
    <t>mitogen-activated protein kinase kinase kinase</t>
  </si>
  <si>
    <t>GO:0000075,GO:0000077,GO:0003674,GO:0003824,GO:0004672,GO:0004674,GO:0004683,GO:0005488,GO:0005515,GO:0005516,GO:0005575,GO:0005622,GO:0005623,GO:0005634,GO:0006139,GO:0006259,GO:0006260,GO:0006261,GO:0006275,GO:0006464,GO:0006468,GO:0006725,GO:0006793,GO:0006796,GO:0006807,GO:0006950,GO:0006974,GO:0006979,GO:0007154,GO:0007165,GO:0008150,GO:0008152,GO:0008156,GO:0009058,GO:0009059,GO:0009889,GO:0009890,GO:0009892,GO:0009987,GO:0010556,GO:0010558,GO:0010605,GO:0016301,GO:0016310,GO:0016740,GO:0016772,GO:0016773,GO:0018105,GO:0018107,GO:0018193,GO:0018209,GO:0018210,GO:0019219,GO:0019222,GO:0019538,GO:0023052,GO:0031323,GO:0031324,GO:0031326,GO:0031327,GO:0031570,GO:0033554,GO:0034599,GO:0034641,GO:0034645,GO:0035556,GO:0036211,GO:0042221,GO:0043170,GO:0043226,GO:0043227,GO:0043229,GO:0043231,GO:0043412,GO:0044237,GO:0044238,GO:0044249,GO:0044260,GO:0044267,GO:0044424,GO:0044464,GO:0045005,GO:0045786,GO:0045934,GO:0046483,GO:0048478,GO:0048519,GO:0048523,GO:0050789,GO:0050794,GO:0050896,GO:0051052,GO:0051053,GO:0051171,GO:0051172,GO:0051716,GO:0051726,GO:0060255,GO:0065007,GO:0070887,GO:0071704,GO:0080090,GO:0090304,GO:0090329,GO:0140096,GO:1901360,GO:1901564,GO:1901576,GO:2000104,GO:2000112,GO:2000113</t>
  </si>
  <si>
    <t>#DIV/0!</t>
  </si>
  <si>
    <t>Uroporphyrinogen decarboxylase</t>
  </si>
  <si>
    <t>DNA-directed RNA polymerase II subunit RPB11-a-like</t>
  </si>
  <si>
    <t>GO:0000375,GO:0000377,GO:0000398,GO:0000428,GO:0003674,GO:0003824,GO:0003899,GO:0005488,GO:0005515,GO:0005575,GO:0005622,GO:0005623,GO:0005634,GO:0005654,GO:0005665,GO:0006139,GO:0006259,GO:0006281,GO:0006283,GO:0006289,GO:0006351,GO:0006352,GO:0006354,GO:0006366,GO:0006367,GO:0006368,GO:0006370,GO:0006396,GO:0006397,GO:0006725,GO:0006807,GO:0006950,GO:0006974,GO:0007154,GO:0007165,GO:0007166,GO:0007167,GO:0007169,GO:0008150,GO:0008152,GO:0008380,GO:0008543,GO:0009058,GO:0009059,GO:0009301,GO:0009452,GO:0009719,GO:0009987,GO:0010033,GO:0010467,GO:0010468,GO:0016070,GO:0016071,GO:0016073,GO:0016591,GO:0016740,GO:0016772,GO:0016779,GO:0018130,GO:0019222,GO:0019438,GO:0019904,GO:0023052,GO:0030275,GO:0030880,GO:0031974,GO:0031981,GO:0032774,GO:0032991,GO:0033554,GO:0034062,GO:0034641,GO:0034645,GO:0034654,GO:0034660,GO:0036260,GO:0042221,GO:0042795,GO:0043170,GO:0043226,GO:0043227,GO:0043229,GO:0043231,GO:0043233,GO:0044237,GO:0044238,GO:0044249,GO:0044260,GO:0044271,GO:0044344,GO:0044422,GO:0044424,GO:0044428,GO:0044446,GO:0044451,GO:0044464,GO:0046483,GO:0050789,GO:0050794,GO:0050896,GO:0051716,GO:0055029,GO:0060147,GO:0060255,GO:0060964,GO:0060966,GO:0060968,GO:0061695,GO:0065007,GO:0070013,GO:0070848,GO:0070887,GO:0071310,GO:0071363,GO:0071495,GO:0071704,GO:0071774,GO:0090304,GO:0097659,GO:0097747,GO:0098781,GO:0140098,GO:1901360,GO:1901362,GO:1901576,GO:1902494,GO:1990234</t>
  </si>
  <si>
    <t>Thioredoxin domain-containing protein 9 homolog</t>
  </si>
  <si>
    <t>GO:0005575,GO:0005622,GO:0005623,GO:0005737,GO:0006139,GO:0006725,GO:0006807,GO:0008150,GO:0008152,GO:0008616,GO:0009058,GO:0009116,GO:0009119,GO:0009163,GO:0009987,GO:0018130,GO:0019438,GO:0034404,GO:0034641,GO:0034654,GO:0042455,GO:0044237,GO:0044238,GO:0044249,GO:0044271,GO:0044281,GO:0044283,GO:0044424,GO:0044464,GO:0046116,GO:0046483,GO:0055086,GO:0071704,GO:1901135,GO:1901137,GO:1901360,GO:1901362,GO:1901564,GO:1901566,GO:1901576,GO:1901657,GO:1901659</t>
  </si>
  <si>
    <t>putative UDP-sugar transporter protein SLC35A4</t>
  </si>
  <si>
    <t>GO:0005575,GO:0005622,GO:0005623,GO:0005737,GO:0005794,GO:0006417,GO:0006950,GO:0008150,GO:0009889,GO:0009891,GO:0009893,GO:0009987,GO:0010468,GO:0010556,GO:0010557,GO:0010604,GO:0010608,GO:0010628,GO:0012505,GO:0019222,GO:0031323,GO:0031325,GO:0031326,GO:0031328,GO:0032056,GO:0032268,GO:0032270,GO:0033554,GO:0034248,GO:0034250,GO:0043226,GO:0043227,GO:0043229,GO:0043231,GO:0043555,GO:0044424,GO:0044444,GO:0044464,GO:0045727,GO:0048518,GO:0048522,GO:0050789,GO:0050794,GO:0050896,GO:0051171,GO:0051173,GO:0051246,GO:0051247,GO:0051716,GO:0060255,GO:0065007,GO:0080090,GO:2000112</t>
  </si>
  <si>
    <t>putative membrane protein YlbC</t>
  </si>
  <si>
    <t>Poly [ADP-ribose] polymerase</t>
  </si>
  <si>
    <t>Bet1-like SNARE 1-2</t>
  </si>
  <si>
    <t>GO:0000139,GO:0000149,GO:0003674,GO:0005484,GO:0005488,GO:0005515,GO:0005575,GO:0005622,GO:0005623,GO:0005634,GO:0005737,GO:0005768,GO:0005783,GO:0005789,GO:0005793,GO:0005794,GO:0005795,GO:0005798,GO:0005801,GO:0005802,GO:0005886,GO:0006810,GO:0006886,GO:0006888,GO:0006890,GO:0006900,GO:0006901,GO:0006903,GO:0006906,GO:0006996,GO:0008104,GO:0008150,GO:0009987,GO:0012505,GO:0015031,GO:0015833,GO:0016020,GO:0016021,GO:0016043,GO:0016050,GO:0016192,GO:0016197,GO:0016482,GO:0019905,GO:0022607,GO:0030133,GO:0030134,GO:0030135,GO:0030173,GO:0031090,GO:0031201,GO:0031224,GO:0031228,GO:0031300,GO:0031301,GO:0031410,GO:0031982,GO:0031984,GO:0031985,GO:0032588,GO:0032879,GO:0032991,GO:0033036,GO:0033116,GO:0034613,GO:0042147,GO:0042175,GO:0042886,GO:0043226,GO:0043227,GO:0043229,GO:0043231,GO:0043933,GO:0044085,GO:0044422,GO:0044424,GO:0044425,GO:0044431,GO:0044432,GO:0044444,GO:0044446,GO:0044464,GO:0045184,GO:0046907,GO:0048193,GO:0048194,GO:0048199,GO:0048207,GO:0048208,GO:0048280,GO:0048284,GO:0050789,GO:0050794,GO:0051049,GO:0051179,GO:0051234,GO:0051640,GO:0051641,GO:0051648,GO:0051649,GO:0051650,GO:0051656,GO:0060627,GO:0061024,GO:0061025,GO:0065003,GO:0065007,GO:0070727,GO:0071702,GO:0071705,GO:0071840,GO:0071944,GO:0090114,GO:0090174,GO:0097708,GO:0098588,GO:0098791,GO:0098796,GO:0098827,GO:2000156</t>
  </si>
  <si>
    <t>#NUM!</t>
  </si>
  <si>
    <t>Cilia- and flagella-associated protein 44 putative</t>
  </si>
  <si>
    <t>GO:0001539,GO:0006928,GO:0008150,GO:0009987,GO:0040011,GO:0048870,GO:0051179,GO:0051674,GO:0060285</t>
  </si>
  <si>
    <t>ferredoxin-thioredoxin reductase catalytic chain</t>
  </si>
  <si>
    <t>GO:0003674,GO:0003824,GO:0005488,GO:0005575,GO:0005622,GO:0005623,GO:0005737,GO:0006091,GO:0008150,GO:0008152,GO:0009055,GO:0009507,GO:0009526,GO:0009532,GO:0009536,GO:0009570,GO:0009941,GO:0009987,GO:0016491,GO:0016730,GO:0022900,GO:0030385,GO:0031967,GO:0031975,GO:0043226,GO:0043227,GO:0043229,GO:0043231,GO:0044237,GO:0044422,GO:0044424,GO:0044434,GO:0044435,GO:0044444,GO:0044446,GO:0044464,GO:0048037,GO:0051536,GO:0051539,GO:0051540,GO:0055114</t>
  </si>
  <si>
    <t>Pyridoxal 4-dehydrogenase</t>
  </si>
  <si>
    <t>Choline transporter-like protein 5-A</t>
  </si>
  <si>
    <t>GO:0000003,GO:0000139,GO:0000325,GO:0001505,GO:0001558,GO:0001775,GO:0002252,GO:0002263,GO:0002274,GO:0002275,GO:0002283,GO:0002366,GO:0002376,GO:0002443,GO:0002444,GO:0002446,GO:0003002,GO:0003006,GO:0003674,GO:0005215,GO:0005326,GO:0005575,GO:0005618,GO:0005622,GO:0005623,GO:0005737,GO:0005768,GO:0005769,GO:0005773,GO:0005774,GO:0005794,GO:0005802,GO:0005886,GO:0005911,GO:0006629,GO:0006644,GO:0006650,GO:0006656,GO:0006793,GO:0006796,GO:0006807,GO:0006810,GO:0006811,GO:0006812,GO:0006820,GO:0006836,GO:0006887,GO:0006955,GO:0007154,GO:0007267,GO:0007275,GO:0007389,GO:0007399,GO:0007423,GO:0008104,GO:0008150,GO:0008152,GO:0008291,GO:0008292,GO:0008324,GO:0008509,GO:0008514,GO:0008519,GO:0008544,GO:0008610,GO:0008654,GO:0009058,GO:0009505,GO:0009506,GO:0009524,GO:0009551,GO:0009653,GO:0009663,GO:0009705,GO:0009790,GO:0009791,GO:0009793,GO:0009887,GO:0009888,GO:0009913,GO:0009914,GO:0009987,GO:0010008,GO:0010051,GO:0010065,GO:0010067,GO:0010087,GO:0010088,GO:0010154,GO:0010496,GO:0010497,GO:0010817,GO:0012505,GO:0012506,GO:0015031,GO:0015075,GO:0015101,GO:0015220,GO:0015605,GO:0015695,GO:0015696,GO:0015711,GO:0015748,GO:0015833,GO:0015870,GO:0015871,GO:0015893,GO:0016020,GO:0016021,GO:0016043,GO:0016192,GO:0016324,GO:0017144,GO:0019637,GO:0022008,GO:0022414,GO:0022603,GO:0022604,GO:0022622,GO:0022857,GO:0023052,GO:0023061,GO:0030054,GO:0030100,GO:0030141,GO:0030154,GO:0030182,GO:0030307,GO:0030312,GO:0030659,GO:0030667,GO:0030855,GO:0030974,GO:0031090,GO:0031224,GO:0031410,GO:0031901,GO:0031982,GO:0031984,GO:0032474,GO:0032475,GO:0032501,GO:0032502,GO:0032588,GO:0032879,GO:0032940,GO:0033036,GO:0034220,GO:0034330,GO:0035315,GO:0035461,GO:0035579,GO:0035675,GO:0036230,GO:0040008,GO:0042119,GO:0042133,GO:0042136,GO:0042221,GO:0042445,GO:0042446,GO:0042471,GO:0042472,GO:0042490,GO:0042493,GO:0042581,GO:0042592,GO:0042886,GO:0043226,GO:0043227,GO:0043229,GO:0043231,GO:0043299,GO:0043312,GO:0043583,GO:0044237,GO:0044238,GO:0044249,GO:0044255,GO:0044422,GO:0044424,GO:0044425,GO:0044426,GO:0044431,GO:0044433,GO:0044437,GO:0044440,GO:0044444,GO:0044446,GO:0044459,GO:0044462,GO:0044464,GO:0045017,GO:0045055,GO:0045117,GO:0045177,GO:0045184,GO:0045216,GO:0045321,GO:0045927,GO:0046470,GO:0046474,GO:0046486,GO:0046879,GO:0046903,GO:0048316,GO:0048364,GO:0048366,GO:0048367,GO:0048468,GO:0048507,GO:0048508,GO:0048513,GO:0048518,GO:0048522,GO:0048562,GO:0048568,GO:0048598,GO:0048608,GO:0048638,GO:0048646,GO:0048666,GO:0048699,GO:0048731,GO:0048827,GO:0048839,GO:0048840,GO:0048856,GO:0048869,GO:0048878,GO:0048880,GO:0048882,GO:0048884,GO:0048886,GO:0048925,GO:0050789,GO:0050793,GO:0050794,GO:0050801,GO:0050896,GO:0051049,GO:0051128,GO:0051179,GO:0051180,GO:0051181,GO:0051234,GO:0051510,GO:0055044,GO:0055085,GO:0055088,GO:0060429,GO:0060627,GO:0061458,GO:0061526,GO:0065007,GO:0065008,GO:0071702,GO:0071704,GO:0071705,GO:0071840,GO:0071944,GO:0072348,GO:0072488,GO:0072531,GO:0090407,GO:0090422,GO:0090482,GO:0090596,GO:0090603,GO:0097164,GO:0097218,GO:0097708,GO:0098588,GO:0098590,GO:0098655,GO:0098656,GO:0098791,GO:0098805,GO:0099402,GO:0099503,GO:1900619,GO:1900620,GO:1901374,GO:1901474,GO:1901564,GO:1901566,GO:1901576,GO:1901682,GO:2000012</t>
  </si>
  <si>
    <t>chlorophyll(ide) b reductase putative</t>
  </si>
  <si>
    <t>hypothetical protein AK812_SmicGene33353</t>
  </si>
  <si>
    <t xml:space="preserve">NAD-dependent protein deacetylase SRT1 </t>
  </si>
  <si>
    <t xml:space="preserve">26S proteasome non-ATPase regulatory subunit, putative </t>
  </si>
  <si>
    <t>Tubby protein-like 1</t>
  </si>
  <si>
    <t>AK812_SmicGene31116</t>
  </si>
  <si>
    <t xml:space="preserve">POC1 centriolar protein-like A </t>
  </si>
  <si>
    <t>GO:0000003,GO:0000226,GO:0000278,GO:0000922,GO:0001501,GO:0002062,GO:0002063,GO:0003413,GO:0003416,GO:0003417,GO:0003418,GO:0003431,GO:0003433,GO:0005575,GO:0005622,GO:0005623,GO:0005737,GO:0005813,GO:0005814,GO:0005815,GO:0005819,GO:0005856,GO:0005929,GO:0006996,GO:0007010,GO:0007017,GO:0007049,GO:0007051,GO:0007052,GO:0007098,GO:0007275,GO:0007276,GO:0007283,GO:0008150,GO:0009653,GO:0009887,GO:0009888,GO:0009987,GO:0010564,GO:0010638,GO:0010824,GO:0010825,GO:0015630,GO:0016043,GO:0019953,GO:0022402,GO:0022414,GO:0022607,GO:0030030,GO:0030031,GO:0030154,GO:0031023,GO:0032501,GO:0032502,GO:0032504,GO:0032886,GO:0033043,GO:0035265,GO:0036064,GO:0040007,GO:0042995,GO:0043226,GO:0043228,GO:0043229,GO:0043232,GO:0044085,GO:0044422,GO:0044424,GO:0044430,GO:0044441,GO:0044444,GO:0044446,GO:0044450,GO:0044463,GO:0044464,GO:0044703,GO:0044782,GO:0045787,GO:0046605,GO:0046607,GO:0048232,GO:0048468,GO:0048513,GO:0048518,GO:0048522,GO:0048589,GO:0048609,GO:0048705,GO:0048731,GO:0048856,GO:0048869,GO:0050789,GO:0050794,GO:0051128,GO:0051130,GO:0051216,GO:0051493,GO:0051495,GO:0051704,GO:0051726,GO:0060271,GO:0060348,GO:0060349,GO:0060350,GO:0060351,GO:0061448,GO:0065007,GO:0070507,GO:0070925,GO:0071840,GO:0090068,GO:0098868,GO:0120025,GO:0120031,GO:0120036,GO:0120038,GO:1902850,GO:1903047,GO:1905515</t>
  </si>
  <si>
    <t>Uncharacterized ACR, COG1678</t>
  </si>
  <si>
    <t>GO:0000003,GO:0003008,GO:0003674,GO:0003824,GO:0005488,GO:0005515,GO:0005575,GO:0005622,GO:0005623,GO:0005737,GO:0005829,GO:0006464,GO:0006807,GO:0006950,GO:0007275,GO:0007568,GO:0007610,GO:0007626,GO:0008150,GO:0008152,GO:0008340,GO:0008641,GO:0009966,GO:0009987,GO:0010035,GO:0010038,GO:0010259,GO:0010646,GO:0016874,GO:0016877,GO:0019008,GO:0019538,GO:0019899,GO:0023051,GO:0031624,GO:0032446,GO:0032501,GO:0032502,GO:0032991,GO:0033143,GO:0033146,GO:0033554,GO:0034976,GO:0036211,GO:0040011,GO:0042221,GO:0043170,GO:0043226,GO:0043227,GO:0043229,GO:0043231,GO:0043412,GO:0044237,GO:0044238,GO:0044260,GO:0044267,GO:0044390,GO:0044424,GO:0044444,GO:0044464,GO:0048583,GO:0048856,GO:0050789,GO:0050794,GO:0050877,GO:0050896,GO:0050905,GO:0051716,GO:0065007,GO:0070647,GO:0071566,GO:0071569,GO:0071704,GO:0097501,GO:1901564,GO:1990564,GO:1990592</t>
  </si>
  <si>
    <t>3-oxoacyl-[acyl-carrier-protein] synthase 1</t>
  </si>
  <si>
    <t>DNA repair protein XRCC2</t>
  </si>
  <si>
    <t>GO:0000003,GO:0000150,GO:0000217,GO:0000226,GO:0000278,GO:0000280,GO:0000400,GO:0000707,GO:0000724,GO:0000725,GO:0000730,GO:0001701,GO:0001756,GO:0003002,GO:0003674,GO:0003676,GO:0003677,GO:0003690,GO:0003697,GO:0003824,GO:0005488,GO:0005575,GO:0005622,GO:0005623,GO:0005634,GO:0005654,GO:0005657,GO:0005694,GO:0005813,GO:0005815,GO:0005856,GO:0006139,GO:0006259,GO:0006281,GO:0006302,GO:0006310,GO:0006312,GO:0006725,GO:0006807,GO:0006950,GO:0006974,GO:0006996,GO:0007010,GO:0007017,GO:0007049,GO:0007098,GO:0007127,GO:0007131,GO:0007275,GO:0007389,GO:0007399,GO:0008094,GO:0008150,GO:0008152,GO:0009314,GO:0009628,GO:0009653,GO:0009790,GO:0009792,GO:0009888,GO:0009952,GO:0009987,GO:0010165,GO:0010212,GO:0010332,GO:0010720,GO:0010941,GO:0015630,GO:0016043,GO:0016462,GO:0016787,GO:0016817,GO:0016818,GO:0016887,GO:0017111,GO:0022008,GO:0022402,GO:0022414,GO:0022607,GO:0030154,GO:0031023,GO:0031974,GO:0031981,GO:0032501,GO:0032502,GO:0032991,GO:0033061,GO:0033063,GO:0033554,GO:0034622,GO:0034641,GO:0035264,GO:0035282,GO:0035825,GO:0040007,GO:0042148,GO:0042623,GO:0042981,GO:0043009,GO:0043066,GO:0043067,GO:0043069,GO:0043170,GO:0043226,GO:0043227,GO:0043228,GO:0043229,GO:0043231,GO:0043232,GO:0043233,GO:0043523,GO:0043524,GO:0043933,GO:0044085,GO:0044237,GO:0044238,GO:0044260,GO:0044422,GO:0044424,GO:0044427,GO:0044428,GO:0044430,GO:0044446,GO:0044464,GO:0045003,GO:0045595,GO:0045597,GO:0046483,GO:0048285,GO:0048518,GO:0048519,GO:0048522,GO:0048523,GO:0048589,GO:0048646,GO:0048699,GO:0048731,GO:0048856,GO:0048869,GO:0050767,GO:0050769,GO:0050789,GO:0050793,GO:0050794,GO:0050896,GO:0051094,GO:0051239,GO:0051240,GO:0051321,GO:0051716,GO:0051960,GO:0051962,GO:0060284,GO:0060429,GO:0060548,GO:0061053,GO:0061982,GO:0065003,GO:0065004,GO:0065007,GO:0070013,GO:0071704,GO:0071824,GO:0071840,GO:0090304,GO:0090735,GO:0097159,GO:0140013,GO:0140097,GO:1901214,GO:1901215,GO:1901360,GO:1901363,GO:1903046,GO:2000026,GO:2000269</t>
  </si>
  <si>
    <t xml:space="preserve">30S ribosomal protein S20 </t>
  </si>
  <si>
    <t>allantoin permease</t>
  </si>
  <si>
    <t>Regulatory protein SIR2 homolog</t>
  </si>
  <si>
    <t xml:space="preserve">Dual specificity phosphatase 28 </t>
  </si>
  <si>
    <t>Adenylate cyclase 1</t>
  </si>
  <si>
    <t xml:space="preserve">3-oxoacyl-[acyl-carrier-protein] synthase 3 </t>
  </si>
  <si>
    <t xml:space="preserve">Peroxisomal (S)-2-hydroxy-acid oxidase GLO5 </t>
  </si>
  <si>
    <t xml:space="preserve">Methylmalonate-semialdehyde dehydrogenase [acylating], mitochondrial </t>
  </si>
  <si>
    <t>GO:0003674,GO:0005488,GO:0005507,GO:0005575,GO:0005622,GO:0005623,GO:0005737,GO:0005739,GO:0006950,GO:0006979,GO:0008150,GO:0043167,GO:0043169,GO:0043226,GO:0043227,GO:0043229,GO:0043231,GO:0044424,GO:0044444,GO:0044464,GO:0046872,GO:0046914,GO:0050896</t>
  </si>
  <si>
    <t xml:space="preserve">aspartoacylase </t>
  </si>
  <si>
    <t>GO:0003674,GO:0003824,GO:0004046,GO:0005488,GO:0005515,GO:0005575,GO:0005622,GO:0005623,GO:0005634,GO:0005737,GO:0005829,GO:0005886,GO:0006082,GO:0006083,GO:0006520,GO:0006531,GO:0006533,GO:0006805,GO:0006807,GO:0007272,GO:0007275,GO:0007399,GO:0007417,GO:0008150,GO:0008152,GO:0008366,GO:0008652,GO:0009056,GO:0009058,GO:0009063,GO:0009066,GO:0009068,GO:0009410,GO:0009987,GO:0010001,GO:0010720,GO:0014003,GO:0014013,GO:0014015,GO:0016020,GO:0016053,GO:0016054,GO:0016324,GO:0016787,GO:0016810,GO:0016811,GO:0016999,GO:0017144,GO:0019752,GO:0019807,GO:0021782,GO:0022008,GO:0022010,GO:0030154,GO:0032291,GO:0032501,GO:0032502,GO:0032787,GO:0042063,GO:0042221,GO:0042552,GO:0042802,GO:0043226,GO:0043227,GO:0043229,GO:0043231,GO:0043436,GO:0043648,GO:0043649,GO:0044237,GO:0044238,GO:0044248,GO:0044249,GO:0044281,GO:0044282,GO:0044283,GO:0044424,GO:0044425,GO:0044444,GO:0044459,GO:0044464,GO:0045177,GO:0045595,GO:0045597,GO:0045685,GO:0045687,GO:0046394,GO:0046395,GO:0048468,GO:0048518,GO:0048522,GO:0048699,GO:0048709,GO:0048713,GO:0048714,GO:0048731,GO:0048856,GO:0048869,GO:0050767,GO:0050769,GO:0050789,GO:0050793,GO:0050794,GO:0050896,GO:0051094,GO:0051239,GO:0051240,GO:0051716,GO:0051960,GO:0051962,GO:0060284,GO:0065007,GO:0070887,GO:0071466,GO:0071704,GO:0071944,GO:0098590,GO:1901564,GO:1901565,GO:1901566,GO:1901575,GO:1901576,GO:1901605,GO:1901606,GO:2000026</t>
  </si>
  <si>
    <t>nucleoside-triphosphate--adenylate kinase</t>
  </si>
  <si>
    <t>GO:0001889,GO:0003674,GO:0003824,GO:0004017,GO:0005488,GO:0005515,GO:0005575,GO:0005622,GO:0005623,GO:0005737,GO:0005739,GO:0005740,GO:0005758,GO:0005759,GO:0006139,GO:0006163,GO:0006164,GO:0006172,GO:0006213,GO:0006220,GO:0006725,GO:0006753,GO:0006754,GO:0006756,GO:0006793,GO:0006796,GO:0006807,GO:0006950,GO:0007275,GO:0007399,GO:0007417,GO:0007420,GO:0007517,GO:0007596,GO:0007599,GO:0008150,GO:0008152,GO:0009058,GO:0009116,GO:0009117,GO:0009119,GO:0009123,GO:0009124,GO:0009126,GO:0009127,GO:0009132,GO:0009133,GO:0009135,GO:0009136,GO:0009141,GO:0009142,GO:0009144,GO:0009145,GO:0009147,GO:0009150,GO:0009151,GO:0009152,GO:0009156,GO:0009161,GO:0009165,GO:0009167,GO:0009168,GO:0009179,GO:0009180,GO:0009185,GO:0009188,GO:0009199,GO:0009200,GO:0009201,GO:0009205,GO:0009206,GO:0009208,GO:0009215,GO:0009218,GO:0009259,GO:0009260,GO:0009262,GO:0009394,GO:0009605,GO:0009611,GO:0009987,GO:0009991,GO:0016043,GO:0016301,GO:0016310,GO:0016740,GO:0016772,GO:0016776,GO:0017144,GO:0018130,GO:0019205,GO:0019438,GO:0019637,GO:0019692,GO:0019693,GO:0021537,GO:0021549,GO:0021772,GO:0021988,GO:0022037,GO:0022607,GO:0030900,GO:0030902,GO:0031667,GO:0031967,GO:0031970,GO:0031974,GO:0031975,GO:0032501,GO:0032502,GO:0034641,GO:0034654,GO:0042060,GO:0042278,GO:0042594,GO:0042802,GO:0043226,GO:0043227,GO:0043229,GO:0043231,GO:0043233,GO:0043933,GO:0044085,GO:0044237,GO:0044238,GO:0044249,GO:0044271,GO:0044281,GO:0044422,GO:0044424,GO:0044429,GO:0044444,GO:0044446,GO:0044464,GO:0046031,GO:0046033,GO:0046034,GO:0046039,GO:0046041,GO:0046051,GO:0046060,GO:0046128,GO:0046131,GO:0046390,GO:0046483,GO:0046899,GO:0046940,GO:0048513,GO:0048731,GO:0048732,GO:0048856,GO:0050145,GO:0050817,GO:0050878,GO:0050896,GO:0051259,GO:0051260,GO:0055086,GO:0060322,GO:0061008,GO:0061061,GO:0065003,GO:0065007,GO:0065008,GO:0070013,GO:0071704,GO:0071840,GO:0072521,GO:0072522,GO:0072527,GO:0090407,GO:1901068,GO:1901135,GO:1901137,GO:1901293,GO:1901360,GO:1901362,GO:1901564,GO:1901566,GO:1901576,GO:1901657</t>
  </si>
  <si>
    <t>Peroxisomal adenine nucleotide carrier 2</t>
  </si>
  <si>
    <t>GO:0000295,GO:0003674,GO:0005215,GO:0005575,GO:0005622,GO:0005623,GO:0005737,GO:0005739,GO:0005740,GO:0005743,GO:0005777,GO:0005778,GO:0005779,GO:0006082,GO:0006629,GO:0006631,GO:0006635,GO:0006810,GO:0006811,GO:0006820,GO:0006839,GO:0006862,GO:0006996,GO:0007031,GO:0008150,GO:0008152,GO:0009056,GO:0009062,GO:0009987,GO:0015215,GO:0015216,GO:0015605,GO:0015711,GO:0015748,GO:0015865,GO:0015866,GO:0015867,GO:0015868,GO:0015893,GO:0015931,GO:0015932,GO:0016020,GO:0016021,GO:0016042,GO:0016043,GO:0016054,GO:0019395,GO:0019752,GO:0019866,GO:0022857,GO:0030258,GO:0031090,GO:0031224,GO:0031231,GO:0031300,GO:0031301,GO:0031903,GO:0031966,GO:0031967,GO:0031975,GO:0032787,GO:0034440,GO:0042221,GO:0042493,GO:0042579,GO:0043226,GO:0043227,GO:0043229,GO:0043231,GO:0043436,GO:0044237,GO:0044238,GO:0044242,GO:0044248,GO:0044255,GO:0044281,GO:0044282,GO:0044422,GO:0044424,GO:0044425,GO:0044429,GO:0044438,GO:0044439,GO:0044444,GO:0044446,GO:0044464,GO:0046395,GO:0050896,GO:0051179,GO:0051234,GO:0051503,GO:0055085,GO:0055114,GO:0071702,GO:0071704,GO:0071705,GO:0071840,GO:0072329,GO:0098588,GO:0098805,GO:1901264,GO:1901575,GO:1901679</t>
  </si>
  <si>
    <t xml:space="preserve"> Alpha-1,2-mannosyltransferase MNN23</t>
  </si>
  <si>
    <t>GO:0000271,GO:0005975,GO:0005976,GO:0006464,GO:0006486,GO:0006807,GO:0008150,GO:0008152,GO:0009058,GO:0009059,GO:0009100,GO:0009101,GO:0009987,GO:0010412,GO:0016051,GO:0019538,GO:0033692,GO:0034637,GO:0034645,GO:0035268,GO:0035690,GO:0036211,GO:0042221,GO:0042493,GO:0043170,GO:0043412,GO:0043413,GO:0044036,GO:0044237,GO:0044238,GO:0044249,GO:0044260,GO:0044262,GO:0044264,GO:0044267,GO:0046354,GO:0050896,GO:0051716,GO:0070085,GO:0070887,GO:0071554,GO:0071704,GO:0097502,GO:1901135,GO:1901137,GO:1901564,GO:1901566,GO:1901576</t>
  </si>
  <si>
    <t>Dipeptidyl peptidase 2</t>
  </si>
  <si>
    <t>GO:0000323,GO:0001775,GO:0002252,GO:0002263,GO:0002274,GO:0002275,GO:0002283,GO:0002366,GO:0002376,GO:0002443,GO:0002444,GO:0002446,GO:0003674,GO:0003824,GO:0004177,GO:0005575,GO:0005576,GO:0005622,GO:0005623,GO:0005737,GO:0005764,GO:0005766,GO:0005773,GO:0005775,GO:0005794,GO:0005829,GO:0006508,GO:0006807,GO:0006810,GO:0006887,GO:0006955,GO:0008150,GO:0008152,GO:0008233,GO:0008236,GO:0008238,GO:0008239,GO:0009987,GO:0012505,GO:0016192,GO:0016787,GO:0017171,GO:0019538,GO:0030141,GO:0031410,GO:0031974,GO:0031982,GO:0031983,GO:0032940,GO:0034774,GO:0035578,GO:0036230,GO:0042119,GO:0042582,GO:0043170,GO:0043226,GO:0043227,GO:0043229,GO:0043231,GO:0043233,GO:0043299,GO:0043312,GO:0044238,GO:0044422,GO:0044424,GO:0044433,GO:0044437,GO:0044444,GO:0044446,GO:0044464,GO:0045055,GO:0045321,GO:0046903,GO:0050896,GO:0051179,GO:0051234,GO:0060205,GO:0070011,GO:0070013,GO:0071704,GO:0097708,GO:0099503,GO:0140096,GO:1901564</t>
  </si>
  <si>
    <t xml:space="preserve">BTB/POZ domain-containing protein KCTD8 </t>
  </si>
  <si>
    <t xml:space="preserve">Dehydrogenase/reductase SDR family member 12 </t>
  </si>
  <si>
    <t xml:space="preserve">Putative serine/threonine-protein kinase abkD </t>
  </si>
  <si>
    <t>GO:0003674,GO:0003824,GO:0005575,GO:0005622,GO:0005623,GO:0005737,GO:0005739,GO:0006793,GO:0006796,GO:0008150,GO:0008152,GO:0009987,GO:0016301,GO:0016310,GO:0016740,GO:0016772,GO:0043226,GO:0043227,GO:0043229,GO:0043231,GO:0044237,GO:0044424,GO:0044444,GO:0044464</t>
  </si>
  <si>
    <t>DnaJ domain protein</t>
  </si>
  <si>
    <t>1-aminocyclopropane-1-carboxylate oxidase 5</t>
  </si>
  <si>
    <t>Haloacid dehalogenase-like hydrolase domain-containing protein 2</t>
  </si>
  <si>
    <t>GO:0003674,GO:0003824,GO:0005488,GO:0005515,GO:0006793,GO:0006796,GO:0008150,GO:0008152,GO:0009987,GO:0016311,GO:0016787,GO:0016788,GO:0016791,GO:0019899,GO:0042578,GO:0044237</t>
  </si>
  <si>
    <t>Cleavage stimulation factor, 3' pre-RNA subunit 2</t>
  </si>
  <si>
    <t>GO:0000375,GO:0000377,GO:0000398,GO:0003674,GO:0003676,GO:0003723,GO:0003729,GO:0005488,GO:0005575,GO:0005622,GO:0005623,GO:0005634,GO:0005654,GO:0005847,GO:0005848,GO:0005849,GO:0006139,GO:0006351,GO:0006353,GO:0006366,GO:0006369,GO:0006378,GO:0006379,GO:0006396,GO:0006397,GO:0006725,GO:0006807,GO:0008150,GO:0008152,GO:0008380,GO:0009058,GO:0009059,GO:0009987,GO:0010467,GO:0016070,GO:0016071,GO:0016604,GO:0018130,GO:0019438,GO:0031123,GO:0031124,GO:0031974,GO:0031981,GO:0032774,GO:0032991,GO:0034641,GO:0034645,GO:0034654,GO:0043170,GO:0043226,GO:0043227,GO:0043229,GO:0043231,GO:0043233,GO:0043631,GO:0044237,GO:0044238,GO:0044249,GO:0044260,GO:0044271,GO:0044422,GO:0044424,GO:0044428,GO:0044446,GO:0044451,GO:0044464,GO:0046483,GO:0070013,GO:0071704,GO:0071920,GO:0090304,GO:0090305,GO:0090501,GO:0097159,GO:0097659,GO:0098787,GO:0098789,GO:1901360,GO:1901362,GO:1901363,GO:1901576</t>
  </si>
  <si>
    <t>Histone-lysine N-methyltransferase SMYD3</t>
  </si>
  <si>
    <t>Kynureninase</t>
  </si>
  <si>
    <t xml:space="preserve">Profilin </t>
  </si>
  <si>
    <t xml:space="preserve">arylsulfatase  Aryl-sulfate sulphohydrolase </t>
  </si>
  <si>
    <t>Nipped-B-like protein B</t>
  </si>
  <si>
    <t xml:space="preserve">Nucleotide-sugar transporter domain </t>
  </si>
  <si>
    <t>Metallophosphoesterase domain-containing protein 1 putative</t>
  </si>
  <si>
    <t xml:space="preserve">RNA polymerase II subunit A C-terminal domain phosphatase </t>
  </si>
  <si>
    <t>COP9 signalosome complex subunit 3</t>
  </si>
  <si>
    <t>GO:0000338,GO:0005575,GO:0005622,GO:0005623,GO:0005634,GO:0005737,GO:0005829,GO:0006464,GO:0006508,GO:0006511,GO:0006807,GO:0007346,GO:0008150,GO:0008152,GO:0009056,GO:0009057,GO:0009987,GO:0010389,GO:0010564,GO:0010971,GO:0019538,GO:0019941,GO:0030163,GO:0036211,GO:0043170,GO:0043226,GO:0043227,GO:0043229,GO:0043231,GO:0043412,GO:0043632,GO:0044237,GO:0044238,GO:0044248,GO:0044257,GO:0044260,GO:0044265,GO:0044267,GO:0044424,GO:0044444,GO:0044464,GO:0045787,GO:0045931,GO:0048518,GO:0048522,GO:0050789,GO:0050794,GO:0051603,GO:0051726,GO:0065007,GO:0070646,GO:0070647,GO:0071704,GO:0090068,GO:1901564,GO:1901565,GO:1901575,GO:1901987,GO:1901989,GO:1901990,GO:1901992,GO:1902749,GO:1902751</t>
  </si>
  <si>
    <t>Aminotransferase</t>
  </si>
  <si>
    <t xml:space="preserve">putative aldo-keto reductase 1 </t>
  </si>
  <si>
    <t xml:space="preserve">thioredoxin </t>
  </si>
  <si>
    <t>Endoglucanase EG-1</t>
  </si>
  <si>
    <t>2-oxoglutarate and iron-dependent oxygenase domain-containing protein 3</t>
  </si>
  <si>
    <t xml:space="preserve">U-box domain-containing protein 34 </t>
  </si>
  <si>
    <t>Transcription elongation factor A protein 2</t>
  </si>
  <si>
    <t>GO:0000003,GO:0001101,GO:0003006,GO:0005575,GO:0005622,GO:0005623,GO:0005634,GO:0005654,GO:0006139,GO:0006351,GO:0006354,GO:0006355,GO:0006357,GO:0006725,GO:0006807,GO:0007275,GO:0008023,GO:0008150,GO:0008152,GO:0009058,GO:0009059,GO:0009719,GO:0009725,GO:0009739,GO:0009791,GO:0009845,GO:0009889,GO:0009891,GO:0009893,GO:0009909,GO:0009910,GO:0009987,GO:0010033,GO:0010154,GO:0010162,GO:0010431,GO:0010467,GO:0010468,GO:0010556,GO:0010557,GO:0010604,GO:0010628,GO:0016070,GO:0018130,GO:0019219,GO:0019222,GO:0019438,GO:0021700,GO:0022414,GO:0022611,GO:0031323,GO:0031325,GO:0031326,GO:0031328,GO:0031974,GO:0031981,GO:0032501,GO:0032502,GO:0032504,GO:0032774,GO:0032784,GO:0032991,GO:0033993,GO:0034243,GO:0034641,GO:0034645,GO:0034654,GO:0042221,GO:0043170,GO:0043226,GO:0043227,GO:0043229,GO:0043231,GO:0043233,GO:0044237,GO:0044238,GO:0044249,GO:0044260,GO:0044271,GO:0044422,GO:0044424,GO:0044428,GO:0044446,GO:0044451,GO:0044464,GO:0045893,GO:0045935,GO:0045944,GO:0046483,GO:0048316,GO:0048518,GO:0048519,GO:0048522,GO:0048580,GO:0048581,GO:0048608,GO:0048609,GO:0048731,GO:0048831,GO:0048856,GO:0050789,GO:0050793,GO:0050794,GO:0050896,GO:0051093,GO:0051171,GO:0051173,GO:0051239,GO:0051241,GO:0051252,GO:0051254,GO:0060255,GO:0061458,GO:0065007,GO:0070013,GO:0071695,GO:0071704,GO:0080090,GO:0090304,GO:0090351,GO:0097659,GO:1901360,GO:1901362,GO:1901576,GO:1901700,GO:1902680,GO:1903506,GO:1903508,GO:2000026,GO:2000112,GO:2000241,GO:2000242,GO:2001141</t>
  </si>
  <si>
    <t>Aspartyl/asparaginyl beta-hydroxylase</t>
  </si>
  <si>
    <t>Serine/threonine-protein kinase TIO</t>
  </si>
  <si>
    <t>GO:0000003,GO:0000166,GO:0000278,GO:0000280,GO:0000281,GO:0000910,GO:0000911,GO:0001101,GO:0003674,GO:0003824,GO:0004672,GO:0004674,GO:0005488,GO:0005515,GO:0005524,GO:0005575,GO:0005622,GO:0005623,GO:0005634,GO:0005737,GO:0005829,GO:0005856,GO:0005874,GO:0005881,GO:0006355,GO:0006464,GO:0006468,GO:0006793,GO:0006796,GO:0006807,GO:0006935,GO:0006996,GO:0007049,GO:0007112,GO:0007140,GO:0007154,GO:0007163,GO:0007165,GO:0007166,GO:0007224,GO:0007227,GO:0007228,GO:0007275,GO:0007276,GO:0007349,GO:0007584,GO:0008064,GO:0008092,GO:0008134,GO:0008144,GO:0008150,GO:0008152,GO:0008589,GO:0009524,GO:0009553,GO:0009558,GO:0009561,GO:0009605,GO:0009653,GO:0009791,GO:0009889,GO:0009966,GO:0009967,GO:0009987,GO:0009991,GO:0010033,GO:0010243,GO:0010468,GO:0010556,GO:0010639,GO:0010646,GO:0010647,GO:0014070,GO:0015630,GO:0016043,GO:0016301,GO:0016310,GO:0016740,GO:0016772,GO:0016773,GO:0017076,GO:0019219,GO:0019222,GO:0019538,GO:0019894,GO:0019953,GO:0022402,GO:0022412,GO:0022414,GO:0022607,GO:0023051,GO:0023052,GO:0023056,GO:0030010,GO:0030030,GO:0030031,GO:0030554,GO:0030832,GO:0030833,GO:0030837,GO:0031156,GO:0031272,GO:0031323,GO:0031326,GO:0031333,GO:0031344,GO:0031667,GO:0032101,GO:0032104,GO:0032107,GO:0032271,GO:0032272,GO:0032501,GO:0032502,GO:0032504,GO:0032506,GO:0032535,GO:0032553,GO:0032555,GO:0032559,GO:0032956,GO:0032970,GO:0033043,GO:0033206,GO:0033273,GO:0035556,GO:0035639,GO:0036094,GO:0036211,GO:0040011,GO:0042221,GO:0042330,GO:0042493,GO:0043167,GO:0043168,GO:0043170,GO:0043226,GO:0043227,GO:0043228,GO:0043229,GO:0043231,GO:0043232,GO:0043254,GO:0043326,GO:0043327,GO:0043412,GO:0043900,GO:0044085,GO:0044087,GO:0044093,GO:0044237,GO:0044238,GO:0044260,GO:0044267,GO:0044422,GO:0044424,GO:0044430,GO:0044444,GO:0044446,GO:0044464,GO:0044703,GO:0044782,GO:0045880,GO:0048229,GO:0048232,GO:0048285,GO:0048518,GO:0048519,GO:0048522,GO:0048523,GO:0048583,GO:0048584,GO:0048609,GO:0048646,GO:0048856,GO:0050789,GO:0050793,GO:0050794,GO:0050896,GO:0051090,GO:0051091,GO:0051128,GO:0051129,GO:0051171,GO:0051252,GO:0051301,GO:0051321,GO:0051493,GO:0051494,GO:0051593,GO:0051704,GO:0051716,GO:0060176,GO:0060255,GO:0060271,GO:0060491,GO:0061640,GO:0065007,GO:0065008,GO:0065009,GO:0070925,GO:0071704,GO:0071840,GO:0080090,GO:0080134,GO:0080135,GO:0090066,GO:0097159,GO:0097367,GO:0099080,GO:0099081,GO:0099512,GO:0099513,GO:0110053,GO:0120031,GO:0120032,GO:0120035,GO:0120036,GO:0140013,GO:0140096,GO:1901265,GO:1901363,GO:1901564,GO:1901698,GO:1901700,GO:1902410,GO:1902903,GO:1902904,GO:1903046,GO:1903047,GO:1903506,GO:2000112,GO:2001141</t>
  </si>
  <si>
    <t>Putative sodium-coupled neutral amino acid transporter 6</t>
  </si>
  <si>
    <t>GO:0003333,GO:0003674,GO:0005215,GO:0005342,GO:0005575,GO:0005622,GO:0005623,GO:0005737,GO:0005783,GO:0006810,GO:0006811,GO:0006820,GO:0006865,GO:0008150,GO:0008509,GO:0008514,GO:0012505,GO:0015075,GO:0015171,GO:0015318,GO:0015711,GO:0015849,GO:0016020,GO:0016021,GO:0022857,GO:0031224,GO:0034220,GO:0043226,GO:0043227,GO:0043229,GO:0043231,GO:0044424,GO:0044425,GO:0044444,GO:0044464,GO:0046942,GO:0046943,GO:0051179,GO:0051234,GO:0055085,GO:0071702,GO:0071705,GO:0098656,GO:1903825,GO:1905039</t>
  </si>
  <si>
    <t xml:space="preserve">Ankyrin repeat, PH and SEC7 domain containing protein secG </t>
  </si>
  <si>
    <t>hypothetical protein AK812_SmicGene21343</t>
  </si>
  <si>
    <t>ATP-dependent DNA helicase UvrD1</t>
  </si>
  <si>
    <t>Protein phosphatase 1 regulatory subunit 42</t>
  </si>
  <si>
    <t>Acetylcholine receptor subunit alpha-like 1</t>
  </si>
  <si>
    <t>GO:0003674,GO:0003824,GO:0008150,GO:0008152,GO:0009636,GO:0009987,GO:0010033,GO:0016491,GO:0042221,GO:0050896,GO:0051716,GO:0055114,GO:0070887,GO:0097237,GO:0098754,GO:0110095,GO:0110096,GO:1901700,GO:1901701,GO:1990748</t>
  </si>
  <si>
    <t>26S proteasome non-ATPase regulatory subunit 7-like A</t>
  </si>
  <si>
    <t>microtubule-associated protein RP/EB family member 1 isoform X2</t>
  </si>
  <si>
    <t>hypothetical protein AK812_SmicGene37763/ Poly(ADP-ribose) polymerase and DNA-Ligase Zn-finger region domain</t>
  </si>
  <si>
    <t>GO:0000002,GO:0000018,GO:0000228,GO:0000724,GO:0000725,GO:0000726,GO:0000793,GO:0000794,GO:0000795,GO:0003674,GO:0003824,GO:0003909,GO:0003910,GO:0005575,GO:0005622,GO:0005623,GO:0005634,GO:0005654,GO:0005694,GO:0005737,GO:0005739,GO:0006139,GO:0006259,GO:0006266,GO:0006275,GO:0006281,GO:0006283,GO:0006284,GO:0006288,GO:0006289,GO:0006297,GO:0006302,GO:0006303,GO:0006310,GO:0006725,GO:0006807,GO:0006950,GO:0006974,GO:0006996,GO:0007005,GO:0008150,GO:0008152,GO:0008156,GO:0009889,GO:0009890,GO:0009892,GO:0009987,GO:0010556,GO:0010558,GO:0010605,GO:0010639,GO:0010821,GO:0010823,GO:0016043,GO:0016874,GO:0016886,GO:0019219,GO:0019222,GO:0031323,GO:0031324,GO:0031326,GO:0031327,GO:0031974,GO:0031981,GO:0032042,GO:0032991,GO:0033043,GO:0033554,GO:0034641,GO:0043170,GO:0043226,GO:0043227,GO:0043228,GO:0043229,GO:0043231,GO:0043232,GO:0043233,GO:0043504,GO:0044237,GO:0044238,GO:0044260,GO:0044422,GO:0044424,GO:0044427,GO:0044428,GO:0044444,GO:0044446,GO:0044454,GO:0044464,GO:0045910,GO:0045934,GO:0046483,GO:0048519,GO:0048523,GO:0050789,GO:0050794,GO:0050896,GO:0051052,GO:0051053,GO:0051103,GO:0051128,GO:0051129,GO:0051171,GO:0051172,GO:0051716,GO:0060255,GO:0065007,GO:0070013,GO:0070421,GO:0071704,GO:0071840,GO:0080090,GO:0090296,GO:0090298,GO:0090304,GO:0090329,GO:0097681,GO:0099086,GO:0140097,GO:1901360,GO:1901858,GO:1901859,GO:2000104,GO:2000112,GO:2000113</t>
  </si>
  <si>
    <t xml:space="preserve">Table S13. Hosts EVE-R (‘ground state’) candidates </t>
  </si>
  <si>
    <t xml:space="preserve">Table S14. Symbiodiniaceae EVE-R (‘ground state’) candidates </t>
  </si>
  <si>
    <t xml:space="preserve">Table S15. Host EVEReSt candidates </t>
  </si>
  <si>
    <t xml:space="preserve">Table S16. Symbiodiniaceae EVEReSt candidates </t>
  </si>
  <si>
    <t>Table S15 | Annotation and difference on expression over conditions on EVE divergent expression genes (EVE-ReSt) in coral hosts. Maximum-likelihood values were calculated and a likelihood ratio test (LRT) was performed to assess the null hypothesis that βi is equal to β for all transcripts. P&lt;0.05</t>
  </si>
  <si>
    <t xml:space="preserve">Table S16 | Annotation of the difference on expression over conditions on EVE divergent expression genes (EVE-ReSt) in Symbiodiniaceae. Maximum-likelihood values were calculated and a likelihood ratio test (LRT) was performed to assess the null hypothesis that βi is equal to β for all transcripts. P&lt;0.05                                                   </t>
  </si>
  <si>
    <t xml:space="preserve">Table S14 | Annotation and Expression (TPMs) of EVE divergent expression (EVE-R) in Symbiodiniaceae members at ambient temperature, highlighted are those genes that were filtered due to a change in expression in the treatment condition. Maximum-likelihood values were calculated and a likelihood ratio test (LRT) was performed to assess the null hypothesis that βi is equal to β for all transcripts. P&lt;0.05. Gene expression significances among control and treatment samples were assess with a two-sided t-test. </t>
  </si>
  <si>
    <t xml:space="preserve">Table S13 | Annotation and Expression (TPMs) of EVE divergent expression (EVE-R) in coral hosts at ambient temperature, highlighted are those genes that were filtered due to a change in expression in the treatment condition.  Maximum-likelihood values were calculated and a likelihood ratio test (LRT) was performed to assess the null hypothesis that βi is equal to β for all transcripts. P&lt;0.05. Gene expression significances among control and treatment samples were assess with a two-sided t-tes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12"/>
      <color theme="1"/>
      <name val="Calibri"/>
      <family val="2"/>
    </font>
    <font>
      <b/>
      <sz val="12"/>
      <name val="Arial"/>
      <family val="2"/>
    </font>
    <font>
      <b/>
      <sz val="12"/>
      <color rgb="FF000000"/>
      <name val="Arial"/>
      <family val="2"/>
    </font>
    <font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2">
    <xf numFmtId="0" fontId="0" fillId="0" borderId="0"/>
    <xf numFmtId="0" fontId="1" fillId="0" borderId="0"/>
  </cellStyleXfs>
  <cellXfs count="29">
    <xf numFmtId="0" fontId="0" fillId="0" borderId="0" xfId="0"/>
    <xf numFmtId="0" fontId="3" fillId="0" borderId="0" xfId="1" applyFont="1"/>
    <xf numFmtId="0" fontId="1" fillId="0" borderId="2" xfId="1" applyBorder="1"/>
    <xf numFmtId="0" fontId="1" fillId="0" borderId="0" xfId="1"/>
    <xf numFmtId="0" fontId="2" fillId="0" borderId="0" xfId="1" applyFont="1"/>
    <xf numFmtId="0" fontId="1" fillId="0" borderId="1" xfId="1" applyBorder="1"/>
    <xf numFmtId="0" fontId="1" fillId="0" borderId="3" xfId="1" applyBorder="1"/>
    <xf numFmtId="0" fontId="1" fillId="0" borderId="4" xfId="1" applyBorder="1"/>
    <xf numFmtId="0" fontId="2" fillId="0" borderId="5" xfId="1" applyFont="1" applyBorder="1"/>
    <xf numFmtId="0" fontId="1" fillId="0" borderId="6" xfId="1" applyBorder="1"/>
    <xf numFmtId="0" fontId="1" fillId="0" borderId="5" xfId="1" applyBorder="1"/>
    <xf numFmtId="0" fontId="1" fillId="0" borderId="7" xfId="1" applyBorder="1"/>
    <xf numFmtId="0" fontId="2" fillId="0" borderId="3" xfId="1" applyFont="1" applyBorder="1"/>
    <xf numFmtId="0" fontId="2" fillId="0" borderId="4" xfId="1" applyFont="1" applyBorder="1"/>
    <xf numFmtId="0" fontId="2" fillId="0" borderId="8" xfId="1" applyFont="1" applyBorder="1"/>
    <xf numFmtId="0" fontId="2" fillId="0" borderId="9" xfId="1" applyFont="1" applyBorder="1"/>
    <xf numFmtId="0" fontId="2" fillId="0" borderId="1" xfId="1" applyFont="1" applyBorder="1"/>
    <xf numFmtId="0" fontId="2" fillId="0" borderId="10" xfId="1" applyFont="1" applyBorder="1"/>
    <xf numFmtId="11" fontId="1" fillId="0" borderId="0" xfId="1" applyNumberFormat="1"/>
    <xf numFmtId="0" fontId="4" fillId="0" borderId="0" xfId="1" applyFont="1"/>
    <xf numFmtId="0" fontId="4" fillId="0" borderId="2" xfId="1" applyFont="1" applyBorder="1"/>
    <xf numFmtId="0" fontId="5" fillId="0" borderId="0" xfId="1" applyFont="1" applyAlignment="1">
      <alignment vertical="top" wrapText="1"/>
    </xf>
    <xf numFmtId="0" fontId="5" fillId="0" borderId="3" xfId="1" applyFont="1" applyBorder="1" applyAlignment="1">
      <alignment vertical="top" wrapText="1"/>
    </xf>
    <xf numFmtId="0" fontId="6" fillId="0" borderId="0" xfId="1" applyFont="1"/>
    <xf numFmtId="0" fontId="7" fillId="0" borderId="0" xfId="0" applyFont="1"/>
    <xf numFmtId="0" fontId="2" fillId="0" borderId="1" xfId="1" applyFont="1" applyBorder="1" applyAlignment="1">
      <alignment vertical="top" wrapText="1"/>
    </xf>
    <xf numFmtId="0" fontId="3" fillId="0" borderId="1" xfId="1" applyFont="1" applyBorder="1"/>
    <xf numFmtId="0" fontId="2" fillId="0" borderId="0" xfId="1" applyFont="1" applyAlignment="1">
      <alignment vertical="top" wrapText="1"/>
    </xf>
    <xf numFmtId="0" fontId="1" fillId="0" borderId="0" xfId="1"/>
  </cellXfs>
  <cellStyles count="2">
    <cellStyle name="Normal" xfId="0" builtinId="0"/>
    <cellStyle name="Normal 2" xfId="1" xr:uid="{45814EFC-A6B5-A34E-8C0B-47D03A08FC1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C14A44-32B5-A14A-86BC-ED612E59C164}">
  <dimension ref="A1:A4"/>
  <sheetViews>
    <sheetView tabSelected="1" workbookViewId="0">
      <selection sqref="A1:A4"/>
    </sheetView>
  </sheetViews>
  <sheetFormatPr baseColWidth="10" defaultRowHeight="16" x14ac:dyDescent="0.2"/>
  <sheetData>
    <row r="1" spans="1:1" x14ac:dyDescent="0.2">
      <c r="A1" s="24" t="s">
        <v>406</v>
      </c>
    </row>
    <row r="2" spans="1:1" x14ac:dyDescent="0.2">
      <c r="A2" s="24" t="s">
        <v>407</v>
      </c>
    </row>
    <row r="3" spans="1:1" x14ac:dyDescent="0.2">
      <c r="A3" s="24" t="s">
        <v>408</v>
      </c>
    </row>
    <row r="4" spans="1:1" x14ac:dyDescent="0.2">
      <c r="A4" s="24" t="s">
        <v>40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3D4E23-2A81-9143-A6BC-C08C30809298}">
  <dimension ref="A1:AA1000"/>
  <sheetViews>
    <sheetView workbookViewId="0">
      <selection activeCell="F12" sqref="F12"/>
    </sheetView>
  </sheetViews>
  <sheetFormatPr baseColWidth="10" defaultColWidth="13.1640625" defaultRowHeight="15" customHeight="1" x14ac:dyDescent="0.2"/>
  <cols>
    <col min="1" max="4" width="12.33203125" style="3" customWidth="1"/>
    <col min="5" max="6" width="58.1640625" style="3" customWidth="1"/>
    <col min="7" max="12" width="12.33203125" style="3" customWidth="1"/>
    <col min="13" max="13" width="18.1640625" style="3" customWidth="1"/>
    <col min="14" max="14" width="12.33203125" style="3" customWidth="1"/>
    <col min="15" max="15" width="12.5" style="3" customWidth="1"/>
    <col min="16" max="16" width="12.33203125" style="3" customWidth="1"/>
    <col min="17" max="17" width="12.5" style="3" customWidth="1"/>
    <col min="18" max="18" width="9.5" style="3" customWidth="1"/>
    <col min="19" max="24" width="12.33203125" style="3" customWidth="1"/>
    <col min="25" max="25" width="18.6640625" style="3" customWidth="1"/>
    <col min="26" max="26" width="23" style="3" customWidth="1"/>
    <col min="27" max="27" width="21" style="3" customWidth="1"/>
    <col min="28" max="16384" width="13.1640625" style="3"/>
  </cols>
  <sheetData>
    <row r="1" spans="1:27" ht="29.5" customHeight="1" x14ac:dyDescent="0.2">
      <c r="A1" s="25" t="s">
        <v>413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1"/>
      <c r="O1" s="2"/>
      <c r="P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 ht="15.75" customHeight="1" x14ac:dyDescent="0.2">
      <c r="A2" s="1"/>
      <c r="B2" s="1"/>
      <c r="C2" s="1"/>
      <c r="D2" s="1"/>
      <c r="G2" s="4" t="s">
        <v>0</v>
      </c>
      <c r="H2" s="5"/>
      <c r="I2" s="5"/>
      <c r="J2" s="5"/>
      <c r="K2" s="5"/>
      <c r="L2" s="5"/>
      <c r="M2" s="5"/>
      <c r="N2" s="6"/>
      <c r="O2" s="7"/>
      <c r="P2" s="8" t="s">
        <v>1</v>
      </c>
      <c r="Q2" s="9"/>
      <c r="R2" s="9"/>
      <c r="S2" s="9"/>
      <c r="T2" s="9"/>
      <c r="U2" s="9"/>
      <c r="V2" s="9"/>
      <c r="W2" s="9"/>
      <c r="X2" s="7"/>
      <c r="Y2" s="10"/>
      <c r="Z2" s="9"/>
      <c r="AA2" s="11"/>
    </row>
    <row r="3" spans="1:27" ht="15.75" customHeight="1" x14ac:dyDescent="0.2">
      <c r="A3" s="12" t="s">
        <v>2</v>
      </c>
      <c r="B3" s="12" t="s">
        <v>3</v>
      </c>
      <c r="C3" s="12" t="s">
        <v>4</v>
      </c>
      <c r="D3" s="12" t="s">
        <v>5</v>
      </c>
      <c r="E3" s="12" t="s">
        <v>6</v>
      </c>
      <c r="F3" s="12" t="s">
        <v>7</v>
      </c>
      <c r="G3" s="12" t="s">
        <v>8</v>
      </c>
      <c r="H3" s="12" t="s">
        <v>9</v>
      </c>
      <c r="I3" s="12" t="s">
        <v>10</v>
      </c>
      <c r="J3" s="12" t="s">
        <v>11</v>
      </c>
      <c r="K3" s="12" t="s">
        <v>12</v>
      </c>
      <c r="L3" s="12" t="s">
        <v>13</v>
      </c>
      <c r="M3" s="12" t="s">
        <v>14</v>
      </c>
      <c r="N3" s="12" t="s">
        <v>15</v>
      </c>
      <c r="O3" s="13" t="s">
        <v>16</v>
      </c>
      <c r="P3" s="14" t="s">
        <v>17</v>
      </c>
      <c r="Q3" s="12" t="s">
        <v>18</v>
      </c>
      <c r="R3" s="12" t="s">
        <v>19</v>
      </c>
      <c r="S3" s="12" t="s">
        <v>20</v>
      </c>
      <c r="T3" s="12" t="s">
        <v>21</v>
      </c>
      <c r="U3" s="12" t="s">
        <v>22</v>
      </c>
      <c r="V3" s="12" t="s">
        <v>23</v>
      </c>
      <c r="W3" s="12" t="s">
        <v>24</v>
      </c>
      <c r="X3" s="13" t="s">
        <v>25</v>
      </c>
      <c r="Y3" s="15" t="s">
        <v>26</v>
      </c>
      <c r="Z3" s="16" t="s">
        <v>27</v>
      </c>
      <c r="AA3" s="17" t="s">
        <v>28</v>
      </c>
    </row>
    <row r="4" spans="1:27" ht="15.75" customHeight="1" x14ac:dyDescent="0.2">
      <c r="A4" s="1">
        <v>32055</v>
      </c>
      <c r="B4" s="1">
        <v>5.2</v>
      </c>
      <c r="C4" s="1">
        <v>2.2586888164179801E-2</v>
      </c>
      <c r="D4" s="1">
        <v>0.414874497150377</v>
      </c>
      <c r="E4" s="3" t="s">
        <v>29</v>
      </c>
      <c r="F4" s="3" t="s">
        <v>30</v>
      </c>
      <c r="G4" s="1">
        <v>5.28</v>
      </c>
      <c r="H4" s="1">
        <v>5.79</v>
      </c>
      <c r="I4" s="1">
        <v>4.28</v>
      </c>
      <c r="J4" s="1">
        <v>13.81</v>
      </c>
      <c r="K4" s="1">
        <v>12.99</v>
      </c>
      <c r="L4" s="1">
        <v>15.18</v>
      </c>
      <c r="M4" s="1">
        <v>2.06</v>
      </c>
      <c r="N4" s="1">
        <v>2.0699999999999998</v>
      </c>
      <c r="O4" s="2">
        <v>1.44</v>
      </c>
      <c r="P4" s="1">
        <v>5.33</v>
      </c>
      <c r="Q4" s="3">
        <v>3.87</v>
      </c>
      <c r="R4" s="1">
        <v>3.2</v>
      </c>
      <c r="S4" s="1">
        <v>16.87</v>
      </c>
      <c r="T4" s="1">
        <v>12.95</v>
      </c>
      <c r="U4" s="1">
        <v>14.93</v>
      </c>
      <c r="V4" s="1">
        <v>2.1</v>
      </c>
      <c r="W4" s="1">
        <v>1.9</v>
      </c>
      <c r="X4" s="1">
        <v>1.82</v>
      </c>
      <c r="Y4" s="3">
        <f t="shared" ref="Y4:Y70" si="0">TTEST(G4:I4,P4:R4,2,2)</f>
        <v>0.27039691548649164</v>
      </c>
      <c r="Z4" s="3">
        <f t="shared" ref="Z4:Z70" si="1">TTEST(J4:L4,S4:U4,2,2)</f>
        <v>0.51660346632977028</v>
      </c>
      <c r="AA4" s="3">
        <f t="shared" ref="AA4:AA70" si="2">TTEST(M4:O4,V4:X4,2,2)</f>
        <v>0.72917456453357976</v>
      </c>
    </row>
    <row r="5" spans="1:27" ht="15.75" customHeight="1" x14ac:dyDescent="0.2">
      <c r="A5" s="1">
        <v>30299</v>
      </c>
      <c r="B5" s="1">
        <v>3.87</v>
      </c>
      <c r="C5" s="1">
        <v>4.9156521450084499E-2</v>
      </c>
      <c r="D5" s="1">
        <v>0.414874497150377</v>
      </c>
      <c r="E5" s="3" t="s">
        <v>31</v>
      </c>
      <c r="F5" s="3" t="s">
        <v>30</v>
      </c>
      <c r="G5" s="1">
        <v>1.3</v>
      </c>
      <c r="H5" s="1">
        <v>1.66</v>
      </c>
      <c r="I5" s="1">
        <v>1.88</v>
      </c>
      <c r="J5" s="1">
        <v>15.78</v>
      </c>
      <c r="K5" s="1">
        <v>14.3</v>
      </c>
      <c r="L5" s="1">
        <v>17.510000000000002</v>
      </c>
      <c r="M5" s="1">
        <v>5.0599999999999996</v>
      </c>
      <c r="N5" s="1">
        <v>2.78</v>
      </c>
      <c r="O5" s="2">
        <v>3.98</v>
      </c>
      <c r="P5" s="1">
        <v>1.47</v>
      </c>
      <c r="Q5" s="3">
        <v>1.1000000000000001</v>
      </c>
      <c r="R5" s="1">
        <v>1.34</v>
      </c>
      <c r="S5" s="1">
        <v>19.010000000000002</v>
      </c>
      <c r="T5" s="1">
        <v>14.69</v>
      </c>
      <c r="U5" s="1">
        <v>20.350000000000001</v>
      </c>
      <c r="V5" s="1">
        <v>1.83</v>
      </c>
      <c r="W5" s="1">
        <v>2.2599999999999998</v>
      </c>
      <c r="X5" s="1">
        <v>4.22</v>
      </c>
      <c r="Y5" s="3">
        <f t="shared" si="0"/>
        <v>0.19751572833611497</v>
      </c>
      <c r="Z5" s="3">
        <f t="shared" si="1"/>
        <v>0.32998411924479032</v>
      </c>
      <c r="AA5" s="3">
        <f t="shared" si="2"/>
        <v>0.30156508444380548</v>
      </c>
    </row>
    <row r="6" spans="1:27" ht="15.75" customHeight="1" x14ac:dyDescent="0.2">
      <c r="A6" s="1">
        <v>31404</v>
      </c>
      <c r="B6" s="1">
        <v>14.4</v>
      </c>
      <c r="C6" s="1">
        <v>1.4780231033439999E-4</v>
      </c>
      <c r="D6" s="1">
        <v>7.7744015235894096E-2</v>
      </c>
      <c r="E6" s="3" t="s">
        <v>32</v>
      </c>
      <c r="F6" s="3" t="s">
        <v>33</v>
      </c>
      <c r="G6" s="1">
        <v>1.85</v>
      </c>
      <c r="H6" s="1">
        <v>1.58</v>
      </c>
      <c r="I6" s="1">
        <v>2.19</v>
      </c>
      <c r="J6" s="1">
        <v>17.04</v>
      </c>
      <c r="K6" s="1">
        <v>16.760000000000002</v>
      </c>
      <c r="L6" s="1">
        <v>16.54</v>
      </c>
      <c r="M6" s="1">
        <v>11.48</v>
      </c>
      <c r="N6" s="1">
        <v>10.53</v>
      </c>
      <c r="O6" s="2">
        <v>10.49</v>
      </c>
      <c r="P6" s="1">
        <v>0.43</v>
      </c>
      <c r="Q6" s="3">
        <v>2.2200000000000002</v>
      </c>
      <c r="R6" s="1">
        <v>0.7</v>
      </c>
      <c r="S6" s="1">
        <v>17.350000000000001</v>
      </c>
      <c r="T6" s="1">
        <v>16.39</v>
      </c>
      <c r="U6" s="1">
        <v>18.91</v>
      </c>
      <c r="V6" s="1">
        <v>11.02</v>
      </c>
      <c r="W6" s="1">
        <v>13.22</v>
      </c>
      <c r="X6" s="1">
        <v>13.99</v>
      </c>
      <c r="Y6" s="3">
        <f t="shared" si="0"/>
        <v>0.26509918551450479</v>
      </c>
      <c r="Z6" s="3">
        <f t="shared" si="1"/>
        <v>0.36169985993330994</v>
      </c>
      <c r="AA6" s="3">
        <f t="shared" si="2"/>
        <v>0.11386297233133021</v>
      </c>
    </row>
    <row r="7" spans="1:27" ht="15.75" customHeight="1" x14ac:dyDescent="0.2">
      <c r="A7" s="1">
        <v>30458</v>
      </c>
      <c r="B7" s="1">
        <v>4.8</v>
      </c>
      <c r="C7" s="1">
        <v>2.8459736916310499E-2</v>
      </c>
      <c r="D7" s="1">
        <v>0.414874497150377</v>
      </c>
      <c r="E7" s="3" t="s">
        <v>34</v>
      </c>
      <c r="F7" s="3" t="s">
        <v>35</v>
      </c>
      <c r="G7" s="1">
        <v>0</v>
      </c>
      <c r="H7" s="1">
        <v>0.14000000000000001</v>
      </c>
      <c r="I7" s="1">
        <v>0</v>
      </c>
      <c r="J7" s="1">
        <v>0</v>
      </c>
      <c r="K7" s="1">
        <v>0.01</v>
      </c>
      <c r="L7" s="1">
        <v>0.13</v>
      </c>
      <c r="M7" s="1">
        <v>13.42</v>
      </c>
      <c r="N7" s="1">
        <v>14.6</v>
      </c>
      <c r="O7" s="2">
        <v>17.36</v>
      </c>
      <c r="P7" s="1">
        <v>0</v>
      </c>
      <c r="Q7" s="3">
        <v>0</v>
      </c>
      <c r="R7" s="1">
        <v>0.04</v>
      </c>
      <c r="S7" s="1">
        <v>0</v>
      </c>
      <c r="T7" s="1">
        <v>0</v>
      </c>
      <c r="U7" s="1">
        <v>0.14000000000000001</v>
      </c>
      <c r="V7" s="1">
        <v>18.16</v>
      </c>
      <c r="W7" s="1">
        <v>10.27</v>
      </c>
      <c r="X7" s="1">
        <v>15.54</v>
      </c>
      <c r="Y7" s="3">
        <f t="shared" si="0"/>
        <v>0.52995265349295484</v>
      </c>
      <c r="Z7" s="3">
        <f t="shared" si="1"/>
        <v>1</v>
      </c>
      <c r="AA7" s="3">
        <f t="shared" si="2"/>
        <v>0.86519769851047335</v>
      </c>
    </row>
    <row r="8" spans="1:27" ht="15.75" customHeight="1" x14ac:dyDescent="0.2">
      <c r="A8" s="3">
        <v>30077</v>
      </c>
      <c r="B8" s="3">
        <v>4.8600000000000003</v>
      </c>
      <c r="C8" s="3">
        <v>2.7486336111510402E-2</v>
      </c>
      <c r="D8" s="3">
        <v>0.414874497150377</v>
      </c>
      <c r="E8" s="3" t="s">
        <v>36</v>
      </c>
      <c r="F8" s="3" t="s">
        <v>30</v>
      </c>
      <c r="G8" s="3">
        <v>0</v>
      </c>
      <c r="H8" s="3">
        <v>0</v>
      </c>
      <c r="I8" s="3">
        <v>0</v>
      </c>
      <c r="J8" s="3">
        <v>23.94</v>
      </c>
      <c r="K8" s="3">
        <v>24.02</v>
      </c>
      <c r="L8" s="3">
        <v>21.92</v>
      </c>
      <c r="M8" s="3">
        <v>26.5</v>
      </c>
      <c r="N8" s="3">
        <v>27</v>
      </c>
      <c r="O8" s="2">
        <v>21.65</v>
      </c>
      <c r="P8" s="3">
        <v>0</v>
      </c>
      <c r="Q8" s="3">
        <v>0</v>
      </c>
      <c r="R8" s="3">
        <v>0.8</v>
      </c>
      <c r="S8" s="3">
        <v>43.15</v>
      </c>
      <c r="T8" s="3">
        <v>31.78</v>
      </c>
      <c r="U8" s="3">
        <v>28.78</v>
      </c>
      <c r="V8" s="3">
        <v>44.99</v>
      </c>
      <c r="W8" s="3">
        <v>27.86</v>
      </c>
      <c r="X8" s="3">
        <v>35.770000000000003</v>
      </c>
      <c r="Y8" s="3">
        <f t="shared" si="0"/>
        <v>0.37390096630005903</v>
      </c>
      <c r="Z8" s="3">
        <f t="shared" si="1"/>
        <v>6.3612272317090338E-2</v>
      </c>
      <c r="AA8" s="3">
        <f t="shared" si="2"/>
        <v>0.10010411448279281</v>
      </c>
    </row>
    <row r="9" spans="1:27" ht="15.75" customHeight="1" x14ac:dyDescent="0.2">
      <c r="A9" s="1">
        <v>31750</v>
      </c>
      <c r="B9" s="1">
        <v>9.0399999999999991</v>
      </c>
      <c r="C9" s="1">
        <v>2.6413563892021502E-3</v>
      </c>
      <c r="D9" s="1">
        <v>0.34733836518008299</v>
      </c>
      <c r="E9" s="3" t="s">
        <v>37</v>
      </c>
      <c r="F9" s="3" t="s">
        <v>30</v>
      </c>
      <c r="G9" s="1">
        <v>13.05</v>
      </c>
      <c r="H9" s="1">
        <v>10.43</v>
      </c>
      <c r="I9" s="1">
        <v>12.35</v>
      </c>
      <c r="J9" s="1">
        <v>4.87</v>
      </c>
      <c r="K9" s="1">
        <v>5.48</v>
      </c>
      <c r="L9" s="1">
        <v>3.98</v>
      </c>
      <c r="M9" s="1">
        <v>26.73</v>
      </c>
      <c r="N9" s="1">
        <v>25.84</v>
      </c>
      <c r="O9" s="2">
        <v>26.88</v>
      </c>
      <c r="P9" s="1">
        <v>12.2</v>
      </c>
      <c r="Q9" s="3">
        <v>11.63</v>
      </c>
      <c r="R9" s="1">
        <v>12.34</v>
      </c>
      <c r="S9" s="1">
        <v>9.32</v>
      </c>
      <c r="T9" s="1">
        <v>6.31</v>
      </c>
      <c r="U9" s="1">
        <v>4.1900000000000004</v>
      </c>
      <c r="V9" s="1">
        <v>28.99</v>
      </c>
      <c r="W9" s="1">
        <v>24.08</v>
      </c>
      <c r="X9" s="1">
        <v>34.36</v>
      </c>
      <c r="Y9" s="3">
        <f t="shared" si="0"/>
        <v>0.8958351529697508</v>
      </c>
      <c r="Z9" s="3">
        <f t="shared" si="1"/>
        <v>0.30335014220930423</v>
      </c>
      <c r="AA9" s="3">
        <f t="shared" si="2"/>
        <v>0.42340151828968703</v>
      </c>
    </row>
    <row r="10" spans="1:27" ht="15.75" customHeight="1" x14ac:dyDescent="0.2">
      <c r="A10" s="1">
        <v>30572</v>
      </c>
      <c r="B10" s="1">
        <v>7.16</v>
      </c>
      <c r="C10" s="1">
        <v>7.45471967652478E-3</v>
      </c>
      <c r="D10" s="1">
        <v>0.414874497150377</v>
      </c>
      <c r="E10" s="3" t="s">
        <v>38</v>
      </c>
      <c r="F10" s="3" t="s">
        <v>30</v>
      </c>
      <c r="G10" s="1">
        <v>2.39</v>
      </c>
      <c r="H10" s="1">
        <v>2.21</v>
      </c>
      <c r="I10" s="1">
        <v>2.2400000000000002</v>
      </c>
      <c r="J10" s="1">
        <v>3.3</v>
      </c>
      <c r="K10" s="1">
        <v>2.99</v>
      </c>
      <c r="L10" s="1">
        <v>2.78</v>
      </c>
      <c r="M10" s="1">
        <v>14.55</v>
      </c>
      <c r="N10" s="1">
        <v>12.9</v>
      </c>
      <c r="O10" s="2">
        <v>15.16</v>
      </c>
      <c r="P10" s="1">
        <v>2.63</v>
      </c>
      <c r="Q10" s="3">
        <v>2.4500000000000002</v>
      </c>
      <c r="R10" s="1">
        <v>2.0499999999999998</v>
      </c>
      <c r="S10" s="1">
        <v>4.3600000000000003</v>
      </c>
      <c r="T10" s="1">
        <v>3.18</v>
      </c>
      <c r="U10" s="1">
        <v>3.67</v>
      </c>
      <c r="V10" s="1">
        <v>19.28</v>
      </c>
      <c r="W10" s="1">
        <v>12.65</v>
      </c>
      <c r="X10" s="1">
        <v>17.87</v>
      </c>
      <c r="Y10" s="3">
        <f t="shared" si="0"/>
        <v>0.62012797126432395</v>
      </c>
      <c r="Z10" s="3">
        <f t="shared" si="1"/>
        <v>0.12922666270629646</v>
      </c>
      <c r="AA10" s="3">
        <f t="shared" si="2"/>
        <v>0.3227541014418509</v>
      </c>
    </row>
    <row r="11" spans="1:27" ht="15.75" customHeight="1" x14ac:dyDescent="0.2">
      <c r="A11" s="1">
        <v>31289</v>
      </c>
      <c r="B11" s="1">
        <v>4.07</v>
      </c>
      <c r="C11" s="1">
        <v>4.3651274340440603E-2</v>
      </c>
      <c r="D11" s="1">
        <v>0.414874497150377</v>
      </c>
      <c r="E11" s="3" t="s">
        <v>39</v>
      </c>
      <c r="F11" s="3" t="s">
        <v>40</v>
      </c>
      <c r="G11" s="1">
        <v>2.2599999999999998</v>
      </c>
      <c r="H11" s="1">
        <v>1.55</v>
      </c>
      <c r="I11" s="1">
        <v>1.27</v>
      </c>
      <c r="J11" s="1">
        <v>7.07</v>
      </c>
      <c r="K11" s="1">
        <v>6.84</v>
      </c>
      <c r="L11" s="1">
        <v>6.74</v>
      </c>
      <c r="M11" s="1">
        <v>3.45</v>
      </c>
      <c r="N11" s="1">
        <v>3.15</v>
      </c>
      <c r="O11" s="2">
        <v>3.94</v>
      </c>
      <c r="P11" s="1">
        <v>1.92</v>
      </c>
      <c r="Q11" s="3">
        <v>1.62</v>
      </c>
      <c r="R11" s="1">
        <v>2.4</v>
      </c>
      <c r="S11" s="1">
        <v>11.8</v>
      </c>
      <c r="T11" s="1">
        <v>9.32</v>
      </c>
      <c r="U11" s="1">
        <v>7.68</v>
      </c>
      <c r="V11" s="1">
        <v>5.8</v>
      </c>
      <c r="W11" s="1">
        <v>3.64</v>
      </c>
      <c r="X11" s="1">
        <v>6.36</v>
      </c>
      <c r="Y11" s="3">
        <f t="shared" si="0"/>
        <v>0.48396963580239832</v>
      </c>
      <c r="Z11" s="3">
        <f t="shared" si="1"/>
        <v>8.6584320301285211E-2</v>
      </c>
      <c r="AA11" s="3">
        <f t="shared" si="2"/>
        <v>0.11128390073862188</v>
      </c>
    </row>
    <row r="12" spans="1:27" ht="15.75" customHeight="1" x14ac:dyDescent="0.2">
      <c r="A12" s="3">
        <v>31967</v>
      </c>
      <c r="B12" s="3">
        <v>4.17</v>
      </c>
      <c r="C12" s="3">
        <v>4.1145799651803899E-2</v>
      </c>
      <c r="D12" s="3">
        <v>0.414874497150377</v>
      </c>
      <c r="E12" s="3" t="s">
        <v>41</v>
      </c>
      <c r="F12" s="3" t="s">
        <v>42</v>
      </c>
      <c r="G12" s="3">
        <v>6.74</v>
      </c>
      <c r="H12" s="3">
        <v>7.88</v>
      </c>
      <c r="I12" s="3">
        <v>8.4499999999999993</v>
      </c>
      <c r="J12" s="3">
        <v>0.75</v>
      </c>
      <c r="K12" s="3">
        <v>0.63</v>
      </c>
      <c r="L12" s="3">
        <v>0.17</v>
      </c>
      <c r="M12" s="3">
        <v>2.3199999999999998</v>
      </c>
      <c r="N12" s="3">
        <v>2.42</v>
      </c>
      <c r="O12" s="2">
        <v>2.2200000000000002</v>
      </c>
      <c r="P12" s="3">
        <v>6.98</v>
      </c>
      <c r="Q12" s="3">
        <v>9.4</v>
      </c>
      <c r="R12" s="3">
        <v>5.69</v>
      </c>
      <c r="S12" s="3">
        <v>0.17</v>
      </c>
      <c r="T12" s="3">
        <v>0.3</v>
      </c>
      <c r="U12" s="3">
        <v>0.28000000000000003</v>
      </c>
      <c r="V12" s="3">
        <v>1.06</v>
      </c>
      <c r="W12" s="3">
        <v>0.91</v>
      </c>
      <c r="X12" s="3">
        <v>0.98</v>
      </c>
      <c r="Y12" s="3">
        <f t="shared" si="0"/>
        <v>0.79461581742172194</v>
      </c>
      <c r="Z12" s="3">
        <f t="shared" si="1"/>
        <v>0.21533429114456729</v>
      </c>
      <c r="AA12" s="3">
        <f t="shared" si="2"/>
        <v>5.0063560466017067E-5</v>
      </c>
    </row>
    <row r="13" spans="1:27" ht="15.75" customHeight="1" x14ac:dyDescent="0.2">
      <c r="A13" s="1">
        <v>31252</v>
      </c>
      <c r="B13" s="1">
        <v>5.43</v>
      </c>
      <c r="C13" s="1">
        <v>1.9793679157084999E-2</v>
      </c>
      <c r="D13" s="1">
        <v>0.414874497150377</v>
      </c>
      <c r="E13" s="3" t="s">
        <v>43</v>
      </c>
      <c r="F13" s="3" t="s">
        <v>30</v>
      </c>
      <c r="G13" s="1">
        <v>3.84</v>
      </c>
      <c r="H13" s="1">
        <v>4.1100000000000003</v>
      </c>
      <c r="I13" s="1">
        <v>4.43</v>
      </c>
      <c r="J13" s="1">
        <v>0.43</v>
      </c>
      <c r="K13" s="1">
        <v>0.71</v>
      </c>
      <c r="L13" s="1">
        <v>0.66</v>
      </c>
      <c r="M13" s="1">
        <v>3.13</v>
      </c>
      <c r="N13" s="1">
        <v>3.55</v>
      </c>
      <c r="O13" s="2">
        <v>3.5</v>
      </c>
      <c r="P13" s="1">
        <v>2.61</v>
      </c>
      <c r="Q13" s="3">
        <v>3.98</v>
      </c>
      <c r="R13" s="1">
        <v>3.1</v>
      </c>
      <c r="S13" s="1">
        <v>0.92</v>
      </c>
      <c r="T13" s="1">
        <v>0.85</v>
      </c>
      <c r="U13" s="1">
        <v>0.43</v>
      </c>
      <c r="V13" s="1">
        <v>4.6900000000000004</v>
      </c>
      <c r="W13" s="1">
        <v>3.54</v>
      </c>
      <c r="X13" s="1">
        <v>4.3</v>
      </c>
      <c r="Y13" s="3">
        <f t="shared" si="0"/>
        <v>0.108617496610173</v>
      </c>
      <c r="Z13" s="3">
        <f t="shared" si="1"/>
        <v>0.49001794951704125</v>
      </c>
      <c r="AA13" s="3">
        <f t="shared" si="2"/>
        <v>9.6922439471097813E-2</v>
      </c>
    </row>
    <row r="14" spans="1:27" ht="15.75" customHeight="1" x14ac:dyDescent="0.2">
      <c r="A14" s="1">
        <v>31088</v>
      </c>
      <c r="B14" s="1">
        <v>6.23</v>
      </c>
      <c r="C14" s="1">
        <v>1.25603736434952E-2</v>
      </c>
      <c r="D14" s="1">
        <v>0.414874497150377</v>
      </c>
      <c r="E14" s="3" t="s">
        <v>44</v>
      </c>
      <c r="F14" s="3" t="s">
        <v>30</v>
      </c>
      <c r="G14" s="1">
        <v>0.22</v>
      </c>
      <c r="H14" s="1">
        <v>0.06</v>
      </c>
      <c r="I14" s="1">
        <v>0.86</v>
      </c>
      <c r="J14" s="1">
        <v>32.17</v>
      </c>
      <c r="K14" s="1">
        <v>37.200000000000003</v>
      </c>
      <c r="L14" s="1">
        <v>40.19</v>
      </c>
      <c r="M14" s="1">
        <v>1.26</v>
      </c>
      <c r="N14" s="1">
        <v>1.64</v>
      </c>
      <c r="O14" s="2">
        <v>1.44</v>
      </c>
      <c r="P14" s="1">
        <v>1.1599999999999999</v>
      </c>
      <c r="Q14" s="3">
        <v>0.71</v>
      </c>
      <c r="R14" s="1">
        <v>0</v>
      </c>
      <c r="S14" s="1">
        <v>39.630000000000003</v>
      </c>
      <c r="T14" s="1">
        <v>36.6</v>
      </c>
      <c r="U14" s="1">
        <v>34.83</v>
      </c>
      <c r="V14" s="1">
        <v>1.1100000000000001</v>
      </c>
      <c r="W14" s="1">
        <v>2.16</v>
      </c>
      <c r="X14" s="1">
        <v>1.41</v>
      </c>
      <c r="Y14" s="3">
        <f t="shared" si="0"/>
        <v>0.59070541411921318</v>
      </c>
      <c r="Z14" s="3">
        <f t="shared" si="1"/>
        <v>0.86346993657734217</v>
      </c>
      <c r="AA14" s="3">
        <f t="shared" si="2"/>
        <v>0.74926926677876005</v>
      </c>
    </row>
    <row r="15" spans="1:27" ht="15.75" customHeight="1" x14ac:dyDescent="0.2">
      <c r="A15" s="3">
        <v>30952</v>
      </c>
      <c r="B15" s="3">
        <v>3.91</v>
      </c>
      <c r="C15" s="3">
        <v>4.7999597307751697E-2</v>
      </c>
      <c r="D15" s="3">
        <v>0.414874497150377</v>
      </c>
      <c r="E15" s="3" t="s">
        <v>45</v>
      </c>
      <c r="F15" s="3" t="s">
        <v>46</v>
      </c>
      <c r="G15" s="3">
        <v>3.98</v>
      </c>
      <c r="H15" s="3">
        <v>3.87</v>
      </c>
      <c r="I15" s="3">
        <v>5.97</v>
      </c>
      <c r="J15" s="3">
        <v>12.5</v>
      </c>
      <c r="K15" s="3">
        <v>13.11</v>
      </c>
      <c r="L15" s="3">
        <v>10.71</v>
      </c>
      <c r="M15" s="3">
        <v>18.59</v>
      </c>
      <c r="N15" s="3">
        <v>18.95</v>
      </c>
      <c r="O15" s="2">
        <v>17.899999999999999</v>
      </c>
      <c r="P15" s="3">
        <v>3.87</v>
      </c>
      <c r="Q15" s="3">
        <v>4.22</v>
      </c>
      <c r="R15" s="3">
        <v>4.7</v>
      </c>
      <c r="S15" s="3">
        <v>17.71</v>
      </c>
      <c r="T15" s="3">
        <v>14.06</v>
      </c>
      <c r="U15" s="3">
        <v>14.66</v>
      </c>
      <c r="V15" s="3">
        <v>64.739999999999995</v>
      </c>
      <c r="W15" s="3">
        <v>42.24</v>
      </c>
      <c r="X15" s="3">
        <v>39.01</v>
      </c>
      <c r="Y15" s="3">
        <f t="shared" si="0"/>
        <v>0.65988849072343259</v>
      </c>
      <c r="Z15" s="3">
        <f t="shared" si="1"/>
        <v>6.5712320323886519E-2</v>
      </c>
      <c r="AA15" s="3">
        <f t="shared" si="2"/>
        <v>2.0346167440371783E-2</v>
      </c>
    </row>
    <row r="16" spans="1:27" ht="15.75" customHeight="1" x14ac:dyDescent="0.2">
      <c r="A16" s="1">
        <v>31552</v>
      </c>
      <c r="B16" s="1">
        <v>7.78</v>
      </c>
      <c r="C16" s="1">
        <v>5.2827797294878699E-3</v>
      </c>
      <c r="D16" s="1">
        <v>0.414874497150377</v>
      </c>
      <c r="E16" s="3" t="s">
        <v>47</v>
      </c>
      <c r="F16" s="3" t="s">
        <v>30</v>
      </c>
      <c r="G16" s="1">
        <v>5.51</v>
      </c>
      <c r="H16" s="1">
        <v>6.28</v>
      </c>
      <c r="I16" s="1">
        <v>6.64</v>
      </c>
      <c r="J16" s="1">
        <v>9.4600000000000009</v>
      </c>
      <c r="K16" s="1">
        <v>9.16</v>
      </c>
      <c r="L16" s="1">
        <v>10.81</v>
      </c>
      <c r="M16" s="1">
        <v>24.76</v>
      </c>
      <c r="N16" s="1">
        <v>23.76</v>
      </c>
      <c r="O16" s="2">
        <v>26.37</v>
      </c>
      <c r="P16" s="1">
        <v>5.79</v>
      </c>
      <c r="Q16" s="3">
        <v>6.22</v>
      </c>
      <c r="R16" s="1">
        <v>5.52</v>
      </c>
      <c r="S16" s="1">
        <v>18.329999999999998</v>
      </c>
      <c r="T16" s="1">
        <v>13.37</v>
      </c>
      <c r="U16" s="1">
        <v>11.98</v>
      </c>
      <c r="V16" s="1">
        <v>46.69</v>
      </c>
      <c r="W16" s="1">
        <v>22.31</v>
      </c>
      <c r="X16" s="1">
        <v>34.71</v>
      </c>
      <c r="Y16" s="3">
        <f t="shared" si="0"/>
        <v>0.48536155914679285</v>
      </c>
      <c r="Z16" s="3">
        <f t="shared" si="1"/>
        <v>7.5705826853993408E-2</v>
      </c>
      <c r="AA16" s="3">
        <f t="shared" si="2"/>
        <v>0.24629719589492813</v>
      </c>
    </row>
    <row r="17" spans="1:27" ht="15.75" customHeight="1" x14ac:dyDescent="0.2">
      <c r="A17" s="1">
        <v>30988</v>
      </c>
      <c r="B17" s="1">
        <v>3.9</v>
      </c>
      <c r="C17" s="1">
        <v>4.8286107676681601E-2</v>
      </c>
      <c r="D17" s="1">
        <v>0.414874497150377</v>
      </c>
      <c r="E17" s="3" t="s">
        <v>48</v>
      </c>
      <c r="F17" s="3" t="s">
        <v>49</v>
      </c>
      <c r="G17" s="1">
        <v>0.98</v>
      </c>
      <c r="H17" s="1">
        <v>0.77</v>
      </c>
      <c r="I17" s="1">
        <v>0.76</v>
      </c>
      <c r="J17" s="1">
        <v>0.14000000000000001</v>
      </c>
      <c r="K17" s="1">
        <v>0.31</v>
      </c>
      <c r="L17" s="1">
        <v>0.14000000000000001</v>
      </c>
      <c r="M17" s="1">
        <v>3.15</v>
      </c>
      <c r="N17" s="1">
        <v>3.73</v>
      </c>
      <c r="O17" s="2">
        <v>4.03</v>
      </c>
      <c r="P17" s="1">
        <v>1.39</v>
      </c>
      <c r="Q17" s="3">
        <v>0.72</v>
      </c>
      <c r="R17" s="1">
        <v>0.76</v>
      </c>
      <c r="S17" s="1">
        <v>0.32</v>
      </c>
      <c r="T17" s="1">
        <v>0.22</v>
      </c>
      <c r="U17" s="1">
        <v>0.08</v>
      </c>
      <c r="V17" s="1">
        <v>2.76</v>
      </c>
      <c r="W17" s="1">
        <v>3.73</v>
      </c>
      <c r="X17" s="1">
        <v>3.43</v>
      </c>
      <c r="Y17" s="3">
        <f t="shared" si="0"/>
        <v>0.62726412702979262</v>
      </c>
      <c r="Z17" s="3">
        <f t="shared" si="1"/>
        <v>0.91665250688449784</v>
      </c>
      <c r="AA17" s="3">
        <f t="shared" si="2"/>
        <v>0.44067303880466513</v>
      </c>
    </row>
    <row r="18" spans="1:27" ht="15.75" customHeight="1" x14ac:dyDescent="0.2">
      <c r="A18" s="3">
        <v>30691</v>
      </c>
      <c r="B18" s="3">
        <v>9.67</v>
      </c>
      <c r="C18" s="3">
        <v>1.8730131284832E-3</v>
      </c>
      <c r="D18" s="3">
        <v>0.29556147167464902</v>
      </c>
      <c r="E18" s="3" t="s">
        <v>50</v>
      </c>
      <c r="F18" s="3" t="s">
        <v>30</v>
      </c>
      <c r="G18" s="3">
        <v>0.99</v>
      </c>
      <c r="H18" s="3">
        <v>1.66</v>
      </c>
      <c r="I18" s="3">
        <v>0.94</v>
      </c>
      <c r="J18" s="3">
        <v>25.6</v>
      </c>
      <c r="K18" s="3">
        <v>22.99</v>
      </c>
      <c r="L18" s="3">
        <v>26.59</v>
      </c>
      <c r="M18" s="3">
        <v>0.68</v>
      </c>
      <c r="N18" s="3">
        <v>1.22</v>
      </c>
      <c r="O18" s="2">
        <v>1.42</v>
      </c>
      <c r="P18" s="3">
        <v>1.82</v>
      </c>
      <c r="Q18" s="3">
        <v>0.72</v>
      </c>
      <c r="R18" s="3">
        <v>1.05</v>
      </c>
      <c r="S18" s="3">
        <v>110.34</v>
      </c>
      <c r="T18" s="3">
        <v>30.41</v>
      </c>
      <c r="U18" s="3">
        <v>27.63</v>
      </c>
      <c r="V18" s="3">
        <v>0.32</v>
      </c>
      <c r="W18" s="3">
        <v>0.15</v>
      </c>
      <c r="X18" s="3">
        <v>0.74</v>
      </c>
      <c r="Y18" s="3">
        <f t="shared" si="0"/>
        <v>1</v>
      </c>
      <c r="Z18" s="3">
        <f t="shared" si="1"/>
        <v>0.31617700801367365</v>
      </c>
      <c r="AA18" s="3">
        <f t="shared" si="2"/>
        <v>6.7262895277989454E-2</v>
      </c>
    </row>
    <row r="19" spans="1:27" ht="15.75" customHeight="1" x14ac:dyDescent="0.2">
      <c r="A19" s="3">
        <v>31111</v>
      </c>
      <c r="B19" s="3">
        <v>5.24</v>
      </c>
      <c r="C19" s="3">
        <v>2.2073273971243E-2</v>
      </c>
      <c r="D19" s="3">
        <v>0.414874497150377</v>
      </c>
      <c r="E19" s="3" t="s">
        <v>51</v>
      </c>
      <c r="F19" s="3" t="s">
        <v>52</v>
      </c>
      <c r="G19" s="3">
        <v>1.79</v>
      </c>
      <c r="H19" s="3">
        <v>2.1800000000000002</v>
      </c>
      <c r="I19" s="3">
        <v>3.25</v>
      </c>
      <c r="J19" s="3">
        <v>9.24</v>
      </c>
      <c r="K19" s="3">
        <v>8.8000000000000007</v>
      </c>
      <c r="L19" s="3">
        <v>9.41</v>
      </c>
      <c r="M19" s="3">
        <v>27.06</v>
      </c>
      <c r="N19" s="3">
        <v>32.520000000000003</v>
      </c>
      <c r="O19" s="2">
        <v>32.57</v>
      </c>
      <c r="P19" s="3">
        <v>1.88</v>
      </c>
      <c r="Q19" s="3">
        <v>2.85</v>
      </c>
      <c r="R19" s="3">
        <v>4.2</v>
      </c>
      <c r="S19" s="3">
        <v>14.71</v>
      </c>
      <c r="T19" s="3">
        <v>12.51</v>
      </c>
      <c r="U19" s="3">
        <v>11.7</v>
      </c>
      <c r="V19" s="3">
        <v>46.85</v>
      </c>
      <c r="W19" s="3">
        <v>27.07</v>
      </c>
      <c r="X19" s="3">
        <v>38.369999999999997</v>
      </c>
      <c r="Y19" s="3">
        <f t="shared" si="0"/>
        <v>0.51644493490110088</v>
      </c>
      <c r="Z19" s="3">
        <f t="shared" si="1"/>
        <v>1.406121645135135E-2</v>
      </c>
      <c r="AA19" s="3">
        <f t="shared" si="2"/>
        <v>0.32682833196296485</v>
      </c>
    </row>
    <row r="20" spans="1:27" ht="15.75" customHeight="1" x14ac:dyDescent="0.2">
      <c r="A20" s="1">
        <v>31888</v>
      </c>
      <c r="B20" s="1">
        <v>16.2</v>
      </c>
      <c r="C20" s="18">
        <v>5.6994116233277699E-5</v>
      </c>
      <c r="D20" s="1">
        <v>7.23643273974095E-2</v>
      </c>
      <c r="E20" s="3" t="s">
        <v>53</v>
      </c>
      <c r="F20" s="3" t="s">
        <v>30</v>
      </c>
      <c r="G20" s="1">
        <v>0</v>
      </c>
      <c r="H20" s="1">
        <v>0.18</v>
      </c>
      <c r="I20" s="1">
        <v>0</v>
      </c>
      <c r="J20" s="1">
        <v>8.7100000000000009</v>
      </c>
      <c r="K20" s="1">
        <v>8.8699999999999992</v>
      </c>
      <c r="L20" s="1">
        <v>7.7</v>
      </c>
      <c r="M20" s="1">
        <v>20.41</v>
      </c>
      <c r="N20" s="1">
        <v>19.989999999999998</v>
      </c>
      <c r="O20" s="2">
        <v>19.52</v>
      </c>
      <c r="P20" s="1">
        <v>0</v>
      </c>
      <c r="Q20" s="3">
        <v>0</v>
      </c>
      <c r="R20" s="1">
        <v>0</v>
      </c>
      <c r="S20" s="1">
        <v>9.34</v>
      </c>
      <c r="T20" s="1">
        <v>9.9700000000000006</v>
      </c>
      <c r="U20" s="1">
        <v>9</v>
      </c>
      <c r="V20" s="1">
        <v>20.69</v>
      </c>
      <c r="W20" s="1">
        <v>18.8</v>
      </c>
      <c r="X20" s="1">
        <v>22.49</v>
      </c>
      <c r="Y20" s="3">
        <f t="shared" si="0"/>
        <v>0.37390096630005903</v>
      </c>
      <c r="Z20" s="3">
        <f t="shared" si="1"/>
        <v>9.4873261314396148E-2</v>
      </c>
      <c r="AA20" s="3">
        <f t="shared" si="2"/>
        <v>0.56491607245748532</v>
      </c>
    </row>
    <row r="21" spans="1:27" ht="15.75" customHeight="1" x14ac:dyDescent="0.2">
      <c r="A21" s="3">
        <v>31158</v>
      </c>
      <c r="B21" s="3">
        <v>6.47</v>
      </c>
      <c r="C21" s="3">
        <v>1.09710532343165E-2</v>
      </c>
      <c r="D21" s="3">
        <v>0.414874497150377</v>
      </c>
      <c r="E21" s="3" t="s">
        <v>54</v>
      </c>
      <c r="F21" s="3" t="s">
        <v>55</v>
      </c>
      <c r="G21" s="3">
        <v>0</v>
      </c>
      <c r="H21" s="3">
        <v>0</v>
      </c>
      <c r="I21" s="3">
        <v>0</v>
      </c>
      <c r="J21" s="3">
        <v>14.56</v>
      </c>
      <c r="K21" s="3">
        <v>15.52</v>
      </c>
      <c r="L21" s="3">
        <v>14.02</v>
      </c>
      <c r="M21" s="3">
        <v>16.329999999999998</v>
      </c>
      <c r="N21" s="3">
        <v>13.45</v>
      </c>
      <c r="O21" s="2">
        <v>15.07</v>
      </c>
      <c r="P21" s="3">
        <v>0</v>
      </c>
      <c r="Q21" s="3">
        <v>0</v>
      </c>
      <c r="R21" s="3">
        <v>0.19</v>
      </c>
      <c r="S21" s="3">
        <v>16.77</v>
      </c>
      <c r="T21" s="3">
        <v>16.79</v>
      </c>
      <c r="U21" s="3">
        <v>16.43</v>
      </c>
      <c r="V21" s="3">
        <v>22.76</v>
      </c>
      <c r="W21" s="3">
        <v>19.55</v>
      </c>
      <c r="X21" s="3">
        <v>25.39</v>
      </c>
      <c r="Y21" s="3">
        <f t="shared" si="0"/>
        <v>0.37390096630005903</v>
      </c>
      <c r="Z21" s="3">
        <f t="shared" si="1"/>
        <v>1.2395771143999123E-2</v>
      </c>
      <c r="AA21" s="3">
        <f t="shared" si="2"/>
        <v>1.5544478714065753E-2</v>
      </c>
    </row>
    <row r="22" spans="1:27" ht="15.75" customHeight="1" x14ac:dyDescent="0.2">
      <c r="A22" s="1">
        <v>30285</v>
      </c>
      <c r="B22" s="1">
        <v>6.75</v>
      </c>
      <c r="C22" s="1">
        <v>9.3747684594348603E-3</v>
      </c>
      <c r="D22" s="1">
        <v>0.414874497150377</v>
      </c>
      <c r="E22" s="3" t="s">
        <v>56</v>
      </c>
      <c r="F22" s="3" t="s">
        <v>30</v>
      </c>
      <c r="G22" s="1">
        <v>1.67</v>
      </c>
      <c r="H22" s="1">
        <v>1.95</v>
      </c>
      <c r="I22" s="1">
        <v>2.4300000000000002</v>
      </c>
      <c r="J22" s="1">
        <v>7.56</v>
      </c>
      <c r="K22" s="1">
        <v>7</v>
      </c>
      <c r="L22" s="1">
        <v>7.58</v>
      </c>
      <c r="M22" s="1">
        <v>1.89</v>
      </c>
      <c r="N22" s="1">
        <v>1.71</v>
      </c>
      <c r="O22" s="2">
        <v>1.25</v>
      </c>
      <c r="P22" s="1">
        <v>1.55</v>
      </c>
      <c r="Q22" s="3">
        <v>2.37</v>
      </c>
      <c r="R22" s="1">
        <v>1.5</v>
      </c>
      <c r="S22" s="1">
        <v>9.83</v>
      </c>
      <c r="T22" s="1">
        <v>6.74</v>
      </c>
      <c r="U22" s="1">
        <v>6.26</v>
      </c>
      <c r="V22" s="1">
        <v>2.48</v>
      </c>
      <c r="W22" s="1">
        <v>3.78</v>
      </c>
      <c r="X22" s="1">
        <v>2.29</v>
      </c>
      <c r="Y22" s="3">
        <f t="shared" si="0"/>
        <v>0.58985512764234205</v>
      </c>
      <c r="Z22" s="3">
        <f t="shared" si="1"/>
        <v>0.84925843247591781</v>
      </c>
      <c r="AA22" s="3">
        <f t="shared" si="2"/>
        <v>7.1226790226293205E-2</v>
      </c>
    </row>
    <row r="23" spans="1:27" ht="15.75" customHeight="1" x14ac:dyDescent="0.2">
      <c r="A23" s="1">
        <v>30346</v>
      </c>
      <c r="B23" s="1">
        <v>9.1300000000000008</v>
      </c>
      <c r="C23" s="1">
        <v>2.5145171971689998E-3</v>
      </c>
      <c r="D23" s="1">
        <v>0.34733836518008299</v>
      </c>
      <c r="E23" s="3" t="s">
        <v>57</v>
      </c>
      <c r="F23" s="3" t="s">
        <v>58</v>
      </c>
      <c r="G23" s="1">
        <v>13.38</v>
      </c>
      <c r="H23" s="1">
        <v>10.73</v>
      </c>
      <c r="I23" s="1">
        <v>8.32</v>
      </c>
      <c r="J23" s="1">
        <v>15.03</v>
      </c>
      <c r="K23" s="1">
        <v>15.03</v>
      </c>
      <c r="L23" s="1">
        <v>13.45</v>
      </c>
      <c r="M23" s="1">
        <v>45.46</v>
      </c>
      <c r="N23" s="1">
        <v>47.7</v>
      </c>
      <c r="O23" s="2">
        <v>46.68</v>
      </c>
      <c r="P23" s="1">
        <v>10.47</v>
      </c>
      <c r="Q23" s="3">
        <v>16.57</v>
      </c>
      <c r="R23" s="1">
        <v>10.09</v>
      </c>
      <c r="S23" s="1">
        <v>14.99</v>
      </c>
      <c r="T23" s="1">
        <v>15.56</v>
      </c>
      <c r="U23" s="1">
        <v>14.64</v>
      </c>
      <c r="V23" s="1">
        <v>48.17</v>
      </c>
      <c r="W23" s="1">
        <v>36.49</v>
      </c>
      <c r="X23" s="1">
        <v>51.08</v>
      </c>
      <c r="Y23" s="3">
        <f t="shared" si="0"/>
        <v>0.57333875372044041</v>
      </c>
      <c r="Z23" s="3">
        <f t="shared" si="1"/>
        <v>0.39699946233883054</v>
      </c>
      <c r="AA23" s="3">
        <f t="shared" si="2"/>
        <v>0.77673295208429449</v>
      </c>
    </row>
    <row r="24" spans="1:27" ht="15.75" customHeight="1" x14ac:dyDescent="0.2">
      <c r="A24" s="3">
        <v>31533</v>
      </c>
      <c r="B24" s="3">
        <v>9.91</v>
      </c>
      <c r="C24" s="3">
        <v>1.6438311849878999E-3</v>
      </c>
      <c r="D24" s="3">
        <v>0.288218401101212</v>
      </c>
      <c r="E24" s="3" t="s">
        <v>59</v>
      </c>
      <c r="F24" s="3" t="s">
        <v>30</v>
      </c>
      <c r="G24" s="3">
        <v>1.1599999999999999</v>
      </c>
      <c r="H24" s="3">
        <v>0.95</v>
      </c>
      <c r="I24" s="3">
        <v>1.41</v>
      </c>
      <c r="J24" s="3">
        <v>1.96</v>
      </c>
      <c r="K24" s="3">
        <v>2.1</v>
      </c>
      <c r="L24" s="3">
        <v>2.37</v>
      </c>
      <c r="M24" s="3">
        <v>9.2799999999999994</v>
      </c>
      <c r="N24" s="3">
        <v>8.36</v>
      </c>
      <c r="O24" s="2">
        <v>9.11</v>
      </c>
      <c r="P24" s="3">
        <v>1.05</v>
      </c>
      <c r="Q24" s="3">
        <v>1.38</v>
      </c>
      <c r="R24" s="3">
        <v>1.57</v>
      </c>
      <c r="S24" s="3">
        <v>3.12</v>
      </c>
      <c r="T24" s="3">
        <v>2.6</v>
      </c>
      <c r="U24" s="3">
        <v>3.04</v>
      </c>
      <c r="V24" s="3">
        <v>15.47</v>
      </c>
      <c r="W24" s="3">
        <v>11.46</v>
      </c>
      <c r="X24" s="3">
        <v>14.34</v>
      </c>
      <c r="Y24" s="3">
        <f t="shared" si="0"/>
        <v>0.4723950340139888</v>
      </c>
      <c r="Z24" s="3">
        <f t="shared" si="1"/>
        <v>1.8240197501889963E-2</v>
      </c>
      <c r="AA24" s="3">
        <f t="shared" si="2"/>
        <v>1.688401767935753E-2</v>
      </c>
    </row>
    <row r="25" spans="1:27" ht="15.75" customHeight="1" x14ac:dyDescent="0.2">
      <c r="A25" s="3">
        <v>31654</v>
      </c>
      <c r="B25" s="3">
        <v>15.3</v>
      </c>
      <c r="C25" s="18">
        <v>9.1716511276818097E-5</v>
      </c>
      <c r="D25" s="3">
        <v>7.23643273974095E-2</v>
      </c>
      <c r="E25" s="3" t="s">
        <v>60</v>
      </c>
      <c r="F25" s="3" t="s">
        <v>61</v>
      </c>
      <c r="G25" s="3">
        <v>2.1800000000000002</v>
      </c>
      <c r="H25" s="3">
        <v>2.11</v>
      </c>
      <c r="I25" s="3">
        <v>1.89</v>
      </c>
      <c r="J25" s="3">
        <v>4.32</v>
      </c>
      <c r="K25" s="3">
        <v>4.0199999999999996</v>
      </c>
      <c r="L25" s="3">
        <v>5.28</v>
      </c>
      <c r="M25" s="3">
        <v>64.180000000000007</v>
      </c>
      <c r="N25" s="3">
        <v>58.71</v>
      </c>
      <c r="O25" s="2">
        <v>62.14</v>
      </c>
      <c r="P25" s="3">
        <v>2.93</v>
      </c>
      <c r="Q25" s="3">
        <v>1.8</v>
      </c>
      <c r="R25" s="3">
        <v>2.94</v>
      </c>
      <c r="S25" s="3">
        <v>6.06</v>
      </c>
      <c r="T25" s="3">
        <v>4.42</v>
      </c>
      <c r="U25" s="3">
        <v>4.8</v>
      </c>
      <c r="V25" s="3">
        <v>78.53</v>
      </c>
      <c r="W25" s="3">
        <v>45.72</v>
      </c>
      <c r="X25" s="3">
        <v>73.010000000000005</v>
      </c>
      <c r="Y25" s="3">
        <f t="shared" si="0"/>
        <v>0.2700321869441985</v>
      </c>
      <c r="Z25" s="3">
        <f t="shared" si="1"/>
        <v>0.42567457974327794</v>
      </c>
      <c r="AA25" s="3">
        <f t="shared" si="2"/>
        <v>0.71160533189958086</v>
      </c>
    </row>
    <row r="26" spans="1:27" ht="15.75" customHeight="1" x14ac:dyDescent="0.2">
      <c r="A26" s="1">
        <v>30710</v>
      </c>
      <c r="B26" s="1">
        <v>8.1</v>
      </c>
      <c r="C26" s="1">
        <v>4.4265258579198096E-3</v>
      </c>
      <c r="D26" s="1">
        <v>0.414874497150377</v>
      </c>
      <c r="E26" s="3" t="s">
        <v>62</v>
      </c>
      <c r="F26" s="3" t="s">
        <v>63</v>
      </c>
      <c r="G26" s="1">
        <v>2.97</v>
      </c>
      <c r="H26" s="1">
        <v>3.18</v>
      </c>
      <c r="I26" s="1">
        <v>3.01</v>
      </c>
      <c r="J26" s="1">
        <v>2</v>
      </c>
      <c r="K26" s="1">
        <v>1.76</v>
      </c>
      <c r="L26" s="1">
        <v>1.93</v>
      </c>
      <c r="M26" s="1">
        <v>4.79</v>
      </c>
      <c r="N26" s="1">
        <v>5.13</v>
      </c>
      <c r="O26" s="2">
        <v>4.83</v>
      </c>
      <c r="P26" s="1">
        <v>2.76</v>
      </c>
      <c r="Q26" s="3">
        <v>3.04</v>
      </c>
      <c r="R26" s="1">
        <v>3.39</v>
      </c>
      <c r="S26" s="1">
        <v>2.67</v>
      </c>
      <c r="T26" s="1">
        <v>2.36</v>
      </c>
      <c r="U26" s="1">
        <v>2.78</v>
      </c>
      <c r="V26" s="1">
        <v>6.81</v>
      </c>
      <c r="W26" s="1">
        <v>5.81</v>
      </c>
      <c r="X26" s="1">
        <v>6.93</v>
      </c>
      <c r="Y26" s="3">
        <f t="shared" si="0"/>
        <v>0.96121698586570115</v>
      </c>
      <c r="Z26" s="3">
        <f t="shared" si="1"/>
        <v>8.1054551747433024E-3</v>
      </c>
      <c r="AA26" s="3">
        <f t="shared" si="2"/>
        <v>1.2506398946515401E-2</v>
      </c>
    </row>
    <row r="27" spans="1:27" ht="15.75" customHeight="1" x14ac:dyDescent="0.2">
      <c r="A27" s="3">
        <v>31329</v>
      </c>
      <c r="B27" s="3">
        <v>7.15</v>
      </c>
      <c r="C27" s="3">
        <v>7.4963986815809198E-3</v>
      </c>
      <c r="D27" s="3">
        <v>0.414874497150377</v>
      </c>
      <c r="E27" s="3" t="s">
        <v>64</v>
      </c>
      <c r="F27" s="3" t="s">
        <v>30</v>
      </c>
      <c r="G27" s="3">
        <v>13.12</v>
      </c>
      <c r="H27" s="3">
        <v>15.11</v>
      </c>
      <c r="I27" s="3">
        <v>14.58</v>
      </c>
      <c r="J27" s="3">
        <v>3</v>
      </c>
      <c r="K27" s="3">
        <v>2.54</v>
      </c>
      <c r="L27" s="3">
        <v>3.09</v>
      </c>
      <c r="M27" s="3">
        <v>3.72</v>
      </c>
      <c r="N27" s="3">
        <v>3.33</v>
      </c>
      <c r="O27" s="2">
        <v>4.04</v>
      </c>
      <c r="P27" s="3">
        <v>10.39</v>
      </c>
      <c r="Q27" s="3">
        <v>14.73</v>
      </c>
      <c r="R27" s="3">
        <v>12.36</v>
      </c>
      <c r="S27" s="3">
        <v>4.33</v>
      </c>
      <c r="T27" s="3">
        <v>3.61</v>
      </c>
      <c r="U27" s="3">
        <v>3.31</v>
      </c>
      <c r="V27" s="3">
        <v>7.67</v>
      </c>
      <c r="W27" s="3">
        <v>5.22</v>
      </c>
      <c r="X27" s="3">
        <v>7.37</v>
      </c>
      <c r="Y27" s="3">
        <f t="shared" si="0"/>
        <v>0.2698976152526173</v>
      </c>
      <c r="Z27" s="3">
        <f t="shared" si="1"/>
        <v>6.5726943525439438E-2</v>
      </c>
      <c r="AA27" s="3">
        <f t="shared" si="2"/>
        <v>1.864120394803382E-2</v>
      </c>
    </row>
    <row r="28" spans="1:27" ht="15.75" customHeight="1" x14ac:dyDescent="0.2">
      <c r="A28" s="1">
        <v>30287</v>
      </c>
      <c r="B28" s="1">
        <v>12.4</v>
      </c>
      <c r="C28" s="1">
        <v>4.2933384889831699E-4</v>
      </c>
      <c r="D28" s="1">
        <v>0.169372203390386</v>
      </c>
      <c r="E28" s="3" t="s">
        <v>65</v>
      </c>
      <c r="F28" s="3" t="s">
        <v>30</v>
      </c>
      <c r="G28" s="1">
        <v>2.2599999999999998</v>
      </c>
      <c r="H28" s="1">
        <v>1.82</v>
      </c>
      <c r="I28" s="1">
        <v>1.63</v>
      </c>
      <c r="J28" s="1">
        <v>8.9600000000000009</v>
      </c>
      <c r="K28" s="1">
        <v>8.9700000000000006</v>
      </c>
      <c r="L28" s="1">
        <v>8.66</v>
      </c>
      <c r="M28" s="1">
        <v>6</v>
      </c>
      <c r="N28" s="1">
        <v>5.86</v>
      </c>
      <c r="O28" s="2">
        <v>5.81</v>
      </c>
      <c r="P28" s="1">
        <v>3.11</v>
      </c>
      <c r="Q28" s="3">
        <v>3.16</v>
      </c>
      <c r="R28" s="1">
        <v>3.02</v>
      </c>
      <c r="S28" s="1">
        <v>11.02</v>
      </c>
      <c r="T28" s="1">
        <v>9.5299999999999994</v>
      </c>
      <c r="U28" s="1">
        <v>10.26</v>
      </c>
      <c r="V28" s="1">
        <v>6.95</v>
      </c>
      <c r="W28" s="1">
        <v>6.41</v>
      </c>
      <c r="X28" s="1">
        <v>7</v>
      </c>
      <c r="Y28" s="3">
        <f t="shared" si="0"/>
        <v>3.3469900254755815E-3</v>
      </c>
      <c r="Z28" s="3">
        <f t="shared" si="1"/>
        <v>3.345859198142908E-2</v>
      </c>
      <c r="AA28" s="3">
        <f t="shared" si="2"/>
        <v>1.045224996324727E-2</v>
      </c>
    </row>
    <row r="29" spans="1:27" ht="15.75" customHeight="1" x14ac:dyDescent="0.2">
      <c r="A29" s="3">
        <v>31914</v>
      </c>
      <c r="B29" s="3">
        <v>6.9</v>
      </c>
      <c r="C29" s="3">
        <v>8.6195749606017297E-3</v>
      </c>
      <c r="D29" s="3">
        <v>0.414874497150377</v>
      </c>
      <c r="E29" s="3" t="s">
        <v>66</v>
      </c>
      <c r="F29" s="3" t="s">
        <v>67</v>
      </c>
      <c r="G29" s="3">
        <v>4.08</v>
      </c>
      <c r="H29" s="3">
        <v>4.0999999999999996</v>
      </c>
      <c r="I29" s="3">
        <v>3.58</v>
      </c>
      <c r="J29" s="3">
        <v>13.45</v>
      </c>
      <c r="K29" s="3">
        <v>12.68</v>
      </c>
      <c r="L29" s="3">
        <v>12.95</v>
      </c>
      <c r="M29" s="3">
        <v>5.8</v>
      </c>
      <c r="N29" s="3">
        <v>4.3099999999999996</v>
      </c>
      <c r="O29" s="2">
        <v>5.39</v>
      </c>
      <c r="P29" s="3">
        <v>3.55</v>
      </c>
      <c r="Q29" s="3">
        <v>5.77</v>
      </c>
      <c r="R29" s="3">
        <v>4.6100000000000003</v>
      </c>
      <c r="S29" s="3">
        <v>23.32</v>
      </c>
      <c r="T29" s="3">
        <v>21.67</v>
      </c>
      <c r="U29" s="3">
        <v>14.14</v>
      </c>
      <c r="V29" s="3">
        <v>9.48</v>
      </c>
      <c r="W29" s="3">
        <v>5.55</v>
      </c>
      <c r="X29" s="3">
        <v>7.21</v>
      </c>
      <c r="Y29" s="3">
        <f t="shared" si="0"/>
        <v>0.33675226321351648</v>
      </c>
      <c r="Z29" s="3">
        <f t="shared" si="1"/>
        <v>7.783993766750498E-2</v>
      </c>
      <c r="AA29" s="3">
        <f t="shared" si="2"/>
        <v>0.1399991209182635</v>
      </c>
    </row>
    <row r="30" spans="1:27" ht="15.75" customHeight="1" x14ac:dyDescent="0.2">
      <c r="A30" s="3">
        <v>31924</v>
      </c>
      <c r="B30" s="3">
        <v>4.42</v>
      </c>
      <c r="C30" s="3">
        <v>3.5520036377551002E-2</v>
      </c>
      <c r="D30" s="3">
        <v>0.414874497150377</v>
      </c>
      <c r="E30" s="3" t="s">
        <v>68</v>
      </c>
      <c r="F30" s="3" t="s">
        <v>30</v>
      </c>
      <c r="G30" s="3">
        <v>1.8</v>
      </c>
      <c r="H30" s="3">
        <v>2.27</v>
      </c>
      <c r="I30" s="3">
        <v>1.86</v>
      </c>
      <c r="J30" s="3">
        <v>2.68</v>
      </c>
      <c r="K30" s="3">
        <v>2.38</v>
      </c>
      <c r="L30" s="3">
        <v>2.09</v>
      </c>
      <c r="M30" s="3">
        <v>6.61</v>
      </c>
      <c r="N30" s="3">
        <v>7.79</v>
      </c>
      <c r="O30" s="2">
        <v>7.39</v>
      </c>
      <c r="P30" s="3">
        <v>1.73</v>
      </c>
      <c r="Q30" s="3">
        <v>2.2000000000000002</v>
      </c>
      <c r="R30" s="3">
        <v>1.83</v>
      </c>
      <c r="S30" s="3">
        <v>2.4900000000000002</v>
      </c>
      <c r="T30" s="3">
        <v>2.93</v>
      </c>
      <c r="U30" s="3">
        <v>2.11</v>
      </c>
      <c r="V30" s="3">
        <v>9.4499999999999993</v>
      </c>
      <c r="W30" s="3">
        <v>8.1300000000000008</v>
      </c>
      <c r="X30" s="3">
        <v>10.06</v>
      </c>
      <c r="Y30" s="3">
        <f t="shared" si="0"/>
        <v>0.79643258961895769</v>
      </c>
      <c r="Z30" s="3">
        <f t="shared" si="1"/>
        <v>0.68660858463832175</v>
      </c>
      <c r="AA30" s="3">
        <f t="shared" si="2"/>
        <v>4.3029585188355014E-2</v>
      </c>
    </row>
    <row r="31" spans="1:27" ht="15.75" customHeight="1" x14ac:dyDescent="0.2">
      <c r="A31" s="1">
        <v>30459</v>
      </c>
      <c r="B31" s="1">
        <v>4.7300000000000004</v>
      </c>
      <c r="C31" s="1">
        <v>2.9640885273250001E-2</v>
      </c>
      <c r="D31" s="1">
        <v>0.414874497150377</v>
      </c>
      <c r="E31" s="3" t="s">
        <v>69</v>
      </c>
      <c r="F31" s="3" t="s">
        <v>70</v>
      </c>
      <c r="G31" s="1">
        <v>3.26</v>
      </c>
      <c r="H31" s="1">
        <v>2.64</v>
      </c>
      <c r="I31" s="1">
        <v>2.65</v>
      </c>
      <c r="J31" s="1">
        <v>10.210000000000001</v>
      </c>
      <c r="K31" s="1">
        <v>12.17</v>
      </c>
      <c r="L31" s="1">
        <v>10.97</v>
      </c>
      <c r="M31" s="1">
        <v>3.34</v>
      </c>
      <c r="N31" s="1">
        <v>3.18</v>
      </c>
      <c r="O31" s="2">
        <v>3.7</v>
      </c>
      <c r="P31" s="1">
        <v>2.66</v>
      </c>
      <c r="Q31" s="3">
        <v>3.31</v>
      </c>
      <c r="R31" s="1">
        <v>4.13</v>
      </c>
      <c r="S31" s="1">
        <v>13.61</v>
      </c>
      <c r="T31" s="1">
        <v>9.98</v>
      </c>
      <c r="U31" s="1">
        <v>11.93</v>
      </c>
      <c r="V31" s="1">
        <v>3.72</v>
      </c>
      <c r="W31" s="1">
        <v>3.36</v>
      </c>
      <c r="X31" s="1">
        <v>3.58</v>
      </c>
      <c r="Y31" s="3">
        <f t="shared" si="0"/>
        <v>0.33529022470838415</v>
      </c>
      <c r="Z31" s="3">
        <f t="shared" si="1"/>
        <v>0.57733398105174394</v>
      </c>
      <c r="AA31" s="3">
        <f t="shared" si="2"/>
        <v>0.47464814814814765</v>
      </c>
    </row>
    <row r="32" spans="1:27" ht="15.75" customHeight="1" x14ac:dyDescent="0.2">
      <c r="A32" s="1">
        <v>30169</v>
      </c>
      <c r="B32" s="1">
        <v>9.9700000000000006</v>
      </c>
      <c r="C32" s="1">
        <v>1.5911149231779801E-3</v>
      </c>
      <c r="D32" s="1">
        <v>0.288218401101212</v>
      </c>
      <c r="E32" s="3" t="s">
        <v>71</v>
      </c>
      <c r="F32" s="3" t="s">
        <v>30</v>
      </c>
      <c r="G32" s="1">
        <v>2.66</v>
      </c>
      <c r="H32" s="1">
        <v>2.86</v>
      </c>
      <c r="I32" s="1">
        <v>2.65</v>
      </c>
      <c r="J32" s="1">
        <v>11.24</v>
      </c>
      <c r="K32" s="1">
        <v>11.91</v>
      </c>
      <c r="L32" s="1">
        <v>10.88</v>
      </c>
      <c r="M32" s="1">
        <v>2.64</v>
      </c>
      <c r="N32" s="1">
        <v>1.92</v>
      </c>
      <c r="O32" s="2">
        <v>1.79</v>
      </c>
      <c r="P32" s="1">
        <v>3.16</v>
      </c>
      <c r="Q32" s="3">
        <v>2.83</v>
      </c>
      <c r="R32" s="1">
        <v>2.87</v>
      </c>
      <c r="S32" s="1">
        <v>13.19</v>
      </c>
      <c r="T32" s="1">
        <v>13.78</v>
      </c>
      <c r="U32" s="1">
        <v>11.68</v>
      </c>
      <c r="V32" s="1">
        <v>3.05</v>
      </c>
      <c r="W32" s="1">
        <v>2.76</v>
      </c>
      <c r="X32" s="1">
        <v>4.74</v>
      </c>
      <c r="Y32" s="3">
        <f t="shared" si="0"/>
        <v>0.13829893757428127</v>
      </c>
      <c r="Z32" s="3">
        <f t="shared" si="1"/>
        <v>9.0816277881058505E-2</v>
      </c>
      <c r="AA32" s="3">
        <f t="shared" si="2"/>
        <v>0.10546904450350862</v>
      </c>
    </row>
    <row r="33" spans="1:27" ht="15.75" customHeight="1" x14ac:dyDescent="0.2">
      <c r="A33" s="3">
        <v>30343</v>
      </c>
      <c r="B33" s="3">
        <v>6.07</v>
      </c>
      <c r="C33" s="3">
        <v>1.37496960782185E-2</v>
      </c>
      <c r="D33" s="3">
        <v>0.414874497150377</v>
      </c>
      <c r="E33" s="3" t="s">
        <v>72</v>
      </c>
      <c r="F33" s="3" t="s">
        <v>30</v>
      </c>
      <c r="G33" s="3">
        <v>1.26</v>
      </c>
      <c r="H33" s="3">
        <v>1.19</v>
      </c>
      <c r="I33" s="3">
        <v>1.21</v>
      </c>
      <c r="J33" s="3">
        <v>0.18</v>
      </c>
      <c r="K33" s="3">
        <v>0.13</v>
      </c>
      <c r="L33" s="3">
        <v>0.32</v>
      </c>
      <c r="M33" s="3">
        <v>3.53</v>
      </c>
      <c r="N33" s="3">
        <v>4.03</v>
      </c>
      <c r="O33" s="2">
        <v>3.38</v>
      </c>
      <c r="P33" s="3">
        <v>2.15</v>
      </c>
      <c r="Q33" s="3">
        <v>0.93</v>
      </c>
      <c r="R33" s="3">
        <v>1.79</v>
      </c>
      <c r="S33" s="3">
        <v>0.35</v>
      </c>
      <c r="T33" s="3">
        <v>0.24</v>
      </c>
      <c r="U33" s="3">
        <v>0.72</v>
      </c>
      <c r="V33" s="3">
        <v>6.76</v>
      </c>
      <c r="W33" s="3">
        <v>5.28</v>
      </c>
      <c r="X33" s="3">
        <v>10.32</v>
      </c>
      <c r="Y33" s="3">
        <f t="shared" si="0"/>
        <v>0.32822644264954071</v>
      </c>
      <c r="Z33" s="3">
        <f t="shared" si="1"/>
        <v>0.21969064831280091</v>
      </c>
      <c r="AA33" s="3">
        <f t="shared" si="2"/>
        <v>6.5115733340480875E-2</v>
      </c>
    </row>
    <row r="34" spans="1:27" ht="15.75" customHeight="1" x14ac:dyDescent="0.2">
      <c r="A34" s="1">
        <v>31009</v>
      </c>
      <c r="B34" s="1">
        <v>5.32</v>
      </c>
      <c r="C34" s="1">
        <v>2.10820114309925E-2</v>
      </c>
      <c r="D34" s="1">
        <v>0.414874497150377</v>
      </c>
      <c r="E34" s="3" t="s">
        <v>73</v>
      </c>
      <c r="F34" s="3" t="s">
        <v>30</v>
      </c>
      <c r="G34" s="1">
        <v>4.72</v>
      </c>
      <c r="H34" s="1">
        <v>4.2</v>
      </c>
      <c r="I34" s="1">
        <v>4.4400000000000004</v>
      </c>
      <c r="J34" s="1">
        <v>10.15</v>
      </c>
      <c r="K34" s="1">
        <v>11.23</v>
      </c>
      <c r="L34" s="1">
        <v>10.02</v>
      </c>
      <c r="M34" s="1">
        <v>11.73</v>
      </c>
      <c r="N34" s="1">
        <v>11.93</v>
      </c>
      <c r="O34" s="2">
        <v>12.69</v>
      </c>
      <c r="P34" s="1">
        <v>5.49</v>
      </c>
      <c r="Q34" s="3">
        <v>5</v>
      </c>
      <c r="R34" s="1">
        <v>5.73</v>
      </c>
      <c r="S34" s="1">
        <v>11.31</v>
      </c>
      <c r="T34" s="1">
        <v>8.57</v>
      </c>
      <c r="U34" s="1">
        <v>10.42</v>
      </c>
      <c r="V34" s="1">
        <v>14</v>
      </c>
      <c r="W34" s="1">
        <v>11.61</v>
      </c>
      <c r="X34" s="1">
        <v>15.21</v>
      </c>
      <c r="Y34" s="3">
        <f t="shared" si="0"/>
        <v>2.2030697986151298E-2</v>
      </c>
      <c r="Z34" s="3">
        <f t="shared" si="1"/>
        <v>0.70255762595995264</v>
      </c>
      <c r="AA34" s="3">
        <f t="shared" si="2"/>
        <v>0.24607003468819486</v>
      </c>
    </row>
    <row r="35" spans="1:27" ht="15.75" customHeight="1" x14ac:dyDescent="0.2">
      <c r="A35" s="1">
        <v>31829</v>
      </c>
      <c r="B35" s="1">
        <v>6.46</v>
      </c>
      <c r="C35" s="1">
        <v>1.10329644758603E-2</v>
      </c>
      <c r="D35" s="1">
        <v>0.414874497150377</v>
      </c>
      <c r="E35" s="3" t="s">
        <v>74</v>
      </c>
      <c r="F35" s="3" t="s">
        <v>75</v>
      </c>
      <c r="G35" s="1">
        <v>2.11</v>
      </c>
      <c r="H35" s="1">
        <v>2.29</v>
      </c>
      <c r="I35" s="1">
        <v>2.34</v>
      </c>
      <c r="J35" s="1">
        <v>6.83</v>
      </c>
      <c r="K35" s="1">
        <v>6.83</v>
      </c>
      <c r="L35" s="1">
        <v>6.31</v>
      </c>
      <c r="M35" s="1">
        <v>3.98</v>
      </c>
      <c r="N35" s="1">
        <v>4.01</v>
      </c>
      <c r="O35" s="2">
        <v>3.5</v>
      </c>
      <c r="P35" s="1">
        <v>1.68</v>
      </c>
      <c r="Q35" s="3">
        <v>1.65</v>
      </c>
      <c r="R35" s="1">
        <v>1.95</v>
      </c>
      <c r="S35" s="1">
        <v>8.17</v>
      </c>
      <c r="T35" s="1">
        <v>7.11</v>
      </c>
      <c r="U35" s="1">
        <v>7.37</v>
      </c>
      <c r="V35" s="1">
        <v>4.2699999999999996</v>
      </c>
      <c r="W35" s="1">
        <v>3.85</v>
      </c>
      <c r="X35" s="1">
        <v>4.5999999999999996</v>
      </c>
      <c r="Y35" s="3">
        <f t="shared" si="0"/>
        <v>1.4655970310819414E-2</v>
      </c>
      <c r="Z35" s="3">
        <f t="shared" si="1"/>
        <v>6.962468342621661E-2</v>
      </c>
      <c r="AA35" s="3">
        <f t="shared" si="2"/>
        <v>0.2072314971619395</v>
      </c>
    </row>
    <row r="36" spans="1:27" ht="15.75" customHeight="1" x14ac:dyDescent="0.2">
      <c r="A36" s="3">
        <v>31639</v>
      </c>
      <c r="B36" s="3">
        <v>5</v>
      </c>
      <c r="C36" s="3">
        <v>2.5347318677468301E-2</v>
      </c>
      <c r="D36" s="3">
        <v>0.414874497150377</v>
      </c>
      <c r="E36" s="3" t="s">
        <v>76</v>
      </c>
      <c r="F36" s="3" t="s">
        <v>30</v>
      </c>
      <c r="G36" s="3">
        <v>1.41</v>
      </c>
      <c r="H36" s="3">
        <v>1.79</v>
      </c>
      <c r="I36" s="3">
        <v>1.34</v>
      </c>
      <c r="J36" s="3">
        <v>9.0399999999999991</v>
      </c>
      <c r="K36" s="3">
        <v>9.66</v>
      </c>
      <c r="L36" s="3">
        <v>10.97</v>
      </c>
      <c r="M36" s="3">
        <v>2.71</v>
      </c>
      <c r="N36" s="3">
        <v>2.89</v>
      </c>
      <c r="O36" s="2">
        <v>2.96</v>
      </c>
      <c r="P36" s="3">
        <v>1.49</v>
      </c>
      <c r="Q36" s="3">
        <v>1.26</v>
      </c>
      <c r="R36" s="3">
        <v>0.56999999999999995</v>
      </c>
      <c r="S36" s="3">
        <v>15.38</v>
      </c>
      <c r="T36" s="3">
        <v>13.04</v>
      </c>
      <c r="U36" s="3">
        <v>16.75</v>
      </c>
      <c r="V36" s="3">
        <v>3.41</v>
      </c>
      <c r="W36" s="3">
        <v>3.28</v>
      </c>
      <c r="X36" s="3">
        <v>4.07</v>
      </c>
      <c r="Y36" s="3">
        <f t="shared" si="0"/>
        <v>0.25949821866947104</v>
      </c>
      <c r="Z36" s="3">
        <f t="shared" si="1"/>
        <v>1.3444099425184868E-2</v>
      </c>
      <c r="AA36" s="3">
        <f t="shared" si="2"/>
        <v>4.5535785318198893E-2</v>
      </c>
    </row>
    <row r="37" spans="1:27" ht="15.75" customHeight="1" x14ac:dyDescent="0.2">
      <c r="A37" s="1">
        <v>31897</v>
      </c>
      <c r="B37" s="1">
        <v>10.4</v>
      </c>
      <c r="C37" s="1">
        <v>1.2601531376103001E-3</v>
      </c>
      <c r="D37" s="1">
        <v>0.288218401101212</v>
      </c>
      <c r="E37" s="3" t="s">
        <v>77</v>
      </c>
      <c r="F37" s="3" t="s">
        <v>78</v>
      </c>
      <c r="G37" s="1">
        <v>0.82</v>
      </c>
      <c r="H37" s="1">
        <v>0</v>
      </c>
      <c r="I37" s="1">
        <v>0</v>
      </c>
      <c r="J37" s="1">
        <v>7.5</v>
      </c>
      <c r="K37" s="1">
        <v>6.62</v>
      </c>
      <c r="L37" s="1">
        <v>7.85</v>
      </c>
      <c r="M37" s="1">
        <v>59.39</v>
      </c>
      <c r="N37" s="1">
        <v>54.91</v>
      </c>
      <c r="O37" s="2">
        <v>51.7</v>
      </c>
      <c r="P37" s="1">
        <v>0</v>
      </c>
      <c r="Q37" s="3">
        <v>1.01</v>
      </c>
      <c r="R37" s="1">
        <v>0</v>
      </c>
      <c r="S37" s="1">
        <v>10.050000000000001</v>
      </c>
      <c r="T37" s="1">
        <v>8.39</v>
      </c>
      <c r="U37" s="1">
        <v>7.54</v>
      </c>
      <c r="V37" s="1">
        <v>60.96</v>
      </c>
      <c r="W37" s="1">
        <v>68.180000000000007</v>
      </c>
      <c r="X37" s="1">
        <v>71.83</v>
      </c>
      <c r="Y37" s="3">
        <f t="shared" si="0"/>
        <v>0.89094962197121441</v>
      </c>
      <c r="Z37" s="3">
        <f t="shared" si="1"/>
        <v>0.17961434684059197</v>
      </c>
      <c r="AA37" s="3">
        <f t="shared" si="2"/>
        <v>4.0238381466503798E-2</v>
      </c>
    </row>
    <row r="38" spans="1:27" ht="15.75" customHeight="1" x14ac:dyDescent="0.2">
      <c r="A38" s="1">
        <v>30769</v>
      </c>
      <c r="B38" s="1">
        <v>6.54</v>
      </c>
      <c r="C38" s="1">
        <v>1.0547534908862099E-2</v>
      </c>
      <c r="D38" s="1">
        <v>0.414874497150377</v>
      </c>
      <c r="E38" s="3" t="s">
        <v>79</v>
      </c>
      <c r="F38" s="3" t="s">
        <v>80</v>
      </c>
      <c r="G38" s="1">
        <v>1.61</v>
      </c>
      <c r="H38" s="1">
        <v>1.68</v>
      </c>
      <c r="I38" s="1">
        <v>1.69</v>
      </c>
      <c r="J38" s="1">
        <v>3</v>
      </c>
      <c r="K38" s="1">
        <v>3.09</v>
      </c>
      <c r="L38" s="1">
        <v>3.06</v>
      </c>
      <c r="M38" s="1">
        <v>6.07</v>
      </c>
      <c r="N38" s="1">
        <v>7.02</v>
      </c>
      <c r="O38" s="2">
        <v>6.48</v>
      </c>
      <c r="P38" s="1">
        <v>1.89</v>
      </c>
      <c r="Q38" s="3">
        <v>1.93</v>
      </c>
      <c r="R38" s="1">
        <v>1.8</v>
      </c>
      <c r="S38" s="1">
        <v>5.19</v>
      </c>
      <c r="T38" s="1">
        <v>4.5999999999999996</v>
      </c>
      <c r="U38" s="1">
        <v>4.03</v>
      </c>
      <c r="V38" s="1">
        <v>6.62</v>
      </c>
      <c r="W38" s="1">
        <v>6.52</v>
      </c>
      <c r="X38" s="1">
        <v>7.2</v>
      </c>
      <c r="Y38" s="3">
        <f t="shared" si="0"/>
        <v>9.7118214026338939E-3</v>
      </c>
      <c r="Z38" s="3">
        <f t="shared" si="1"/>
        <v>9.7778895814559542E-3</v>
      </c>
      <c r="AA38" s="3">
        <f t="shared" si="2"/>
        <v>0.50089458504813222</v>
      </c>
    </row>
    <row r="39" spans="1:27" ht="15.75" customHeight="1" x14ac:dyDescent="0.2">
      <c r="A39" s="1">
        <v>31693</v>
      </c>
      <c r="B39" s="1">
        <v>5.45</v>
      </c>
      <c r="C39" s="1">
        <v>1.95683267096186E-2</v>
      </c>
      <c r="D39" s="1">
        <v>0.414874497150377</v>
      </c>
      <c r="E39" s="3" t="s">
        <v>81</v>
      </c>
      <c r="F39" s="3" t="s">
        <v>30</v>
      </c>
      <c r="G39" s="1">
        <v>0.36</v>
      </c>
      <c r="H39" s="1">
        <v>0.56000000000000005</v>
      </c>
      <c r="I39" s="1">
        <v>0.94</v>
      </c>
      <c r="J39" s="1">
        <v>2.5</v>
      </c>
      <c r="K39" s="1">
        <v>2.72</v>
      </c>
      <c r="L39" s="1">
        <v>2.21</v>
      </c>
      <c r="M39" s="1">
        <v>4.54</v>
      </c>
      <c r="N39" s="1">
        <v>4.3600000000000003</v>
      </c>
      <c r="O39" s="2">
        <v>4.3099999999999996</v>
      </c>
      <c r="P39" s="1">
        <v>0.75</v>
      </c>
      <c r="Q39" s="3">
        <v>0.89</v>
      </c>
      <c r="R39" s="1">
        <v>0.67</v>
      </c>
      <c r="S39" s="1">
        <v>2.56</v>
      </c>
      <c r="T39" s="1">
        <v>2.79</v>
      </c>
      <c r="U39" s="1">
        <v>2.29</v>
      </c>
      <c r="V39" s="1">
        <v>6.38</v>
      </c>
      <c r="W39" s="1">
        <v>4.49</v>
      </c>
      <c r="X39" s="1">
        <v>5.31</v>
      </c>
      <c r="Y39" s="3">
        <f t="shared" si="0"/>
        <v>0.45578459449891051</v>
      </c>
      <c r="Z39" s="3">
        <f t="shared" si="1"/>
        <v>0.75180034457338585</v>
      </c>
      <c r="AA39" s="3">
        <f t="shared" si="2"/>
        <v>0.14714302014636546</v>
      </c>
    </row>
    <row r="40" spans="1:27" ht="15.75" customHeight="1" x14ac:dyDescent="0.2">
      <c r="A40" s="1">
        <v>30432</v>
      </c>
      <c r="B40" s="1">
        <v>10.199999999999999</v>
      </c>
      <c r="C40" s="1">
        <v>1.40440653753116E-3</v>
      </c>
      <c r="D40" s="1">
        <v>0.288218401101212</v>
      </c>
      <c r="E40" s="3" t="s">
        <v>82</v>
      </c>
      <c r="F40" s="3" t="s">
        <v>83</v>
      </c>
      <c r="G40" s="1">
        <v>1.05</v>
      </c>
      <c r="H40" s="1">
        <v>1.31</v>
      </c>
      <c r="I40" s="1">
        <v>1.23</v>
      </c>
      <c r="J40" s="1">
        <v>1.85</v>
      </c>
      <c r="K40" s="1">
        <v>1.83</v>
      </c>
      <c r="L40" s="1">
        <v>1.84</v>
      </c>
      <c r="M40" s="1">
        <v>7.65</v>
      </c>
      <c r="N40" s="1">
        <v>7.03</v>
      </c>
      <c r="O40" s="2">
        <v>6.85</v>
      </c>
      <c r="P40" s="1">
        <v>1.1299999999999999</v>
      </c>
      <c r="Q40" s="3">
        <v>0.88</v>
      </c>
      <c r="R40" s="1">
        <v>1.0900000000000001</v>
      </c>
      <c r="S40" s="1">
        <v>2.81</v>
      </c>
      <c r="T40" s="1">
        <v>2.46</v>
      </c>
      <c r="U40" s="1">
        <v>1.88</v>
      </c>
      <c r="V40" s="1">
        <v>11.1</v>
      </c>
      <c r="W40" s="1">
        <v>7.84</v>
      </c>
      <c r="X40" s="1">
        <v>13.21</v>
      </c>
      <c r="Y40" s="3">
        <f t="shared" si="0"/>
        <v>0.20901549416578721</v>
      </c>
      <c r="Z40" s="3">
        <f t="shared" si="1"/>
        <v>0.11571216988880324</v>
      </c>
      <c r="AA40" s="3">
        <f t="shared" si="2"/>
        <v>8.8665729946147132E-2</v>
      </c>
    </row>
    <row r="41" spans="1:27" ht="15.75" customHeight="1" x14ac:dyDescent="0.2">
      <c r="A41" s="1">
        <v>32012</v>
      </c>
      <c r="B41" s="1">
        <v>3.99</v>
      </c>
      <c r="C41" s="1">
        <v>4.5771064239483301E-2</v>
      </c>
      <c r="D41" s="1">
        <v>0.414874497150377</v>
      </c>
      <c r="E41" s="3" t="s">
        <v>84</v>
      </c>
      <c r="F41" s="3" t="s">
        <v>85</v>
      </c>
      <c r="G41" s="1">
        <v>2</v>
      </c>
      <c r="H41" s="1">
        <v>1.87</v>
      </c>
      <c r="I41" s="1">
        <v>2.12</v>
      </c>
      <c r="J41" s="1">
        <v>2.35</v>
      </c>
      <c r="K41" s="1">
        <v>2.64</v>
      </c>
      <c r="L41" s="1">
        <v>2.82</v>
      </c>
      <c r="M41" s="1">
        <v>5.08</v>
      </c>
      <c r="N41" s="1">
        <v>5.83</v>
      </c>
      <c r="O41" s="2">
        <v>5.32</v>
      </c>
      <c r="P41" s="1">
        <v>1.79</v>
      </c>
      <c r="Q41" s="3">
        <v>2.37</v>
      </c>
      <c r="R41" s="1">
        <v>1.92</v>
      </c>
      <c r="S41" s="1">
        <v>2.76</v>
      </c>
      <c r="T41" s="1">
        <v>3.33</v>
      </c>
      <c r="U41" s="1">
        <v>2.73</v>
      </c>
      <c r="V41" s="1">
        <v>9</v>
      </c>
      <c r="W41" s="1">
        <v>4.95</v>
      </c>
      <c r="X41" s="1">
        <v>8.02</v>
      </c>
      <c r="Y41" s="3">
        <f t="shared" si="0"/>
        <v>0.88217206922809865</v>
      </c>
      <c r="Z41" s="3">
        <f t="shared" si="1"/>
        <v>0.23078388914798825</v>
      </c>
      <c r="AA41" s="3">
        <f t="shared" si="2"/>
        <v>0.19764126197373041</v>
      </c>
    </row>
    <row r="42" spans="1:27" ht="15.75" customHeight="1" x14ac:dyDescent="0.2">
      <c r="A42" s="3">
        <v>31719</v>
      </c>
      <c r="B42" s="3">
        <v>3.88</v>
      </c>
      <c r="C42" s="3">
        <v>4.8864557366060199E-2</v>
      </c>
      <c r="D42" s="3">
        <v>0.414874497150377</v>
      </c>
      <c r="E42" s="3" t="s">
        <v>86</v>
      </c>
      <c r="F42" s="3" t="s">
        <v>30</v>
      </c>
      <c r="G42" s="3">
        <v>5.1100000000000003</v>
      </c>
      <c r="H42" s="3">
        <v>3.5</v>
      </c>
      <c r="I42" s="3">
        <v>4.8</v>
      </c>
      <c r="J42" s="3">
        <v>6.02</v>
      </c>
      <c r="K42" s="3">
        <v>6.01</v>
      </c>
      <c r="L42" s="3">
        <v>6.64</v>
      </c>
      <c r="M42" s="3">
        <v>21.76</v>
      </c>
      <c r="N42" s="3">
        <v>17.84</v>
      </c>
      <c r="O42" s="2">
        <v>20.69</v>
      </c>
      <c r="P42" s="3">
        <v>6.45</v>
      </c>
      <c r="Q42" s="3">
        <v>6.87</v>
      </c>
      <c r="R42" s="3">
        <v>9.92</v>
      </c>
      <c r="S42" s="3">
        <v>8.07</v>
      </c>
      <c r="T42" s="3">
        <v>5.53</v>
      </c>
      <c r="U42" s="3">
        <v>10.18</v>
      </c>
      <c r="V42" s="3">
        <v>20.16</v>
      </c>
      <c r="W42" s="3">
        <v>12.93</v>
      </c>
      <c r="X42" s="3">
        <v>23.32</v>
      </c>
      <c r="Y42" s="3">
        <f t="shared" si="0"/>
        <v>5.2350337064703552E-2</v>
      </c>
      <c r="Z42" s="3">
        <f t="shared" si="1"/>
        <v>0.27872596271379885</v>
      </c>
      <c r="AA42" s="3">
        <f t="shared" si="2"/>
        <v>0.71429685126642684</v>
      </c>
    </row>
    <row r="43" spans="1:27" ht="15.75" customHeight="1" x14ac:dyDescent="0.2">
      <c r="A43" s="1">
        <v>31577</v>
      </c>
      <c r="B43" s="1">
        <v>7.38</v>
      </c>
      <c r="C43" s="1">
        <v>6.5953170207861999E-3</v>
      </c>
      <c r="D43" s="1">
        <v>0.414874497150377</v>
      </c>
      <c r="E43" s="3" t="s">
        <v>87</v>
      </c>
      <c r="F43" s="3" t="s">
        <v>30</v>
      </c>
      <c r="G43" s="1">
        <v>0.71</v>
      </c>
      <c r="H43" s="1">
        <v>0.6</v>
      </c>
      <c r="I43" s="1">
        <v>0.78</v>
      </c>
      <c r="J43" s="1">
        <v>7.4</v>
      </c>
      <c r="K43" s="1">
        <v>7.67</v>
      </c>
      <c r="L43" s="1">
        <v>6.84</v>
      </c>
      <c r="M43" s="1">
        <v>4.67</v>
      </c>
      <c r="N43" s="1">
        <v>3.9</v>
      </c>
      <c r="O43" s="2">
        <v>4.2</v>
      </c>
      <c r="P43" s="1">
        <v>0.94</v>
      </c>
      <c r="Q43" s="3">
        <v>0.52</v>
      </c>
      <c r="R43" s="1">
        <v>1.06</v>
      </c>
      <c r="S43" s="1">
        <v>9.0299999999999994</v>
      </c>
      <c r="T43" s="1">
        <v>6.57</v>
      </c>
      <c r="U43" s="1">
        <v>7.22</v>
      </c>
      <c r="V43" s="1">
        <v>5.9</v>
      </c>
      <c r="W43" s="1">
        <v>5.61</v>
      </c>
      <c r="X43" s="1">
        <v>5.41</v>
      </c>
      <c r="Y43" s="3">
        <f t="shared" si="0"/>
        <v>0.45124457414149738</v>
      </c>
      <c r="Z43" s="3">
        <f t="shared" si="1"/>
        <v>0.71563551756041899</v>
      </c>
      <c r="AA43" s="3">
        <f t="shared" si="2"/>
        <v>6.4628121769649263E-3</v>
      </c>
    </row>
    <row r="44" spans="1:27" ht="15.75" customHeight="1" x14ac:dyDescent="0.2">
      <c r="A44" s="1">
        <v>31632</v>
      </c>
      <c r="B44" s="1">
        <v>5.76</v>
      </c>
      <c r="C44" s="1">
        <v>1.63950718491923E-2</v>
      </c>
      <c r="D44" s="1">
        <v>0.414874497150377</v>
      </c>
      <c r="E44" s="3" t="s">
        <v>88</v>
      </c>
      <c r="F44" s="3" t="s">
        <v>30</v>
      </c>
      <c r="G44" s="1">
        <v>0.18</v>
      </c>
      <c r="H44" s="1">
        <v>0.13</v>
      </c>
      <c r="I44" s="1">
        <v>0.1</v>
      </c>
      <c r="J44" s="1">
        <v>0.66</v>
      </c>
      <c r="K44" s="1">
        <v>0.75</v>
      </c>
      <c r="L44" s="1">
        <v>0.7</v>
      </c>
      <c r="M44" s="1">
        <v>1.1499999999999999</v>
      </c>
      <c r="N44" s="1">
        <v>1.21</v>
      </c>
      <c r="O44" s="2">
        <v>1.34</v>
      </c>
      <c r="P44" s="1">
        <v>0.25</v>
      </c>
      <c r="Q44" s="3">
        <v>0.23</v>
      </c>
      <c r="R44" s="1">
        <v>0.14000000000000001</v>
      </c>
      <c r="S44" s="1">
        <v>0.77</v>
      </c>
      <c r="T44" s="1">
        <v>0.51</v>
      </c>
      <c r="U44" s="1">
        <v>0.64</v>
      </c>
      <c r="V44" s="1">
        <v>1</v>
      </c>
      <c r="W44" s="1">
        <v>1.26</v>
      </c>
      <c r="X44" s="1">
        <v>0.95</v>
      </c>
      <c r="Y44" s="3">
        <f t="shared" si="0"/>
        <v>0.16371586287624984</v>
      </c>
      <c r="Z44" s="3">
        <f t="shared" si="1"/>
        <v>0.46996634094994788</v>
      </c>
      <c r="AA44" s="3">
        <f t="shared" si="2"/>
        <v>0.21599327588063749</v>
      </c>
    </row>
    <row r="45" spans="1:27" ht="15.75" customHeight="1" x14ac:dyDescent="0.2">
      <c r="A45" s="3">
        <v>30354</v>
      </c>
      <c r="B45" s="3">
        <v>5.6</v>
      </c>
      <c r="C45" s="3">
        <v>1.7960477526078801E-2</v>
      </c>
      <c r="D45" s="3">
        <v>0.414874497150377</v>
      </c>
      <c r="E45" s="3" t="s">
        <v>89</v>
      </c>
      <c r="F45" s="3" t="s">
        <v>30</v>
      </c>
      <c r="G45" s="3">
        <v>0</v>
      </c>
      <c r="H45" s="3">
        <v>0</v>
      </c>
      <c r="I45" s="3">
        <v>0</v>
      </c>
      <c r="J45" s="3">
        <v>14.45</v>
      </c>
      <c r="K45" s="3">
        <v>15.49</v>
      </c>
      <c r="L45" s="3">
        <v>10.98</v>
      </c>
      <c r="M45" s="3">
        <v>29.4</v>
      </c>
      <c r="N45" s="3">
        <v>27.36</v>
      </c>
      <c r="O45" s="2">
        <v>31.45</v>
      </c>
      <c r="P45" s="3">
        <v>0</v>
      </c>
      <c r="Q45" s="3">
        <v>0</v>
      </c>
      <c r="R45" s="3">
        <v>0.17</v>
      </c>
      <c r="S45" s="3">
        <v>28.91</v>
      </c>
      <c r="T45" s="3">
        <v>24.67</v>
      </c>
      <c r="U45" s="3">
        <v>15.48</v>
      </c>
      <c r="V45" s="3">
        <v>58.28</v>
      </c>
      <c r="W45" s="3">
        <v>34</v>
      </c>
      <c r="X45" s="3">
        <v>53.62</v>
      </c>
      <c r="Y45" s="3">
        <f t="shared" si="0"/>
        <v>0.37390096630005903</v>
      </c>
      <c r="Z45" s="3">
        <f t="shared" si="1"/>
        <v>8.8841070526228763E-2</v>
      </c>
      <c r="AA45" s="3">
        <f t="shared" si="2"/>
        <v>6.3106603599630121E-2</v>
      </c>
    </row>
    <row r="46" spans="1:27" ht="15.75" customHeight="1" x14ac:dyDescent="0.2">
      <c r="A46" s="3">
        <v>31043</v>
      </c>
      <c r="B46" s="3">
        <v>4.6100000000000003</v>
      </c>
      <c r="C46" s="3">
        <v>3.1786033263945003E-2</v>
      </c>
      <c r="D46" s="3">
        <v>0.414874497150377</v>
      </c>
      <c r="E46" s="3" t="s">
        <v>90</v>
      </c>
      <c r="F46" s="3" t="s">
        <v>30</v>
      </c>
      <c r="G46" s="3">
        <v>103.32</v>
      </c>
      <c r="H46" s="3">
        <v>132.18</v>
      </c>
      <c r="I46" s="3">
        <v>131.1</v>
      </c>
      <c r="J46" s="3">
        <v>0.83</v>
      </c>
      <c r="K46" s="3">
        <v>1.05</v>
      </c>
      <c r="L46" s="3">
        <v>1.72</v>
      </c>
      <c r="M46" s="3">
        <v>1.99</v>
      </c>
      <c r="N46" s="3">
        <v>1.1499999999999999</v>
      </c>
      <c r="O46" s="2">
        <v>1.2</v>
      </c>
      <c r="P46" s="3">
        <v>64.19</v>
      </c>
      <c r="Q46" s="3">
        <v>106.67</v>
      </c>
      <c r="R46" s="3">
        <v>62.06</v>
      </c>
      <c r="S46" s="3">
        <v>1.68</v>
      </c>
      <c r="T46" s="3">
        <v>1.83</v>
      </c>
      <c r="U46" s="3">
        <v>1.23</v>
      </c>
      <c r="V46" s="3">
        <v>1.64</v>
      </c>
      <c r="W46" s="3">
        <v>0.72</v>
      </c>
      <c r="X46" s="3">
        <v>0.47</v>
      </c>
      <c r="Y46" s="3">
        <f t="shared" si="0"/>
        <v>6.1880686670974551E-2</v>
      </c>
      <c r="Z46" s="3">
        <f t="shared" si="1"/>
        <v>0.30424553956881184</v>
      </c>
      <c r="AA46" s="3">
        <f t="shared" si="2"/>
        <v>0.32393152315535145</v>
      </c>
    </row>
    <row r="47" spans="1:27" ht="15.75" customHeight="1" x14ac:dyDescent="0.2">
      <c r="A47" s="3">
        <v>31388</v>
      </c>
      <c r="B47" s="3">
        <v>4.43</v>
      </c>
      <c r="C47" s="3">
        <v>3.53125079414746E-2</v>
      </c>
      <c r="D47" s="3">
        <v>0.414874497150377</v>
      </c>
      <c r="E47" s="3" t="s">
        <v>91</v>
      </c>
      <c r="F47" s="3" t="s">
        <v>30</v>
      </c>
      <c r="G47" s="3">
        <v>9.5299999999999994</v>
      </c>
      <c r="H47" s="3">
        <v>10.85</v>
      </c>
      <c r="I47" s="3">
        <v>9.5</v>
      </c>
      <c r="J47" s="3">
        <v>13.7</v>
      </c>
      <c r="K47" s="3">
        <v>12.77</v>
      </c>
      <c r="L47" s="3">
        <v>12.52</v>
      </c>
      <c r="M47" s="3">
        <v>28.56</v>
      </c>
      <c r="N47" s="3">
        <v>29.78</v>
      </c>
      <c r="O47" s="2">
        <v>33.4</v>
      </c>
      <c r="P47" s="3">
        <v>6.18</v>
      </c>
      <c r="Q47" s="3">
        <v>5.21</v>
      </c>
      <c r="R47" s="3">
        <v>3.91</v>
      </c>
      <c r="S47" s="3">
        <v>11.56</v>
      </c>
      <c r="T47" s="3">
        <v>14.33</v>
      </c>
      <c r="U47" s="3">
        <v>13.44</v>
      </c>
      <c r="V47" s="3">
        <v>36.21</v>
      </c>
      <c r="W47" s="3">
        <v>28.96</v>
      </c>
      <c r="X47" s="3">
        <v>38.36</v>
      </c>
      <c r="Y47" s="3">
        <f t="shared" si="0"/>
        <v>3.6093581033409899E-3</v>
      </c>
      <c r="Z47" s="3">
        <f t="shared" si="1"/>
        <v>0.90501858132541124</v>
      </c>
      <c r="AA47" s="3">
        <f t="shared" si="2"/>
        <v>0.28587183270467587</v>
      </c>
    </row>
    <row r="48" spans="1:27" ht="15.75" customHeight="1" x14ac:dyDescent="0.2">
      <c r="A48" s="1">
        <v>32051</v>
      </c>
      <c r="B48" s="1">
        <v>6.64</v>
      </c>
      <c r="C48" s="1">
        <v>9.9713934431384706E-3</v>
      </c>
      <c r="D48" s="1">
        <v>0.414874497150377</v>
      </c>
      <c r="E48" s="3" t="s">
        <v>92</v>
      </c>
      <c r="F48" s="3" t="s">
        <v>30</v>
      </c>
      <c r="G48" s="1">
        <v>1.5</v>
      </c>
      <c r="H48" s="1">
        <v>1.64</v>
      </c>
      <c r="I48" s="1">
        <v>2.35</v>
      </c>
      <c r="J48" s="1">
        <v>5.07</v>
      </c>
      <c r="K48" s="1">
        <v>5.14</v>
      </c>
      <c r="L48" s="1">
        <v>5.48</v>
      </c>
      <c r="M48" s="1">
        <v>7.86</v>
      </c>
      <c r="N48" s="1">
        <v>7.51</v>
      </c>
      <c r="O48" s="2">
        <v>7.46</v>
      </c>
      <c r="P48" s="1">
        <v>1.2</v>
      </c>
      <c r="Q48" s="3">
        <v>1.69</v>
      </c>
      <c r="R48" s="1">
        <v>1.28</v>
      </c>
      <c r="S48" s="1">
        <v>5.84</v>
      </c>
      <c r="T48" s="1">
        <v>5.29</v>
      </c>
      <c r="U48" s="1">
        <v>5.38</v>
      </c>
      <c r="V48" s="1">
        <v>8.86</v>
      </c>
      <c r="W48" s="1">
        <v>8.26</v>
      </c>
      <c r="X48" s="1">
        <v>8.32</v>
      </c>
      <c r="Y48" s="3">
        <f t="shared" si="0"/>
        <v>0.22104430224977301</v>
      </c>
      <c r="Z48" s="3">
        <f t="shared" si="1"/>
        <v>0.26724741069207453</v>
      </c>
      <c r="AA48" s="3">
        <f t="shared" si="2"/>
        <v>1.899438498913493E-2</v>
      </c>
    </row>
    <row r="49" spans="1:27" ht="15.75" customHeight="1" x14ac:dyDescent="0.2">
      <c r="A49" s="1">
        <v>31508</v>
      </c>
      <c r="B49" s="1">
        <v>4.7300000000000004</v>
      </c>
      <c r="C49" s="1">
        <v>2.9640885273250001E-2</v>
      </c>
      <c r="D49" s="1">
        <v>0.414874497150377</v>
      </c>
      <c r="E49" s="3" t="s">
        <v>93</v>
      </c>
      <c r="F49" s="3" t="s">
        <v>94</v>
      </c>
      <c r="G49" s="1">
        <v>10.18</v>
      </c>
      <c r="H49" s="1">
        <v>12.66</v>
      </c>
      <c r="I49" s="1">
        <v>11.59</v>
      </c>
      <c r="J49" s="1">
        <v>9.51</v>
      </c>
      <c r="K49" s="1">
        <v>9.7899999999999991</v>
      </c>
      <c r="L49" s="1">
        <v>7.58</v>
      </c>
      <c r="M49" s="1">
        <v>22.69</v>
      </c>
      <c r="N49" s="1">
        <v>22.95</v>
      </c>
      <c r="O49" s="2">
        <v>22.95</v>
      </c>
      <c r="P49" s="1">
        <v>10.19</v>
      </c>
      <c r="Q49" s="3">
        <v>9.6199999999999992</v>
      </c>
      <c r="R49" s="1">
        <v>12.13</v>
      </c>
      <c r="S49" s="1">
        <v>8.84</v>
      </c>
      <c r="T49" s="1">
        <v>5.69</v>
      </c>
      <c r="U49" s="1">
        <v>6.98</v>
      </c>
      <c r="V49" s="1">
        <v>23.7</v>
      </c>
      <c r="W49" s="1">
        <v>18.91</v>
      </c>
      <c r="X49" s="1">
        <v>26.34</v>
      </c>
      <c r="Y49" s="3">
        <f t="shared" si="0"/>
        <v>0.47166913303043378</v>
      </c>
      <c r="Z49" s="3">
        <f t="shared" si="1"/>
        <v>0.19403501850111302</v>
      </c>
      <c r="AA49" s="3">
        <f t="shared" si="2"/>
        <v>0.95867175741080102</v>
      </c>
    </row>
    <row r="50" spans="1:27" ht="15.75" customHeight="1" x14ac:dyDescent="0.2">
      <c r="A50" s="1">
        <v>31644</v>
      </c>
      <c r="B50" s="1">
        <v>4.84</v>
      </c>
      <c r="C50" s="1">
        <v>2.7806895026997201E-2</v>
      </c>
      <c r="D50" s="1">
        <v>0.414874497150377</v>
      </c>
      <c r="E50" s="3" t="s">
        <v>95</v>
      </c>
      <c r="F50" s="3" t="s">
        <v>30</v>
      </c>
      <c r="G50" s="1">
        <v>7.11</v>
      </c>
      <c r="H50" s="1">
        <v>5.71</v>
      </c>
      <c r="I50" s="1">
        <v>5.92</v>
      </c>
      <c r="J50" s="1">
        <v>0.23</v>
      </c>
      <c r="K50" s="1">
        <v>0.41</v>
      </c>
      <c r="L50" s="1">
        <v>0.47</v>
      </c>
      <c r="M50" s="1">
        <v>0.39</v>
      </c>
      <c r="N50" s="1">
        <v>0.54</v>
      </c>
      <c r="O50" s="2">
        <v>0.45</v>
      </c>
      <c r="P50" s="1">
        <v>6.37</v>
      </c>
      <c r="Q50" s="3">
        <v>6.88</v>
      </c>
      <c r="R50" s="1">
        <v>16.25</v>
      </c>
      <c r="S50" s="1">
        <v>0.41</v>
      </c>
      <c r="T50" s="1">
        <v>0.44</v>
      </c>
      <c r="U50" s="1">
        <v>0.41</v>
      </c>
      <c r="V50" s="1">
        <v>0.32</v>
      </c>
      <c r="W50" s="1">
        <v>0.55000000000000004</v>
      </c>
      <c r="X50" s="1">
        <v>0.4</v>
      </c>
      <c r="Y50" s="3">
        <f t="shared" si="0"/>
        <v>0.33053548065514265</v>
      </c>
      <c r="Z50" s="3">
        <f t="shared" si="1"/>
        <v>0.52995265349295462</v>
      </c>
      <c r="AA50" s="3">
        <f t="shared" si="2"/>
        <v>0.67155387880689132</v>
      </c>
    </row>
    <row r="51" spans="1:27" ht="15.75" customHeight="1" x14ac:dyDescent="0.2">
      <c r="A51" s="3">
        <v>31127</v>
      </c>
      <c r="B51" s="3">
        <v>7.1</v>
      </c>
      <c r="C51" s="3">
        <v>7.7083951844202402E-3</v>
      </c>
      <c r="D51" s="3">
        <v>0.414874497150377</v>
      </c>
      <c r="E51" s="3" t="s">
        <v>96</v>
      </c>
      <c r="F51" s="3" t="s">
        <v>97</v>
      </c>
      <c r="G51" s="3">
        <v>1.41</v>
      </c>
      <c r="H51" s="3">
        <v>1.29</v>
      </c>
      <c r="I51" s="3">
        <v>1.52</v>
      </c>
      <c r="J51" s="3">
        <v>8.01</v>
      </c>
      <c r="K51" s="3">
        <v>7.69</v>
      </c>
      <c r="L51" s="3">
        <v>7.6</v>
      </c>
      <c r="M51" s="3">
        <v>4.6399999999999997</v>
      </c>
      <c r="N51" s="3">
        <v>4.01</v>
      </c>
      <c r="O51" s="2">
        <v>3.6</v>
      </c>
      <c r="P51" s="3">
        <v>2.69</v>
      </c>
      <c r="Q51" s="3">
        <v>1.78</v>
      </c>
      <c r="R51" s="3">
        <v>1.08</v>
      </c>
      <c r="S51" s="3">
        <v>11.44</v>
      </c>
      <c r="T51" s="3">
        <v>9.6199999999999992</v>
      </c>
      <c r="U51" s="3">
        <v>9.51</v>
      </c>
      <c r="V51" s="3">
        <v>4.9400000000000004</v>
      </c>
      <c r="W51" s="3">
        <v>3.4</v>
      </c>
      <c r="X51" s="3">
        <v>4.3</v>
      </c>
      <c r="Y51" s="3">
        <f t="shared" si="0"/>
        <v>0.39967600076643139</v>
      </c>
      <c r="Z51" s="3">
        <f t="shared" si="1"/>
        <v>1.9136321811543931E-2</v>
      </c>
      <c r="AA51" s="3">
        <f t="shared" si="2"/>
        <v>0.82140905284869348</v>
      </c>
    </row>
    <row r="52" spans="1:27" ht="15.75" customHeight="1" x14ac:dyDescent="0.2">
      <c r="A52" s="3">
        <v>30676</v>
      </c>
      <c r="B52" s="3">
        <v>4.87</v>
      </c>
      <c r="C52" s="3">
        <v>2.73275004514969E-2</v>
      </c>
      <c r="D52" s="3">
        <v>0.414874497150377</v>
      </c>
      <c r="E52" s="3" t="s">
        <v>98</v>
      </c>
      <c r="F52" s="3" t="s">
        <v>99</v>
      </c>
      <c r="G52" s="3">
        <v>4.18</v>
      </c>
      <c r="H52" s="3">
        <v>5.15</v>
      </c>
      <c r="I52" s="3">
        <v>3.84</v>
      </c>
      <c r="J52" s="3">
        <v>13.77</v>
      </c>
      <c r="K52" s="3">
        <v>14.19</v>
      </c>
      <c r="L52" s="3">
        <v>12.9</v>
      </c>
      <c r="M52" s="3">
        <v>5.9</v>
      </c>
      <c r="N52" s="3">
        <v>4.55</v>
      </c>
      <c r="O52" s="2">
        <v>4.82</v>
      </c>
      <c r="P52" s="3">
        <v>3.9</v>
      </c>
      <c r="Q52" s="3">
        <v>4</v>
      </c>
      <c r="R52" s="3">
        <v>4.13</v>
      </c>
      <c r="S52" s="3">
        <v>19.309999999999999</v>
      </c>
      <c r="T52" s="3">
        <v>18.29</v>
      </c>
      <c r="U52" s="3">
        <v>15.12</v>
      </c>
      <c r="V52" s="3">
        <v>7.81</v>
      </c>
      <c r="W52" s="3">
        <v>3.61</v>
      </c>
      <c r="X52" s="3">
        <v>4.91</v>
      </c>
      <c r="Y52" s="3">
        <f t="shared" si="0"/>
        <v>0.39384402999873236</v>
      </c>
      <c r="Z52" s="3">
        <f t="shared" si="1"/>
        <v>3.9913827969988491E-2</v>
      </c>
      <c r="AA52" s="3">
        <f t="shared" si="2"/>
        <v>0.80044238578780835</v>
      </c>
    </row>
    <row r="53" spans="1:27" ht="15.75" customHeight="1" x14ac:dyDescent="0.2">
      <c r="A53" s="3">
        <v>32081</v>
      </c>
      <c r="B53" s="3">
        <v>8.52</v>
      </c>
      <c r="C53" s="3">
        <v>3.5126448935446399E-3</v>
      </c>
      <c r="D53" s="3">
        <v>0.414874497150377</v>
      </c>
      <c r="E53" s="3" t="s">
        <v>100</v>
      </c>
      <c r="F53" s="3" t="s">
        <v>101</v>
      </c>
      <c r="G53" s="3">
        <v>0</v>
      </c>
      <c r="H53" s="3">
        <v>0.16</v>
      </c>
      <c r="I53" s="3">
        <v>0</v>
      </c>
      <c r="J53" s="3">
        <v>13.68</v>
      </c>
      <c r="K53" s="3">
        <v>16.149999999999999</v>
      </c>
      <c r="L53" s="3">
        <v>15.73</v>
      </c>
      <c r="M53" s="3">
        <v>32.36</v>
      </c>
      <c r="N53" s="3">
        <v>28.42</v>
      </c>
      <c r="O53" s="2">
        <v>30.22</v>
      </c>
      <c r="P53" s="3">
        <v>0</v>
      </c>
      <c r="Q53" s="3">
        <v>0</v>
      </c>
      <c r="R53" s="3">
        <v>0</v>
      </c>
      <c r="S53" s="3">
        <v>20.61</v>
      </c>
      <c r="T53" s="3">
        <v>20.07</v>
      </c>
      <c r="U53" s="3">
        <v>20.059999999999999</v>
      </c>
      <c r="V53" s="3">
        <v>84.28</v>
      </c>
      <c r="W53" s="3">
        <v>49.13</v>
      </c>
      <c r="X53" s="3">
        <v>68.5</v>
      </c>
      <c r="Y53" s="3">
        <f t="shared" si="0"/>
        <v>0.37390096630005903</v>
      </c>
      <c r="Z53" s="3">
        <f t="shared" si="1"/>
        <v>2.972068846365162E-3</v>
      </c>
      <c r="AA53" s="3">
        <f t="shared" si="2"/>
        <v>2.2465926724342691E-2</v>
      </c>
    </row>
    <row r="54" spans="1:27" ht="15.75" customHeight="1" x14ac:dyDescent="0.2">
      <c r="A54" s="1">
        <v>31659</v>
      </c>
      <c r="B54" s="1">
        <v>3.93</v>
      </c>
      <c r="C54" s="1">
        <v>4.7431944318045399E-2</v>
      </c>
      <c r="D54" s="1">
        <v>0.414874497150377</v>
      </c>
      <c r="E54" s="3" t="s">
        <v>102</v>
      </c>
      <c r="F54" s="3" t="s">
        <v>30</v>
      </c>
      <c r="G54" s="1">
        <v>1.1499999999999999</v>
      </c>
      <c r="H54" s="1">
        <v>0.78</v>
      </c>
      <c r="I54" s="1">
        <v>1.0900000000000001</v>
      </c>
      <c r="J54" s="1">
        <v>5.78</v>
      </c>
      <c r="K54" s="1">
        <v>5.63</v>
      </c>
      <c r="L54" s="1">
        <v>5.81</v>
      </c>
      <c r="M54" s="1">
        <v>2.3199999999999998</v>
      </c>
      <c r="N54" s="1">
        <v>2.5</v>
      </c>
      <c r="O54" s="2">
        <v>3.4</v>
      </c>
      <c r="P54" s="1">
        <v>0.99</v>
      </c>
      <c r="Q54" s="3">
        <v>0.9</v>
      </c>
      <c r="R54" s="1">
        <v>0.56999999999999995</v>
      </c>
      <c r="S54" s="1">
        <v>6.59</v>
      </c>
      <c r="T54" s="1">
        <v>6.89</v>
      </c>
      <c r="U54" s="1">
        <v>6.32</v>
      </c>
      <c r="V54" s="1">
        <v>3.27</v>
      </c>
      <c r="W54" s="1">
        <v>2.67</v>
      </c>
      <c r="X54" s="1">
        <v>3.12</v>
      </c>
      <c r="Y54" s="3">
        <f t="shared" si="0"/>
        <v>0.33782420761670912</v>
      </c>
      <c r="Z54" s="3">
        <f t="shared" si="1"/>
        <v>7.7681596036107397E-3</v>
      </c>
      <c r="AA54" s="3">
        <f t="shared" si="2"/>
        <v>0.50168183575646397</v>
      </c>
    </row>
    <row r="55" spans="1:27" ht="15.75" customHeight="1" x14ac:dyDescent="0.2">
      <c r="A55" s="3">
        <v>30595</v>
      </c>
      <c r="B55" s="3">
        <v>4.54</v>
      </c>
      <c r="C55" s="3">
        <v>3.3111591962484303E-2</v>
      </c>
      <c r="D55" s="3">
        <v>0.414874497150377</v>
      </c>
      <c r="E55" s="3" t="s">
        <v>103</v>
      </c>
      <c r="F55" s="3" t="s">
        <v>30</v>
      </c>
      <c r="G55" s="3">
        <v>0</v>
      </c>
      <c r="H55" s="3">
        <v>0</v>
      </c>
      <c r="I55" s="3">
        <v>0</v>
      </c>
      <c r="J55" s="3">
        <v>3.92</v>
      </c>
      <c r="K55" s="3">
        <v>4.04</v>
      </c>
      <c r="L55" s="3">
        <v>3.77</v>
      </c>
      <c r="M55" s="3">
        <v>7.78</v>
      </c>
      <c r="N55" s="3">
        <v>6.36</v>
      </c>
      <c r="O55" s="2">
        <v>6.39</v>
      </c>
      <c r="P55" s="3">
        <v>0.09</v>
      </c>
      <c r="Q55" s="3">
        <v>0.16</v>
      </c>
      <c r="R55" s="3">
        <v>0</v>
      </c>
      <c r="S55" s="3">
        <v>5.8</v>
      </c>
      <c r="T55" s="3">
        <v>5.37</v>
      </c>
      <c r="U55" s="3">
        <v>5</v>
      </c>
      <c r="V55" s="3">
        <v>8.4</v>
      </c>
      <c r="W55" s="3">
        <v>14.13</v>
      </c>
      <c r="X55" s="3">
        <v>14.04</v>
      </c>
      <c r="Y55" s="3">
        <f t="shared" si="0"/>
        <v>0.14631678459138486</v>
      </c>
      <c r="Z55" s="3">
        <f t="shared" si="1"/>
        <v>3.730460094352584E-3</v>
      </c>
      <c r="AA55" s="3">
        <f t="shared" si="2"/>
        <v>5.1970694209332237E-2</v>
      </c>
    </row>
    <row r="56" spans="1:27" ht="15.75" customHeight="1" x14ac:dyDescent="0.2">
      <c r="A56" s="3">
        <v>30637</v>
      </c>
      <c r="B56" s="3">
        <v>8.3800000000000008</v>
      </c>
      <c r="C56" s="3">
        <v>3.7937242410598401E-3</v>
      </c>
      <c r="D56" s="3">
        <v>0.414874497150377</v>
      </c>
      <c r="E56" s="3" t="s">
        <v>104</v>
      </c>
      <c r="F56" s="3" t="s">
        <v>105</v>
      </c>
      <c r="G56" s="3">
        <v>55.8</v>
      </c>
      <c r="H56" s="3">
        <v>72.959999999999994</v>
      </c>
      <c r="I56" s="3">
        <v>85.62</v>
      </c>
      <c r="J56" s="3">
        <v>106.06</v>
      </c>
      <c r="K56" s="3">
        <v>104.64</v>
      </c>
      <c r="L56" s="3">
        <v>82.66</v>
      </c>
      <c r="M56" s="3">
        <v>314</v>
      </c>
      <c r="N56" s="3">
        <v>323.10000000000002</v>
      </c>
      <c r="O56" s="2">
        <v>308.11</v>
      </c>
      <c r="P56" s="3">
        <v>33.26</v>
      </c>
      <c r="Q56" s="3">
        <v>51.65</v>
      </c>
      <c r="R56" s="3">
        <v>33.049999999999997</v>
      </c>
      <c r="S56" s="3">
        <v>92.97</v>
      </c>
      <c r="T56" s="3">
        <v>106.32</v>
      </c>
      <c r="U56" s="3">
        <v>92.69</v>
      </c>
      <c r="V56" s="3">
        <v>396.41</v>
      </c>
      <c r="W56" s="3">
        <v>278.27</v>
      </c>
      <c r="X56" s="3">
        <v>384.03</v>
      </c>
      <c r="Y56" s="3">
        <f t="shared" si="0"/>
        <v>3.8863623829338979E-2</v>
      </c>
      <c r="Z56" s="3">
        <f t="shared" si="1"/>
        <v>0.96085776956749824</v>
      </c>
      <c r="AA56" s="3">
        <f t="shared" si="2"/>
        <v>0.37284192985588471</v>
      </c>
    </row>
    <row r="57" spans="1:27" ht="15.75" customHeight="1" x14ac:dyDescent="0.2">
      <c r="A57" s="1">
        <v>30757</v>
      </c>
      <c r="B57" s="1">
        <v>4.2</v>
      </c>
      <c r="C57" s="1">
        <v>4.0423979336908701E-2</v>
      </c>
      <c r="D57" s="1">
        <v>0.414874497150377</v>
      </c>
      <c r="E57" s="3" t="s">
        <v>106</v>
      </c>
      <c r="F57" s="3" t="s">
        <v>30</v>
      </c>
      <c r="G57" s="1">
        <v>0</v>
      </c>
      <c r="H57" s="1">
        <v>0.89</v>
      </c>
      <c r="I57" s="1">
        <v>0</v>
      </c>
      <c r="J57" s="1">
        <v>392.48</v>
      </c>
      <c r="K57" s="1">
        <v>383.46</v>
      </c>
      <c r="L57" s="1">
        <v>300.07</v>
      </c>
      <c r="M57" s="1">
        <v>445.12</v>
      </c>
      <c r="N57" s="1">
        <v>510.69</v>
      </c>
      <c r="O57" s="2">
        <v>504.41</v>
      </c>
      <c r="P57" s="1">
        <v>0</v>
      </c>
      <c r="Q57" s="3">
        <v>0</v>
      </c>
      <c r="R57" s="1">
        <v>0</v>
      </c>
      <c r="S57" s="1">
        <v>297.27999999999997</v>
      </c>
      <c r="T57" s="1">
        <v>390.8</v>
      </c>
      <c r="U57" s="1">
        <v>254.14</v>
      </c>
      <c r="V57" s="1">
        <v>786.92</v>
      </c>
      <c r="W57" s="1">
        <v>455.02</v>
      </c>
      <c r="X57" s="1">
        <v>637.1</v>
      </c>
      <c r="Y57" s="3">
        <f t="shared" si="0"/>
        <v>0.37390096630005903</v>
      </c>
      <c r="Z57" s="3">
        <f t="shared" si="1"/>
        <v>0.42216291410149764</v>
      </c>
      <c r="AA57" s="3">
        <f t="shared" si="2"/>
        <v>0.22821883072304094</v>
      </c>
    </row>
    <row r="58" spans="1:27" ht="15.75" customHeight="1" x14ac:dyDescent="0.2">
      <c r="A58" s="3">
        <v>31599</v>
      </c>
      <c r="B58" s="3">
        <v>5.45</v>
      </c>
      <c r="C58" s="3">
        <v>1.95683267096186E-2</v>
      </c>
      <c r="D58" s="3">
        <v>0.414874497150377</v>
      </c>
      <c r="E58" s="3" t="s">
        <v>107</v>
      </c>
      <c r="F58" s="3" t="s">
        <v>30</v>
      </c>
      <c r="G58" s="3">
        <v>1.1499999999999999</v>
      </c>
      <c r="H58" s="3">
        <v>1.32</v>
      </c>
      <c r="I58" s="3">
        <v>1.31</v>
      </c>
      <c r="J58" s="3">
        <v>3.48</v>
      </c>
      <c r="K58" s="3">
        <v>3.52</v>
      </c>
      <c r="L58" s="3">
        <v>3.14</v>
      </c>
      <c r="M58" s="3">
        <v>3.4</v>
      </c>
      <c r="N58" s="3">
        <v>3.55</v>
      </c>
      <c r="O58" s="2">
        <v>3.69</v>
      </c>
      <c r="P58" s="3">
        <v>1.62</v>
      </c>
      <c r="Q58" s="3">
        <v>1.21</v>
      </c>
      <c r="R58" s="3">
        <v>1.51</v>
      </c>
      <c r="S58" s="3">
        <v>3.33</v>
      </c>
      <c r="T58" s="3">
        <v>2.97</v>
      </c>
      <c r="U58" s="3">
        <v>3.12</v>
      </c>
      <c r="V58" s="3">
        <v>1.82</v>
      </c>
      <c r="W58" s="3">
        <v>1.94</v>
      </c>
      <c r="X58" s="3">
        <v>2.58</v>
      </c>
      <c r="Y58" s="3">
        <f t="shared" si="0"/>
        <v>0.23699184595223993</v>
      </c>
      <c r="Z58" s="3">
        <f t="shared" si="1"/>
        <v>0.20679765300081543</v>
      </c>
      <c r="AA58" s="3">
        <f t="shared" si="2"/>
        <v>4.6043220464258927E-3</v>
      </c>
    </row>
    <row r="59" spans="1:27" ht="15.75" customHeight="1" x14ac:dyDescent="0.2">
      <c r="A59" s="1">
        <v>30486</v>
      </c>
      <c r="B59" s="1">
        <v>7.79</v>
      </c>
      <c r="C59" s="1">
        <v>5.25361955774006E-3</v>
      </c>
      <c r="D59" s="1">
        <v>0.414874497150377</v>
      </c>
      <c r="E59" s="3" t="s">
        <v>108</v>
      </c>
      <c r="F59" s="3" t="s">
        <v>30</v>
      </c>
      <c r="G59" s="1">
        <v>0</v>
      </c>
      <c r="H59" s="1">
        <v>0.17</v>
      </c>
      <c r="I59" s="1">
        <v>0.56999999999999995</v>
      </c>
      <c r="J59" s="1">
        <v>7.8</v>
      </c>
      <c r="K59" s="1">
        <v>7.26</v>
      </c>
      <c r="L59" s="1">
        <v>7.69</v>
      </c>
      <c r="M59" s="1">
        <v>1.88</v>
      </c>
      <c r="N59" s="1">
        <v>0.9</v>
      </c>
      <c r="O59" s="2">
        <v>1.7</v>
      </c>
      <c r="P59" s="1">
        <v>0.12</v>
      </c>
      <c r="Q59" s="3">
        <v>0</v>
      </c>
      <c r="R59" s="1">
        <v>0.3</v>
      </c>
      <c r="S59" s="1">
        <v>5.86</v>
      </c>
      <c r="T59" s="1">
        <v>5.21</v>
      </c>
      <c r="U59" s="1">
        <v>8.2899999999999991</v>
      </c>
      <c r="V59" s="1">
        <v>1.4</v>
      </c>
      <c r="W59" s="1">
        <v>1.49</v>
      </c>
      <c r="X59" s="1">
        <v>1.75</v>
      </c>
      <c r="Y59" s="3">
        <f t="shared" si="0"/>
        <v>0.60469922673302401</v>
      </c>
      <c r="Z59" s="3">
        <f t="shared" si="1"/>
        <v>0.30077086812942977</v>
      </c>
      <c r="AA59" s="3">
        <f t="shared" si="2"/>
        <v>0.87530955071061178</v>
      </c>
    </row>
    <row r="60" spans="1:27" ht="15.75" customHeight="1" x14ac:dyDescent="0.2">
      <c r="A60" s="1">
        <v>30549</v>
      </c>
      <c r="B60" s="1">
        <v>5.0999999999999996</v>
      </c>
      <c r="C60" s="1">
        <v>2.39258434806267E-2</v>
      </c>
      <c r="D60" s="1">
        <v>0.414874497150377</v>
      </c>
      <c r="E60" s="3" t="s">
        <v>109</v>
      </c>
      <c r="F60" s="3" t="s">
        <v>30</v>
      </c>
      <c r="G60" s="1">
        <v>0.71</v>
      </c>
      <c r="H60" s="1">
        <v>0.57999999999999996</v>
      </c>
      <c r="I60" s="1">
        <v>1.02</v>
      </c>
      <c r="J60" s="1">
        <v>2.4500000000000002</v>
      </c>
      <c r="K60" s="1">
        <v>2.67</v>
      </c>
      <c r="L60" s="1">
        <v>2.72</v>
      </c>
      <c r="M60" s="1">
        <v>0.27</v>
      </c>
      <c r="N60" s="1">
        <v>0.37</v>
      </c>
      <c r="O60" s="2">
        <v>0.26</v>
      </c>
      <c r="P60" s="1">
        <v>0.61</v>
      </c>
      <c r="Q60" s="3">
        <v>0.47</v>
      </c>
      <c r="R60" s="1">
        <v>0.97</v>
      </c>
      <c r="S60" s="1">
        <v>5.81</v>
      </c>
      <c r="T60" s="1">
        <v>3.36</v>
      </c>
      <c r="U60" s="1">
        <v>2.4700000000000002</v>
      </c>
      <c r="V60" s="1">
        <v>0.16</v>
      </c>
      <c r="W60" s="1">
        <v>0.24</v>
      </c>
      <c r="X60" s="1">
        <v>0.21</v>
      </c>
      <c r="Y60" s="3">
        <f t="shared" si="0"/>
        <v>0.68422012968034396</v>
      </c>
      <c r="Z60" s="3">
        <f t="shared" si="1"/>
        <v>0.2748484472139166</v>
      </c>
      <c r="AA60" s="3">
        <f t="shared" si="2"/>
        <v>8.3612570939119168E-2</v>
      </c>
    </row>
    <row r="61" spans="1:27" ht="15.75" customHeight="1" x14ac:dyDescent="0.2">
      <c r="A61" s="1">
        <v>31735</v>
      </c>
      <c r="B61" s="1">
        <v>7.01</v>
      </c>
      <c r="C61" s="1">
        <v>8.1055680046457895E-3</v>
      </c>
      <c r="D61" s="1">
        <v>0.414874497150377</v>
      </c>
      <c r="E61" s="3" t="s">
        <v>110</v>
      </c>
      <c r="F61" s="3" t="s">
        <v>30</v>
      </c>
      <c r="G61" s="1">
        <v>2.97</v>
      </c>
      <c r="H61" s="1">
        <v>2.69</v>
      </c>
      <c r="I61" s="1">
        <v>2.78</v>
      </c>
      <c r="J61" s="1">
        <v>7.21</v>
      </c>
      <c r="K61" s="1">
        <v>7.7</v>
      </c>
      <c r="L61" s="1">
        <v>7.42</v>
      </c>
      <c r="M61" s="1">
        <v>9.7899999999999991</v>
      </c>
      <c r="N61" s="1">
        <v>9.82</v>
      </c>
      <c r="O61" s="2">
        <v>8.85</v>
      </c>
      <c r="P61" s="1">
        <v>1.74</v>
      </c>
      <c r="Q61" s="3">
        <v>2.87</v>
      </c>
      <c r="R61" s="1">
        <v>3.48</v>
      </c>
      <c r="S61" s="1">
        <v>7.26</v>
      </c>
      <c r="T61" s="1">
        <v>7.29</v>
      </c>
      <c r="U61" s="1">
        <v>8.2100000000000009</v>
      </c>
      <c r="V61" s="1">
        <v>9.57</v>
      </c>
      <c r="W61" s="1">
        <v>8.73</v>
      </c>
      <c r="X61" s="1">
        <v>12.34</v>
      </c>
      <c r="Y61" s="3">
        <f t="shared" si="0"/>
        <v>0.83232128448956333</v>
      </c>
      <c r="Z61" s="3">
        <f t="shared" si="1"/>
        <v>0.69713970433949224</v>
      </c>
      <c r="AA61" s="3">
        <f t="shared" si="2"/>
        <v>0.55724187633797007</v>
      </c>
    </row>
    <row r="62" spans="1:27" ht="15.75" customHeight="1" x14ac:dyDescent="0.2">
      <c r="A62" s="3">
        <v>31294</v>
      </c>
      <c r="B62" s="3">
        <v>4.9800000000000004</v>
      </c>
      <c r="C62" s="3">
        <v>2.56419831722009E-2</v>
      </c>
      <c r="D62" s="3">
        <v>0.414874497150377</v>
      </c>
      <c r="E62" s="3" t="s">
        <v>111</v>
      </c>
      <c r="F62" s="3" t="s">
        <v>112</v>
      </c>
      <c r="G62" s="3">
        <v>7.93</v>
      </c>
      <c r="H62" s="3">
        <v>6.08</v>
      </c>
      <c r="I62" s="3">
        <v>8.15</v>
      </c>
      <c r="J62" s="3">
        <v>2.09</v>
      </c>
      <c r="K62" s="3">
        <v>1.81</v>
      </c>
      <c r="L62" s="3">
        <v>1.52</v>
      </c>
      <c r="M62" s="3">
        <v>13.06</v>
      </c>
      <c r="N62" s="3">
        <v>12.61</v>
      </c>
      <c r="O62" s="2">
        <v>13.67</v>
      </c>
      <c r="P62" s="3">
        <v>7.79</v>
      </c>
      <c r="Q62" s="3">
        <v>4.24</v>
      </c>
      <c r="R62" s="3">
        <v>3.06</v>
      </c>
      <c r="S62" s="3">
        <v>2.69</v>
      </c>
      <c r="T62" s="3">
        <v>2.34</v>
      </c>
      <c r="U62" s="3">
        <v>1.81</v>
      </c>
      <c r="V62" s="3">
        <v>20.32</v>
      </c>
      <c r="W62" s="3">
        <v>14.39</v>
      </c>
      <c r="X62" s="3">
        <v>16.89</v>
      </c>
      <c r="Y62" s="3">
        <f t="shared" si="0"/>
        <v>0.20672202228189165</v>
      </c>
      <c r="Z62" s="3">
        <f t="shared" si="1"/>
        <v>0.19464132194874748</v>
      </c>
      <c r="AA62" s="3">
        <f t="shared" si="2"/>
        <v>7.9336036157034814E-2</v>
      </c>
    </row>
    <row r="63" spans="1:27" ht="15.75" customHeight="1" x14ac:dyDescent="0.2">
      <c r="A63" s="1">
        <v>32082</v>
      </c>
      <c r="B63" s="1">
        <v>5.73</v>
      </c>
      <c r="C63" s="1">
        <v>1.66774826249345E-2</v>
      </c>
      <c r="D63" s="1">
        <v>0.414874497150377</v>
      </c>
      <c r="E63" s="3" t="s">
        <v>113</v>
      </c>
      <c r="F63" s="3" t="s">
        <v>30</v>
      </c>
      <c r="G63" s="1">
        <v>0.5</v>
      </c>
      <c r="H63" s="1">
        <v>0.47</v>
      </c>
      <c r="I63" s="1">
        <v>0.57999999999999996</v>
      </c>
      <c r="J63" s="1">
        <v>1.06</v>
      </c>
      <c r="K63" s="1">
        <v>1.1399999999999999</v>
      </c>
      <c r="L63" s="1">
        <v>1.1499999999999999</v>
      </c>
      <c r="M63" s="1">
        <v>1.82</v>
      </c>
      <c r="N63" s="1">
        <v>1.62</v>
      </c>
      <c r="O63" s="2">
        <v>1.76</v>
      </c>
      <c r="P63" s="1">
        <v>0.39</v>
      </c>
      <c r="Q63" s="3">
        <v>0.48</v>
      </c>
      <c r="R63" s="1">
        <v>0.44</v>
      </c>
      <c r="S63" s="1">
        <v>1.45</v>
      </c>
      <c r="T63" s="1">
        <v>1.47</v>
      </c>
      <c r="U63" s="1">
        <v>1.32</v>
      </c>
      <c r="V63" s="1">
        <v>1.73</v>
      </c>
      <c r="W63" s="1">
        <v>1.61</v>
      </c>
      <c r="X63" s="1">
        <v>2.2200000000000002</v>
      </c>
      <c r="Y63" s="3">
        <f t="shared" si="0"/>
        <v>0.1288442504209773</v>
      </c>
      <c r="Z63" s="3">
        <f t="shared" si="1"/>
        <v>5.7058046854789948E-3</v>
      </c>
      <c r="AA63" s="3">
        <f t="shared" si="2"/>
        <v>0.57301999759329547</v>
      </c>
    </row>
    <row r="64" spans="1:27" ht="15.75" customHeight="1" x14ac:dyDescent="0.2">
      <c r="A64" s="3">
        <v>31800</v>
      </c>
      <c r="B64" s="3">
        <v>4.74</v>
      </c>
      <c r="C64" s="3">
        <v>2.9469071256042399E-2</v>
      </c>
      <c r="D64" s="3">
        <v>0.414874497150377</v>
      </c>
      <c r="E64" s="3" t="s">
        <v>114</v>
      </c>
      <c r="F64" s="3" t="s">
        <v>30</v>
      </c>
      <c r="G64" s="3">
        <v>2.0499999999999998</v>
      </c>
      <c r="H64" s="3">
        <v>1.9</v>
      </c>
      <c r="I64" s="3">
        <v>2.17</v>
      </c>
      <c r="J64" s="3">
        <v>5.66</v>
      </c>
      <c r="K64" s="3">
        <v>6.42</v>
      </c>
      <c r="L64" s="3">
        <v>6.52</v>
      </c>
      <c r="M64" s="3">
        <v>6.52</v>
      </c>
      <c r="N64" s="3">
        <v>7.1</v>
      </c>
      <c r="O64" s="2">
        <v>7.2</v>
      </c>
      <c r="P64" s="3">
        <v>2.5499999999999998</v>
      </c>
      <c r="Q64" s="3">
        <v>2.86</v>
      </c>
      <c r="R64" s="3">
        <v>3.35</v>
      </c>
      <c r="S64" s="3">
        <v>17.45</v>
      </c>
      <c r="T64" s="3">
        <v>11.57</v>
      </c>
      <c r="U64" s="3">
        <v>12.47</v>
      </c>
      <c r="V64" s="3">
        <v>18.87</v>
      </c>
      <c r="W64" s="3">
        <v>11.39</v>
      </c>
      <c r="X64" s="3">
        <v>15.56</v>
      </c>
      <c r="Y64" s="3">
        <f t="shared" si="0"/>
        <v>2.3112978479632156E-2</v>
      </c>
      <c r="Z64" s="3">
        <f t="shared" si="1"/>
        <v>1.4524126567546947E-2</v>
      </c>
      <c r="AA64" s="3">
        <f t="shared" si="2"/>
        <v>1.8578679971274697E-2</v>
      </c>
    </row>
    <row r="65" spans="1:27" ht="15.75" customHeight="1" x14ac:dyDescent="0.2">
      <c r="A65" s="1">
        <v>31826</v>
      </c>
      <c r="B65" s="1">
        <v>5.26</v>
      </c>
      <c r="C65" s="1">
        <v>2.1821018792680301E-2</v>
      </c>
      <c r="D65" s="1">
        <v>0.414874497150377</v>
      </c>
      <c r="E65" s="3" t="s">
        <v>115</v>
      </c>
      <c r="F65" s="3" t="s">
        <v>116</v>
      </c>
      <c r="G65" s="1">
        <v>0.89</v>
      </c>
      <c r="H65" s="1">
        <v>1.04</v>
      </c>
      <c r="I65" s="1">
        <v>0.83</v>
      </c>
      <c r="J65" s="1">
        <v>0.75</v>
      </c>
      <c r="K65" s="1">
        <v>0.96</v>
      </c>
      <c r="L65" s="1">
        <v>0.69</v>
      </c>
      <c r="M65" s="1">
        <v>4.9400000000000004</v>
      </c>
      <c r="N65" s="1">
        <v>4.16</v>
      </c>
      <c r="O65" s="2">
        <v>4.95</v>
      </c>
      <c r="P65" s="1">
        <v>1.0900000000000001</v>
      </c>
      <c r="Q65" s="3">
        <v>1.08</v>
      </c>
      <c r="R65" s="1">
        <v>1.05</v>
      </c>
      <c r="S65" s="1">
        <v>1.0900000000000001</v>
      </c>
      <c r="T65" s="1">
        <v>1.29</v>
      </c>
      <c r="U65" s="1">
        <v>0.84</v>
      </c>
      <c r="V65" s="1">
        <v>7.46</v>
      </c>
      <c r="W65" s="1">
        <v>4.8099999999999996</v>
      </c>
      <c r="X65" s="1">
        <v>6.32</v>
      </c>
      <c r="Y65" s="3">
        <f t="shared" si="0"/>
        <v>7.3470797711727778E-2</v>
      </c>
      <c r="Z65" s="3">
        <f t="shared" si="1"/>
        <v>0.15010786722657382</v>
      </c>
      <c r="AA65" s="3">
        <f t="shared" si="2"/>
        <v>0.13540347219028154</v>
      </c>
    </row>
    <row r="66" spans="1:27" ht="15.75" customHeight="1" x14ac:dyDescent="0.2">
      <c r="A66" s="1">
        <v>31760</v>
      </c>
      <c r="B66" s="1">
        <v>10.8</v>
      </c>
      <c r="C66" s="1">
        <v>1.01500094711304E-3</v>
      </c>
      <c r="D66" s="1">
        <v>0.288218401101212</v>
      </c>
      <c r="E66" s="3" t="s">
        <v>117</v>
      </c>
      <c r="F66" s="3" t="s">
        <v>118</v>
      </c>
      <c r="G66" s="1">
        <v>1.1399999999999999</v>
      </c>
      <c r="H66" s="1">
        <v>1.71</v>
      </c>
      <c r="I66" s="1">
        <v>2.36</v>
      </c>
      <c r="J66" s="1">
        <v>16.22</v>
      </c>
      <c r="K66" s="1">
        <v>17.62</v>
      </c>
      <c r="L66" s="1">
        <v>16.579999999999998</v>
      </c>
      <c r="M66" s="1">
        <v>2.87</v>
      </c>
      <c r="N66" s="1">
        <v>2.4900000000000002</v>
      </c>
      <c r="O66" s="2">
        <v>3.41</v>
      </c>
      <c r="P66" s="1">
        <v>1.61</v>
      </c>
      <c r="Q66" s="3">
        <v>1.4</v>
      </c>
      <c r="R66" s="1">
        <v>1.5</v>
      </c>
      <c r="S66" s="1">
        <v>15.98</v>
      </c>
      <c r="T66" s="1">
        <v>13.79</v>
      </c>
      <c r="U66" s="1">
        <v>26.47</v>
      </c>
      <c r="V66" s="1">
        <v>4.05</v>
      </c>
      <c r="W66" s="1">
        <v>2.39</v>
      </c>
      <c r="X66" s="1">
        <v>4.6500000000000004</v>
      </c>
      <c r="Y66" s="3">
        <f t="shared" si="0"/>
        <v>0.54969524641679612</v>
      </c>
      <c r="Z66" s="3">
        <f t="shared" si="1"/>
        <v>0.64788569639593452</v>
      </c>
      <c r="AA66" s="3">
        <f t="shared" si="2"/>
        <v>0.34722488943127644</v>
      </c>
    </row>
    <row r="67" spans="1:27" ht="15.75" customHeight="1" x14ac:dyDescent="0.2">
      <c r="A67" s="1">
        <v>30335</v>
      </c>
      <c r="B67" s="1">
        <v>4.17</v>
      </c>
      <c r="C67" s="1">
        <v>4.1145799651803899E-2</v>
      </c>
      <c r="D67" s="1">
        <v>0.414874497150377</v>
      </c>
      <c r="E67" s="3" t="s">
        <v>119</v>
      </c>
      <c r="F67" s="3" t="s">
        <v>120</v>
      </c>
      <c r="G67" s="1">
        <v>2.81</v>
      </c>
      <c r="H67" s="1">
        <v>3.39</v>
      </c>
      <c r="I67" s="1">
        <v>4.22</v>
      </c>
      <c r="J67" s="1">
        <v>9.65</v>
      </c>
      <c r="K67" s="1">
        <v>9.64</v>
      </c>
      <c r="L67" s="1">
        <v>9.82</v>
      </c>
      <c r="M67" s="1">
        <v>8.9499999999999993</v>
      </c>
      <c r="N67" s="1">
        <v>9.3800000000000008</v>
      </c>
      <c r="O67" s="2">
        <v>9.94</v>
      </c>
      <c r="P67" s="1">
        <v>2.71</v>
      </c>
      <c r="Q67" s="3">
        <v>1.64</v>
      </c>
      <c r="R67" s="1">
        <v>5</v>
      </c>
      <c r="S67" s="1">
        <v>8.6</v>
      </c>
      <c r="T67" s="1">
        <v>9.5299999999999994</v>
      </c>
      <c r="U67" s="1">
        <v>8.56</v>
      </c>
      <c r="V67" s="1">
        <v>9.68</v>
      </c>
      <c r="W67" s="1">
        <v>8.1</v>
      </c>
      <c r="X67" s="1">
        <v>11.42</v>
      </c>
      <c r="Y67" s="3">
        <f t="shared" si="0"/>
        <v>0.75609639082187896</v>
      </c>
      <c r="Z67" s="3">
        <f t="shared" si="1"/>
        <v>6.6516792496237376E-2</v>
      </c>
      <c r="AA67" s="3">
        <f t="shared" si="2"/>
        <v>0.77219236851296258</v>
      </c>
    </row>
    <row r="68" spans="1:27" ht="15.75" customHeight="1" x14ac:dyDescent="0.2">
      <c r="A68" s="1">
        <v>31328</v>
      </c>
      <c r="B68" s="1">
        <v>6.1</v>
      </c>
      <c r="C68" s="1">
        <v>1.3518188182406901E-2</v>
      </c>
      <c r="D68" s="1">
        <v>0.414874497150377</v>
      </c>
      <c r="E68" s="3" t="s">
        <v>121</v>
      </c>
      <c r="F68" s="3" t="s">
        <v>122</v>
      </c>
      <c r="G68" s="1">
        <v>1.46</v>
      </c>
      <c r="H68" s="1">
        <v>1.44</v>
      </c>
      <c r="I68" s="1">
        <v>1.33</v>
      </c>
      <c r="J68" s="1">
        <v>2.72</v>
      </c>
      <c r="K68" s="1">
        <v>3.11</v>
      </c>
      <c r="L68" s="1">
        <v>3.03</v>
      </c>
      <c r="M68" s="1">
        <v>5.0599999999999996</v>
      </c>
      <c r="N68" s="1">
        <v>5.4</v>
      </c>
      <c r="O68" s="2">
        <v>4.8</v>
      </c>
      <c r="P68" s="1">
        <v>2.1</v>
      </c>
      <c r="Q68" s="3">
        <v>1.9</v>
      </c>
      <c r="R68" s="1">
        <v>1.43</v>
      </c>
      <c r="S68" s="1">
        <v>4.34</v>
      </c>
      <c r="T68" s="1">
        <v>2.85</v>
      </c>
      <c r="U68" s="1">
        <v>3.65</v>
      </c>
      <c r="V68" s="1">
        <v>7.46</v>
      </c>
      <c r="W68" s="1">
        <v>4.4400000000000004</v>
      </c>
      <c r="X68" s="1">
        <v>6.76</v>
      </c>
      <c r="Y68" s="3">
        <f t="shared" si="0"/>
        <v>0.11964014585700995</v>
      </c>
      <c r="Z68" s="3">
        <f t="shared" si="1"/>
        <v>0.21355578394326863</v>
      </c>
      <c r="AA68" s="3">
        <f t="shared" si="2"/>
        <v>0.28950751639435685</v>
      </c>
    </row>
    <row r="69" spans="1:27" ht="15.75" customHeight="1" x14ac:dyDescent="0.2">
      <c r="A69" s="1">
        <v>31504</v>
      </c>
      <c r="B69" s="1">
        <v>4.4000000000000004</v>
      </c>
      <c r="C69" s="1">
        <v>3.5938930574022497E-2</v>
      </c>
      <c r="D69" s="1">
        <v>0.414874497150377</v>
      </c>
      <c r="E69" s="3" t="s">
        <v>123</v>
      </c>
      <c r="F69" s="3" t="s">
        <v>124</v>
      </c>
      <c r="G69" s="1">
        <v>0.77</v>
      </c>
      <c r="H69" s="1">
        <v>0.47</v>
      </c>
      <c r="I69" s="1">
        <v>0.75</v>
      </c>
      <c r="J69" s="1">
        <v>0.93</v>
      </c>
      <c r="K69" s="1">
        <v>1.1100000000000001</v>
      </c>
      <c r="L69" s="1">
        <v>0.95</v>
      </c>
      <c r="M69" s="1">
        <v>2.7</v>
      </c>
      <c r="N69" s="1">
        <v>2.91</v>
      </c>
      <c r="O69" s="2">
        <v>2.54</v>
      </c>
      <c r="P69" s="1">
        <v>0.52</v>
      </c>
      <c r="Q69" s="3">
        <v>0.8</v>
      </c>
      <c r="R69" s="1">
        <v>0.59</v>
      </c>
      <c r="S69" s="1">
        <v>0.75</v>
      </c>
      <c r="T69" s="1">
        <v>0.92</v>
      </c>
      <c r="U69" s="1">
        <v>0.95</v>
      </c>
      <c r="V69" s="1">
        <v>2.94</v>
      </c>
      <c r="W69" s="1">
        <v>2.91</v>
      </c>
      <c r="X69" s="1">
        <v>2.76</v>
      </c>
      <c r="Y69" s="3">
        <f t="shared" si="0"/>
        <v>0.84547799496274167</v>
      </c>
      <c r="Z69" s="3">
        <f t="shared" si="1"/>
        <v>0.21770578765109069</v>
      </c>
      <c r="AA69" s="3">
        <f t="shared" si="2"/>
        <v>0.27294762808133677</v>
      </c>
    </row>
    <row r="70" spans="1:27" ht="15.75" customHeight="1" x14ac:dyDescent="0.2">
      <c r="A70" s="1">
        <v>31392</v>
      </c>
      <c r="B70" s="1">
        <v>4.74</v>
      </c>
      <c r="C70" s="1">
        <v>2.9469071256042399E-2</v>
      </c>
      <c r="D70" s="1">
        <v>0.414874497150377</v>
      </c>
      <c r="E70" s="3" t="s">
        <v>125</v>
      </c>
      <c r="F70" s="3" t="s">
        <v>126</v>
      </c>
      <c r="G70" s="1">
        <v>1.83</v>
      </c>
      <c r="H70" s="1">
        <v>1.48</v>
      </c>
      <c r="I70" s="1">
        <v>1.62</v>
      </c>
      <c r="J70" s="1">
        <v>2.69</v>
      </c>
      <c r="K70" s="1">
        <v>3.23</v>
      </c>
      <c r="L70" s="1">
        <v>2.86</v>
      </c>
      <c r="M70" s="1">
        <v>5.81</v>
      </c>
      <c r="N70" s="1">
        <v>5.39</v>
      </c>
      <c r="O70" s="2">
        <v>5.19</v>
      </c>
      <c r="P70" s="1">
        <v>2</v>
      </c>
      <c r="Q70" s="3">
        <v>2.4</v>
      </c>
      <c r="R70" s="1">
        <v>2.0699999999999998</v>
      </c>
      <c r="S70" s="1">
        <v>4.13</v>
      </c>
      <c r="T70" s="1">
        <v>2.92</v>
      </c>
      <c r="U70" s="1">
        <v>3.11</v>
      </c>
      <c r="V70" s="1">
        <v>5.31</v>
      </c>
      <c r="W70" s="1">
        <v>3.89</v>
      </c>
      <c r="X70" s="1">
        <v>5.44</v>
      </c>
      <c r="Y70" s="3">
        <f t="shared" si="0"/>
        <v>3.2554146526072476E-2</v>
      </c>
      <c r="Z70" s="3">
        <f t="shared" si="1"/>
        <v>0.32272006488714405</v>
      </c>
      <c r="AA70" s="3">
        <f t="shared" si="2"/>
        <v>0.33201283991451785</v>
      </c>
    </row>
    <row r="71" spans="1:27" ht="15.75" customHeight="1" x14ac:dyDescent="0.2">
      <c r="E71" s="19"/>
      <c r="F71" s="19"/>
      <c r="O71" s="20"/>
      <c r="Q71" s="19"/>
    </row>
    <row r="72" spans="1:27" ht="15.75" customHeight="1" x14ac:dyDescent="0.2">
      <c r="E72" s="19"/>
      <c r="F72" s="19"/>
      <c r="O72" s="20"/>
      <c r="Q72" s="19"/>
    </row>
    <row r="73" spans="1:27" ht="15.75" customHeight="1" x14ac:dyDescent="0.2">
      <c r="E73" s="19"/>
      <c r="F73" s="19"/>
      <c r="O73" s="20"/>
      <c r="Q73" s="19"/>
    </row>
    <row r="74" spans="1:27" ht="15.75" customHeight="1" x14ac:dyDescent="0.2">
      <c r="E74" s="19"/>
      <c r="F74" s="19"/>
      <c r="O74" s="20"/>
      <c r="Q74" s="19"/>
    </row>
    <row r="75" spans="1:27" ht="15.75" customHeight="1" x14ac:dyDescent="0.2">
      <c r="E75" s="19"/>
      <c r="F75" s="19"/>
      <c r="O75" s="20"/>
      <c r="Q75" s="19"/>
    </row>
    <row r="76" spans="1:27" ht="15.75" customHeight="1" x14ac:dyDescent="0.2">
      <c r="E76" s="19"/>
      <c r="F76" s="19"/>
      <c r="O76" s="20"/>
      <c r="Q76" s="19"/>
    </row>
    <row r="77" spans="1:27" ht="15.75" customHeight="1" x14ac:dyDescent="0.2">
      <c r="E77" s="19"/>
      <c r="F77" s="19"/>
      <c r="O77" s="20"/>
      <c r="Q77" s="19"/>
    </row>
    <row r="78" spans="1:27" ht="15.75" customHeight="1" x14ac:dyDescent="0.2">
      <c r="E78" s="19"/>
      <c r="F78" s="19"/>
      <c r="O78" s="20"/>
      <c r="Q78" s="19"/>
    </row>
    <row r="79" spans="1:27" ht="15.75" customHeight="1" x14ac:dyDescent="0.2">
      <c r="E79" s="19"/>
      <c r="F79" s="19"/>
      <c r="O79" s="20"/>
      <c r="Q79" s="19"/>
    </row>
    <row r="80" spans="1:27" ht="15.75" customHeight="1" x14ac:dyDescent="0.2">
      <c r="E80" s="19"/>
      <c r="F80" s="19"/>
      <c r="O80" s="20"/>
      <c r="Q80" s="19"/>
    </row>
    <row r="81" spans="5:17" ht="15.75" customHeight="1" x14ac:dyDescent="0.2">
      <c r="E81" s="19"/>
      <c r="F81" s="19"/>
      <c r="O81" s="20"/>
      <c r="Q81" s="19"/>
    </row>
    <row r="82" spans="5:17" ht="15.75" customHeight="1" x14ac:dyDescent="0.2">
      <c r="E82" s="19"/>
      <c r="F82" s="19"/>
      <c r="O82" s="20"/>
      <c r="Q82" s="19"/>
    </row>
    <row r="83" spans="5:17" ht="15.75" customHeight="1" x14ac:dyDescent="0.2">
      <c r="E83" s="19"/>
      <c r="F83" s="19"/>
      <c r="O83" s="20"/>
      <c r="Q83" s="19"/>
    </row>
    <row r="84" spans="5:17" ht="15.75" customHeight="1" x14ac:dyDescent="0.2">
      <c r="E84" s="19"/>
      <c r="F84" s="19"/>
      <c r="O84" s="20"/>
      <c r="Q84" s="19"/>
    </row>
    <row r="85" spans="5:17" ht="15.75" customHeight="1" x14ac:dyDescent="0.2">
      <c r="E85" s="19"/>
      <c r="F85" s="19"/>
      <c r="O85" s="20"/>
      <c r="Q85" s="19"/>
    </row>
    <row r="86" spans="5:17" ht="15.75" customHeight="1" x14ac:dyDescent="0.2">
      <c r="E86" s="19"/>
      <c r="F86" s="19"/>
      <c r="O86" s="20"/>
      <c r="Q86" s="19"/>
    </row>
    <row r="87" spans="5:17" ht="15.75" customHeight="1" x14ac:dyDescent="0.2">
      <c r="E87" s="19"/>
      <c r="F87" s="19"/>
      <c r="O87" s="20"/>
      <c r="Q87" s="19"/>
    </row>
    <row r="88" spans="5:17" ht="15.75" customHeight="1" x14ac:dyDescent="0.2">
      <c r="E88" s="19"/>
      <c r="F88" s="19"/>
      <c r="O88" s="20"/>
      <c r="Q88" s="19"/>
    </row>
    <row r="89" spans="5:17" ht="15.75" customHeight="1" x14ac:dyDescent="0.2">
      <c r="E89" s="19"/>
      <c r="F89" s="19"/>
      <c r="O89" s="20"/>
      <c r="Q89" s="19"/>
    </row>
    <row r="90" spans="5:17" ht="15.75" customHeight="1" x14ac:dyDescent="0.2">
      <c r="E90" s="19"/>
      <c r="F90" s="19"/>
      <c r="O90" s="20"/>
      <c r="Q90" s="19"/>
    </row>
    <row r="91" spans="5:17" ht="15.75" customHeight="1" x14ac:dyDescent="0.2">
      <c r="E91" s="19"/>
      <c r="F91" s="19"/>
      <c r="O91" s="20"/>
      <c r="Q91" s="19"/>
    </row>
    <row r="92" spans="5:17" ht="15.75" customHeight="1" x14ac:dyDescent="0.2">
      <c r="E92" s="19"/>
      <c r="F92" s="19"/>
      <c r="O92" s="20"/>
      <c r="Q92" s="19"/>
    </row>
    <row r="93" spans="5:17" ht="15.75" customHeight="1" x14ac:dyDescent="0.2">
      <c r="E93" s="19"/>
      <c r="F93" s="19"/>
      <c r="O93" s="20"/>
      <c r="Q93" s="19"/>
    </row>
    <row r="94" spans="5:17" ht="15.75" customHeight="1" x14ac:dyDescent="0.2">
      <c r="E94" s="19"/>
      <c r="F94" s="19"/>
      <c r="O94" s="20"/>
      <c r="Q94" s="19"/>
    </row>
    <row r="95" spans="5:17" ht="15.75" customHeight="1" x14ac:dyDescent="0.2">
      <c r="E95" s="19"/>
      <c r="F95" s="19"/>
      <c r="O95" s="20"/>
      <c r="Q95" s="19"/>
    </row>
    <row r="96" spans="5:17" ht="15.75" customHeight="1" x14ac:dyDescent="0.2">
      <c r="E96" s="19"/>
      <c r="F96" s="19"/>
      <c r="O96" s="20"/>
      <c r="Q96" s="19"/>
    </row>
    <row r="97" spans="5:17" ht="15.75" customHeight="1" x14ac:dyDescent="0.2">
      <c r="E97" s="19"/>
      <c r="F97" s="19"/>
      <c r="O97" s="20"/>
      <c r="Q97" s="19"/>
    </row>
    <row r="98" spans="5:17" ht="15.75" customHeight="1" x14ac:dyDescent="0.2">
      <c r="E98" s="19"/>
      <c r="F98" s="19"/>
      <c r="O98" s="20"/>
      <c r="Q98" s="19"/>
    </row>
    <row r="99" spans="5:17" ht="15.75" customHeight="1" x14ac:dyDescent="0.2">
      <c r="E99" s="19"/>
      <c r="F99" s="19"/>
      <c r="O99" s="20"/>
      <c r="Q99" s="19"/>
    </row>
    <row r="100" spans="5:17" ht="15.75" customHeight="1" x14ac:dyDescent="0.2">
      <c r="E100" s="19"/>
      <c r="F100" s="19"/>
      <c r="O100" s="20"/>
      <c r="Q100" s="19"/>
    </row>
    <row r="101" spans="5:17" ht="15.75" customHeight="1" x14ac:dyDescent="0.2">
      <c r="E101" s="19"/>
      <c r="F101" s="19"/>
      <c r="O101" s="20"/>
      <c r="Q101" s="19"/>
    </row>
    <row r="102" spans="5:17" ht="15.75" customHeight="1" x14ac:dyDescent="0.2">
      <c r="E102" s="19"/>
      <c r="F102" s="19"/>
      <c r="O102" s="20"/>
      <c r="Q102" s="19"/>
    </row>
    <row r="103" spans="5:17" ht="15.75" customHeight="1" x14ac:dyDescent="0.2">
      <c r="E103" s="19"/>
      <c r="F103" s="19"/>
      <c r="O103" s="20"/>
      <c r="Q103" s="19"/>
    </row>
    <row r="104" spans="5:17" ht="15.75" customHeight="1" x14ac:dyDescent="0.2">
      <c r="E104" s="19"/>
      <c r="F104" s="19"/>
      <c r="O104" s="20"/>
      <c r="Q104" s="19"/>
    </row>
    <row r="105" spans="5:17" ht="15.75" customHeight="1" x14ac:dyDescent="0.2">
      <c r="E105" s="19"/>
      <c r="F105" s="19"/>
      <c r="O105" s="20"/>
      <c r="Q105" s="19"/>
    </row>
    <row r="106" spans="5:17" ht="15.75" customHeight="1" x14ac:dyDescent="0.2">
      <c r="E106" s="19"/>
      <c r="F106" s="19"/>
      <c r="O106" s="20"/>
      <c r="Q106" s="19"/>
    </row>
    <row r="107" spans="5:17" ht="15.75" customHeight="1" x14ac:dyDescent="0.2">
      <c r="E107" s="19"/>
      <c r="F107" s="19"/>
      <c r="O107" s="20"/>
      <c r="Q107" s="19"/>
    </row>
    <row r="108" spans="5:17" ht="15.75" customHeight="1" x14ac:dyDescent="0.2">
      <c r="E108" s="19"/>
      <c r="F108" s="19"/>
      <c r="O108" s="20"/>
      <c r="Q108" s="19"/>
    </row>
    <row r="109" spans="5:17" ht="15.75" customHeight="1" x14ac:dyDescent="0.2">
      <c r="E109" s="19"/>
      <c r="F109" s="19"/>
      <c r="O109" s="20"/>
      <c r="Q109" s="19"/>
    </row>
    <row r="110" spans="5:17" ht="15.75" customHeight="1" x14ac:dyDescent="0.2">
      <c r="E110" s="19"/>
      <c r="F110" s="19"/>
      <c r="O110" s="20"/>
      <c r="Q110" s="19"/>
    </row>
    <row r="111" spans="5:17" ht="15.75" customHeight="1" x14ac:dyDescent="0.2">
      <c r="E111" s="19"/>
      <c r="F111" s="19"/>
      <c r="O111" s="20"/>
      <c r="Q111" s="19"/>
    </row>
    <row r="112" spans="5:17" ht="15.75" customHeight="1" x14ac:dyDescent="0.2">
      <c r="E112" s="19"/>
      <c r="F112" s="19"/>
      <c r="O112" s="20"/>
      <c r="Q112" s="19"/>
    </row>
    <row r="113" spans="5:17" ht="15.75" customHeight="1" x14ac:dyDescent="0.2">
      <c r="E113" s="19"/>
      <c r="F113" s="19"/>
      <c r="O113" s="20"/>
      <c r="Q113" s="19"/>
    </row>
    <row r="114" spans="5:17" ht="15.75" customHeight="1" x14ac:dyDescent="0.2">
      <c r="E114" s="19"/>
      <c r="F114" s="19"/>
      <c r="O114" s="20"/>
      <c r="Q114" s="19"/>
    </row>
    <row r="115" spans="5:17" ht="15.75" customHeight="1" x14ac:dyDescent="0.2">
      <c r="E115" s="19"/>
      <c r="F115" s="19"/>
      <c r="O115" s="20"/>
      <c r="Q115" s="19"/>
    </row>
    <row r="116" spans="5:17" ht="15.75" customHeight="1" x14ac:dyDescent="0.2">
      <c r="E116" s="19"/>
      <c r="F116" s="19"/>
      <c r="O116" s="20"/>
      <c r="Q116" s="19"/>
    </row>
    <row r="117" spans="5:17" ht="15.75" customHeight="1" x14ac:dyDescent="0.2">
      <c r="E117" s="19"/>
      <c r="F117" s="19"/>
      <c r="O117" s="20"/>
      <c r="Q117" s="19"/>
    </row>
    <row r="118" spans="5:17" ht="15.75" customHeight="1" x14ac:dyDescent="0.2">
      <c r="E118" s="19"/>
      <c r="F118" s="19"/>
      <c r="O118" s="20"/>
      <c r="Q118" s="19"/>
    </row>
    <row r="119" spans="5:17" ht="15.75" customHeight="1" x14ac:dyDescent="0.2">
      <c r="E119" s="19"/>
      <c r="F119" s="19"/>
      <c r="O119" s="20"/>
      <c r="Q119" s="19"/>
    </row>
    <row r="120" spans="5:17" ht="15.75" customHeight="1" x14ac:dyDescent="0.2">
      <c r="E120" s="19"/>
      <c r="F120" s="19"/>
      <c r="O120" s="20"/>
      <c r="Q120" s="19"/>
    </row>
    <row r="121" spans="5:17" ht="15.75" customHeight="1" x14ac:dyDescent="0.2">
      <c r="E121" s="19"/>
      <c r="F121" s="19"/>
      <c r="O121" s="20"/>
      <c r="Q121" s="19"/>
    </row>
    <row r="122" spans="5:17" ht="15.75" customHeight="1" x14ac:dyDescent="0.2">
      <c r="E122" s="19"/>
      <c r="F122" s="19"/>
      <c r="O122" s="20"/>
      <c r="Q122" s="19"/>
    </row>
    <row r="123" spans="5:17" ht="15.75" customHeight="1" x14ac:dyDescent="0.2">
      <c r="E123" s="19"/>
      <c r="F123" s="19"/>
      <c r="O123" s="20"/>
      <c r="Q123" s="19"/>
    </row>
    <row r="124" spans="5:17" ht="15.75" customHeight="1" x14ac:dyDescent="0.2">
      <c r="E124" s="19"/>
      <c r="F124" s="19"/>
      <c r="O124" s="20"/>
      <c r="Q124" s="19"/>
    </row>
    <row r="125" spans="5:17" ht="15.75" customHeight="1" x14ac:dyDescent="0.2">
      <c r="E125" s="19"/>
      <c r="F125" s="19"/>
      <c r="O125" s="20"/>
      <c r="Q125" s="19"/>
    </row>
    <row r="126" spans="5:17" ht="15.75" customHeight="1" x14ac:dyDescent="0.2">
      <c r="E126" s="19"/>
      <c r="F126" s="19"/>
      <c r="O126" s="20"/>
      <c r="Q126" s="19"/>
    </row>
    <row r="127" spans="5:17" ht="15.75" customHeight="1" x14ac:dyDescent="0.2">
      <c r="E127" s="19"/>
      <c r="F127" s="19"/>
      <c r="O127" s="20"/>
      <c r="Q127" s="19"/>
    </row>
    <row r="128" spans="5:17" ht="15.75" customHeight="1" x14ac:dyDescent="0.2">
      <c r="E128" s="19"/>
      <c r="F128" s="19"/>
      <c r="O128" s="20"/>
      <c r="Q128" s="19"/>
    </row>
    <row r="129" spans="5:17" ht="15.75" customHeight="1" x14ac:dyDescent="0.2">
      <c r="E129" s="19"/>
      <c r="F129" s="19"/>
      <c r="O129" s="20"/>
      <c r="Q129" s="19"/>
    </row>
    <row r="130" spans="5:17" ht="15.75" customHeight="1" x14ac:dyDescent="0.2">
      <c r="E130" s="19"/>
      <c r="F130" s="19"/>
      <c r="O130" s="20"/>
      <c r="Q130" s="19"/>
    </row>
    <row r="131" spans="5:17" ht="15.75" customHeight="1" x14ac:dyDescent="0.2">
      <c r="E131" s="19"/>
      <c r="F131" s="19"/>
      <c r="O131" s="20"/>
      <c r="Q131" s="19"/>
    </row>
    <row r="132" spans="5:17" ht="15.75" customHeight="1" x14ac:dyDescent="0.2">
      <c r="E132" s="19"/>
      <c r="F132" s="19"/>
      <c r="O132" s="20"/>
      <c r="Q132" s="19"/>
    </row>
    <row r="133" spans="5:17" ht="15.75" customHeight="1" x14ac:dyDescent="0.2">
      <c r="E133" s="19"/>
      <c r="F133" s="19"/>
      <c r="O133" s="20"/>
      <c r="Q133" s="19"/>
    </row>
    <row r="134" spans="5:17" ht="15.75" customHeight="1" x14ac:dyDescent="0.2">
      <c r="E134" s="19"/>
      <c r="F134" s="19"/>
      <c r="O134" s="20"/>
      <c r="Q134" s="19"/>
    </row>
    <row r="135" spans="5:17" ht="15.75" customHeight="1" x14ac:dyDescent="0.2">
      <c r="E135" s="19"/>
      <c r="F135" s="19"/>
      <c r="O135" s="20"/>
      <c r="Q135" s="19"/>
    </row>
    <row r="136" spans="5:17" ht="15.75" customHeight="1" x14ac:dyDescent="0.2">
      <c r="E136" s="19"/>
      <c r="F136" s="19"/>
      <c r="O136" s="20"/>
      <c r="Q136" s="19"/>
    </row>
    <row r="137" spans="5:17" ht="15.75" customHeight="1" x14ac:dyDescent="0.2">
      <c r="E137" s="19"/>
      <c r="F137" s="19"/>
      <c r="O137" s="20"/>
      <c r="Q137" s="19"/>
    </row>
    <row r="138" spans="5:17" ht="15.75" customHeight="1" x14ac:dyDescent="0.2">
      <c r="E138" s="19"/>
      <c r="F138" s="19"/>
      <c r="O138" s="20"/>
      <c r="Q138" s="19"/>
    </row>
    <row r="139" spans="5:17" ht="15.75" customHeight="1" x14ac:dyDescent="0.2">
      <c r="E139" s="19"/>
      <c r="F139" s="19"/>
      <c r="O139" s="20"/>
      <c r="Q139" s="19"/>
    </row>
    <row r="140" spans="5:17" ht="15.75" customHeight="1" x14ac:dyDescent="0.2">
      <c r="E140" s="19"/>
      <c r="F140" s="19"/>
      <c r="O140" s="20"/>
      <c r="Q140" s="19"/>
    </row>
    <row r="141" spans="5:17" ht="15.75" customHeight="1" x14ac:dyDescent="0.2">
      <c r="E141" s="19"/>
      <c r="F141" s="19"/>
      <c r="O141" s="20"/>
      <c r="Q141" s="19"/>
    </row>
    <row r="142" spans="5:17" ht="15.75" customHeight="1" x14ac:dyDescent="0.2">
      <c r="E142" s="19"/>
      <c r="F142" s="19"/>
      <c r="O142" s="20"/>
      <c r="Q142" s="19"/>
    </row>
    <row r="143" spans="5:17" ht="15.75" customHeight="1" x14ac:dyDescent="0.2">
      <c r="E143" s="19"/>
      <c r="F143" s="19"/>
      <c r="O143" s="20"/>
      <c r="Q143" s="19"/>
    </row>
    <row r="144" spans="5:17" ht="15.75" customHeight="1" x14ac:dyDescent="0.2">
      <c r="E144" s="19"/>
      <c r="F144" s="19"/>
      <c r="O144" s="20"/>
      <c r="Q144" s="19"/>
    </row>
    <row r="145" spans="5:17" ht="15.75" customHeight="1" x14ac:dyDescent="0.2">
      <c r="E145" s="19"/>
      <c r="F145" s="19"/>
      <c r="O145" s="20"/>
      <c r="Q145" s="19"/>
    </row>
    <row r="146" spans="5:17" ht="15.75" customHeight="1" x14ac:dyDescent="0.2">
      <c r="E146" s="19"/>
      <c r="F146" s="19"/>
      <c r="O146" s="20"/>
      <c r="Q146" s="19"/>
    </row>
    <row r="147" spans="5:17" ht="15.75" customHeight="1" x14ac:dyDescent="0.2">
      <c r="E147" s="19"/>
      <c r="F147" s="19"/>
      <c r="O147" s="20"/>
      <c r="Q147" s="19"/>
    </row>
    <row r="148" spans="5:17" ht="15.75" customHeight="1" x14ac:dyDescent="0.2">
      <c r="E148" s="19"/>
      <c r="F148" s="19"/>
      <c r="O148" s="20"/>
      <c r="Q148" s="19"/>
    </row>
    <row r="149" spans="5:17" ht="15.75" customHeight="1" x14ac:dyDescent="0.2">
      <c r="E149" s="19"/>
      <c r="F149" s="19"/>
      <c r="O149" s="20"/>
      <c r="Q149" s="19"/>
    </row>
    <row r="150" spans="5:17" ht="15.75" customHeight="1" x14ac:dyDescent="0.2">
      <c r="E150" s="19"/>
      <c r="F150" s="19"/>
      <c r="O150" s="20"/>
      <c r="Q150" s="19"/>
    </row>
    <row r="151" spans="5:17" ht="15.75" customHeight="1" x14ac:dyDescent="0.2">
      <c r="E151" s="19"/>
      <c r="F151" s="19"/>
      <c r="O151" s="20"/>
      <c r="Q151" s="19"/>
    </row>
    <row r="152" spans="5:17" ht="15.75" customHeight="1" x14ac:dyDescent="0.2">
      <c r="E152" s="19"/>
      <c r="F152" s="19"/>
      <c r="O152" s="20"/>
      <c r="Q152" s="19"/>
    </row>
    <row r="153" spans="5:17" ht="15.75" customHeight="1" x14ac:dyDescent="0.2">
      <c r="E153" s="19"/>
      <c r="F153" s="19"/>
      <c r="O153" s="20"/>
      <c r="Q153" s="19"/>
    </row>
    <row r="154" spans="5:17" ht="15.75" customHeight="1" x14ac:dyDescent="0.2">
      <c r="E154" s="19"/>
      <c r="F154" s="19"/>
      <c r="O154" s="20"/>
      <c r="Q154" s="19"/>
    </row>
    <row r="155" spans="5:17" ht="15.75" customHeight="1" x14ac:dyDescent="0.2">
      <c r="E155" s="19"/>
      <c r="F155" s="19"/>
      <c r="O155" s="20"/>
      <c r="Q155" s="19"/>
    </row>
    <row r="156" spans="5:17" ht="15.75" customHeight="1" x14ac:dyDescent="0.2">
      <c r="E156" s="19"/>
      <c r="F156" s="19"/>
      <c r="O156" s="20"/>
      <c r="Q156" s="19"/>
    </row>
    <row r="157" spans="5:17" ht="15.75" customHeight="1" x14ac:dyDescent="0.2">
      <c r="E157" s="19"/>
      <c r="F157" s="19"/>
      <c r="O157" s="20"/>
      <c r="Q157" s="19"/>
    </row>
    <row r="158" spans="5:17" ht="15.75" customHeight="1" x14ac:dyDescent="0.2">
      <c r="E158" s="19"/>
      <c r="F158" s="19"/>
      <c r="O158" s="20"/>
      <c r="Q158" s="19"/>
    </row>
    <row r="159" spans="5:17" ht="15.75" customHeight="1" x14ac:dyDescent="0.2">
      <c r="E159" s="19"/>
      <c r="F159" s="19"/>
      <c r="O159" s="20"/>
      <c r="Q159" s="19"/>
    </row>
    <row r="160" spans="5:17" ht="15.75" customHeight="1" x14ac:dyDescent="0.2">
      <c r="E160" s="19"/>
      <c r="F160" s="19"/>
      <c r="O160" s="20"/>
      <c r="Q160" s="19"/>
    </row>
    <row r="161" spans="5:17" ht="15.75" customHeight="1" x14ac:dyDescent="0.2">
      <c r="E161" s="19"/>
      <c r="F161" s="19"/>
      <c r="O161" s="20"/>
      <c r="Q161" s="19"/>
    </row>
    <row r="162" spans="5:17" ht="15.75" customHeight="1" x14ac:dyDescent="0.2">
      <c r="E162" s="19"/>
      <c r="F162" s="19"/>
      <c r="O162" s="20"/>
      <c r="Q162" s="19"/>
    </row>
    <row r="163" spans="5:17" ht="15.75" customHeight="1" x14ac:dyDescent="0.2">
      <c r="E163" s="19"/>
      <c r="F163" s="19"/>
      <c r="O163" s="20"/>
      <c r="Q163" s="19"/>
    </row>
    <row r="164" spans="5:17" ht="15.75" customHeight="1" x14ac:dyDescent="0.2">
      <c r="E164" s="19"/>
      <c r="F164" s="19"/>
      <c r="O164" s="20"/>
      <c r="Q164" s="19"/>
    </row>
    <row r="165" spans="5:17" ht="15.75" customHeight="1" x14ac:dyDescent="0.2">
      <c r="E165" s="19"/>
      <c r="F165" s="19"/>
      <c r="O165" s="20"/>
      <c r="Q165" s="19"/>
    </row>
    <row r="166" spans="5:17" ht="15.75" customHeight="1" x14ac:dyDescent="0.2">
      <c r="E166" s="19"/>
      <c r="F166" s="19"/>
      <c r="O166" s="20"/>
      <c r="Q166" s="19"/>
    </row>
    <row r="167" spans="5:17" ht="15.75" customHeight="1" x14ac:dyDescent="0.2">
      <c r="E167" s="19"/>
      <c r="F167" s="19"/>
      <c r="O167" s="20"/>
      <c r="Q167" s="19"/>
    </row>
    <row r="168" spans="5:17" ht="15.75" customHeight="1" x14ac:dyDescent="0.2">
      <c r="E168" s="19"/>
      <c r="F168" s="19"/>
      <c r="O168" s="20"/>
      <c r="Q168" s="19"/>
    </row>
    <row r="169" spans="5:17" ht="15.75" customHeight="1" x14ac:dyDescent="0.2">
      <c r="E169" s="19"/>
      <c r="F169" s="19"/>
      <c r="O169" s="20"/>
      <c r="Q169" s="19"/>
    </row>
    <row r="170" spans="5:17" ht="15.75" customHeight="1" x14ac:dyDescent="0.2">
      <c r="E170" s="19"/>
      <c r="F170" s="19"/>
      <c r="O170" s="20"/>
      <c r="Q170" s="19"/>
    </row>
    <row r="171" spans="5:17" ht="15.75" customHeight="1" x14ac:dyDescent="0.2">
      <c r="E171" s="19"/>
      <c r="F171" s="19"/>
      <c r="O171" s="20"/>
      <c r="Q171" s="19"/>
    </row>
    <row r="172" spans="5:17" ht="15.75" customHeight="1" x14ac:dyDescent="0.2">
      <c r="E172" s="19"/>
      <c r="F172" s="19"/>
      <c r="O172" s="20"/>
      <c r="Q172" s="19"/>
    </row>
    <row r="173" spans="5:17" ht="15.75" customHeight="1" x14ac:dyDescent="0.2">
      <c r="E173" s="19"/>
      <c r="F173" s="19"/>
      <c r="O173" s="20"/>
      <c r="Q173" s="19"/>
    </row>
    <row r="174" spans="5:17" ht="15.75" customHeight="1" x14ac:dyDescent="0.2">
      <c r="E174" s="19"/>
      <c r="F174" s="19"/>
      <c r="O174" s="20"/>
      <c r="Q174" s="19"/>
    </row>
    <row r="175" spans="5:17" ht="15.75" customHeight="1" x14ac:dyDescent="0.2">
      <c r="E175" s="19"/>
      <c r="F175" s="19"/>
      <c r="O175" s="20"/>
      <c r="Q175" s="19"/>
    </row>
    <row r="176" spans="5:17" ht="15.75" customHeight="1" x14ac:dyDescent="0.2">
      <c r="E176" s="19"/>
      <c r="F176" s="19"/>
      <c r="O176" s="20"/>
      <c r="Q176" s="19"/>
    </row>
    <row r="177" spans="5:17" ht="15.75" customHeight="1" x14ac:dyDescent="0.2">
      <c r="E177" s="19"/>
      <c r="F177" s="19"/>
      <c r="O177" s="20"/>
      <c r="Q177" s="19"/>
    </row>
    <row r="178" spans="5:17" ht="15.75" customHeight="1" x14ac:dyDescent="0.2">
      <c r="E178" s="19"/>
      <c r="F178" s="19"/>
      <c r="O178" s="20"/>
      <c r="Q178" s="19"/>
    </row>
    <row r="179" spans="5:17" ht="15.75" customHeight="1" x14ac:dyDescent="0.2">
      <c r="E179" s="19"/>
      <c r="F179" s="19"/>
      <c r="O179" s="20"/>
      <c r="Q179" s="19"/>
    </row>
    <row r="180" spans="5:17" ht="15.75" customHeight="1" x14ac:dyDescent="0.2">
      <c r="E180" s="19"/>
      <c r="F180" s="19"/>
      <c r="O180" s="20"/>
      <c r="Q180" s="19"/>
    </row>
    <row r="181" spans="5:17" ht="15.75" customHeight="1" x14ac:dyDescent="0.2">
      <c r="E181" s="19"/>
      <c r="F181" s="19"/>
      <c r="O181" s="20"/>
      <c r="Q181" s="19"/>
    </row>
    <row r="182" spans="5:17" ht="15.75" customHeight="1" x14ac:dyDescent="0.2">
      <c r="E182" s="19"/>
      <c r="F182" s="19"/>
      <c r="O182" s="20"/>
      <c r="Q182" s="19"/>
    </row>
    <row r="183" spans="5:17" ht="15.75" customHeight="1" x14ac:dyDescent="0.2">
      <c r="E183" s="19"/>
      <c r="F183" s="19"/>
      <c r="O183" s="20"/>
      <c r="Q183" s="19"/>
    </row>
    <row r="184" spans="5:17" ht="15.75" customHeight="1" x14ac:dyDescent="0.2">
      <c r="E184" s="19"/>
      <c r="F184" s="19"/>
      <c r="O184" s="20"/>
      <c r="Q184" s="19"/>
    </row>
    <row r="185" spans="5:17" ht="15.75" customHeight="1" x14ac:dyDescent="0.2">
      <c r="E185" s="19"/>
      <c r="F185" s="19"/>
      <c r="O185" s="20"/>
      <c r="Q185" s="19"/>
    </row>
    <row r="186" spans="5:17" ht="15.75" customHeight="1" x14ac:dyDescent="0.2">
      <c r="E186" s="19"/>
      <c r="F186" s="19"/>
      <c r="O186" s="20"/>
      <c r="Q186" s="19"/>
    </row>
    <row r="187" spans="5:17" ht="15.75" customHeight="1" x14ac:dyDescent="0.2">
      <c r="E187" s="19"/>
      <c r="F187" s="19"/>
      <c r="O187" s="20"/>
      <c r="Q187" s="19"/>
    </row>
    <row r="188" spans="5:17" ht="15.75" customHeight="1" x14ac:dyDescent="0.2">
      <c r="E188" s="19"/>
      <c r="F188" s="19"/>
      <c r="O188" s="20"/>
      <c r="Q188" s="19"/>
    </row>
    <row r="189" spans="5:17" ht="15.75" customHeight="1" x14ac:dyDescent="0.2">
      <c r="E189" s="19"/>
      <c r="F189" s="19"/>
      <c r="O189" s="20"/>
      <c r="Q189" s="19"/>
    </row>
    <row r="190" spans="5:17" ht="15.75" customHeight="1" x14ac:dyDescent="0.2">
      <c r="E190" s="19"/>
      <c r="F190" s="19"/>
      <c r="O190" s="20"/>
      <c r="Q190" s="19"/>
    </row>
    <row r="191" spans="5:17" ht="15.75" customHeight="1" x14ac:dyDescent="0.2">
      <c r="E191" s="19"/>
      <c r="F191" s="19"/>
      <c r="O191" s="20"/>
      <c r="Q191" s="19"/>
    </row>
    <row r="192" spans="5:17" ht="15.75" customHeight="1" x14ac:dyDescent="0.2">
      <c r="E192" s="19"/>
      <c r="F192" s="19"/>
      <c r="O192" s="20"/>
      <c r="Q192" s="19"/>
    </row>
    <row r="193" spans="5:17" ht="15.75" customHeight="1" x14ac:dyDescent="0.2">
      <c r="E193" s="19"/>
      <c r="F193" s="19"/>
      <c r="O193" s="20"/>
      <c r="Q193" s="19"/>
    </row>
    <row r="194" spans="5:17" ht="15.75" customHeight="1" x14ac:dyDescent="0.2">
      <c r="E194" s="19"/>
      <c r="F194" s="19"/>
      <c r="O194" s="20"/>
      <c r="Q194" s="19"/>
    </row>
    <row r="195" spans="5:17" ht="15.75" customHeight="1" x14ac:dyDescent="0.2">
      <c r="E195" s="19"/>
      <c r="F195" s="19"/>
      <c r="O195" s="20"/>
      <c r="Q195" s="19"/>
    </row>
    <row r="196" spans="5:17" ht="15.75" customHeight="1" x14ac:dyDescent="0.2">
      <c r="E196" s="19"/>
      <c r="F196" s="19"/>
      <c r="O196" s="20"/>
      <c r="Q196" s="19"/>
    </row>
    <row r="197" spans="5:17" ht="15.75" customHeight="1" x14ac:dyDescent="0.2">
      <c r="E197" s="19"/>
      <c r="F197" s="19"/>
      <c r="O197" s="20"/>
      <c r="Q197" s="19"/>
    </row>
    <row r="198" spans="5:17" ht="15.75" customHeight="1" x14ac:dyDescent="0.2">
      <c r="E198" s="19"/>
      <c r="F198" s="19"/>
      <c r="O198" s="20"/>
      <c r="Q198" s="19"/>
    </row>
    <row r="199" spans="5:17" ht="15.75" customHeight="1" x14ac:dyDescent="0.2">
      <c r="E199" s="19"/>
      <c r="F199" s="19"/>
      <c r="O199" s="20"/>
      <c r="Q199" s="19"/>
    </row>
    <row r="200" spans="5:17" ht="15.75" customHeight="1" x14ac:dyDescent="0.2">
      <c r="E200" s="19"/>
      <c r="F200" s="19"/>
      <c r="O200" s="20"/>
      <c r="Q200" s="19"/>
    </row>
    <row r="201" spans="5:17" ht="15.75" customHeight="1" x14ac:dyDescent="0.2">
      <c r="E201" s="19"/>
      <c r="F201" s="19"/>
      <c r="O201" s="20"/>
      <c r="Q201" s="19"/>
    </row>
    <row r="202" spans="5:17" ht="15.75" customHeight="1" x14ac:dyDescent="0.2">
      <c r="E202" s="19"/>
      <c r="F202" s="19"/>
      <c r="O202" s="20"/>
      <c r="Q202" s="19"/>
    </row>
    <row r="203" spans="5:17" ht="15.75" customHeight="1" x14ac:dyDescent="0.2">
      <c r="E203" s="19"/>
      <c r="F203" s="19"/>
      <c r="O203" s="20"/>
      <c r="Q203" s="19"/>
    </row>
    <row r="204" spans="5:17" ht="15.75" customHeight="1" x14ac:dyDescent="0.2">
      <c r="E204" s="19"/>
      <c r="F204" s="19"/>
      <c r="O204" s="20"/>
      <c r="Q204" s="19"/>
    </row>
    <row r="205" spans="5:17" ht="15.75" customHeight="1" x14ac:dyDescent="0.2">
      <c r="E205" s="19"/>
      <c r="F205" s="19"/>
      <c r="O205" s="20"/>
      <c r="Q205" s="19"/>
    </row>
    <row r="206" spans="5:17" ht="15.75" customHeight="1" x14ac:dyDescent="0.2">
      <c r="E206" s="19"/>
      <c r="F206" s="19"/>
      <c r="O206" s="20"/>
      <c r="Q206" s="19"/>
    </row>
    <row r="207" spans="5:17" ht="15.75" customHeight="1" x14ac:dyDescent="0.2">
      <c r="E207" s="19"/>
      <c r="F207" s="19"/>
      <c r="O207" s="20"/>
      <c r="Q207" s="19"/>
    </row>
    <row r="208" spans="5:17" ht="15.75" customHeight="1" x14ac:dyDescent="0.2">
      <c r="E208" s="19"/>
      <c r="F208" s="19"/>
      <c r="O208" s="20"/>
      <c r="Q208" s="19"/>
    </row>
    <row r="209" spans="5:17" ht="15.75" customHeight="1" x14ac:dyDescent="0.2">
      <c r="E209" s="19"/>
      <c r="F209" s="19"/>
      <c r="O209" s="20"/>
      <c r="Q209" s="19"/>
    </row>
    <row r="210" spans="5:17" ht="15.75" customHeight="1" x14ac:dyDescent="0.2">
      <c r="E210" s="19"/>
      <c r="F210" s="19"/>
      <c r="O210" s="20"/>
      <c r="Q210" s="19"/>
    </row>
    <row r="211" spans="5:17" ht="15.75" customHeight="1" x14ac:dyDescent="0.2">
      <c r="E211" s="19"/>
      <c r="F211" s="19"/>
      <c r="O211" s="20"/>
      <c r="Q211" s="19"/>
    </row>
    <row r="212" spans="5:17" ht="15.75" customHeight="1" x14ac:dyDescent="0.2">
      <c r="E212" s="19"/>
      <c r="F212" s="19"/>
      <c r="O212" s="20"/>
      <c r="Q212" s="19"/>
    </row>
    <row r="213" spans="5:17" ht="15.75" customHeight="1" x14ac:dyDescent="0.2">
      <c r="E213" s="19"/>
      <c r="F213" s="19"/>
      <c r="O213" s="20"/>
      <c r="Q213" s="19"/>
    </row>
    <row r="214" spans="5:17" ht="15.75" customHeight="1" x14ac:dyDescent="0.2">
      <c r="E214" s="19"/>
      <c r="F214" s="19"/>
      <c r="O214" s="20"/>
      <c r="Q214" s="19"/>
    </row>
    <row r="215" spans="5:17" ht="15.75" customHeight="1" x14ac:dyDescent="0.2">
      <c r="E215" s="19"/>
      <c r="F215" s="19"/>
      <c r="O215" s="20"/>
      <c r="Q215" s="19"/>
    </row>
    <row r="216" spans="5:17" ht="15.75" customHeight="1" x14ac:dyDescent="0.2">
      <c r="E216" s="19"/>
      <c r="F216" s="19"/>
      <c r="O216" s="20"/>
      <c r="Q216" s="19"/>
    </row>
    <row r="217" spans="5:17" ht="15.75" customHeight="1" x14ac:dyDescent="0.2">
      <c r="E217" s="19"/>
      <c r="F217" s="19"/>
      <c r="O217" s="20"/>
      <c r="Q217" s="19"/>
    </row>
    <row r="218" spans="5:17" ht="15.75" customHeight="1" x14ac:dyDescent="0.2">
      <c r="E218" s="19"/>
      <c r="F218" s="19"/>
      <c r="O218" s="20"/>
      <c r="Q218" s="19"/>
    </row>
    <row r="219" spans="5:17" ht="15.75" customHeight="1" x14ac:dyDescent="0.2">
      <c r="E219" s="19"/>
      <c r="F219" s="19"/>
      <c r="O219" s="20"/>
      <c r="Q219" s="19"/>
    </row>
    <row r="220" spans="5:17" ht="15.75" customHeight="1" x14ac:dyDescent="0.2">
      <c r="E220" s="19"/>
      <c r="F220" s="19"/>
      <c r="O220" s="20"/>
      <c r="Q220" s="19"/>
    </row>
    <row r="221" spans="5:17" ht="15.75" customHeight="1" x14ac:dyDescent="0.2">
      <c r="E221" s="19"/>
      <c r="F221" s="19"/>
      <c r="O221" s="20"/>
      <c r="Q221" s="19"/>
    </row>
    <row r="222" spans="5:17" ht="15.75" customHeight="1" x14ac:dyDescent="0.2">
      <c r="E222" s="19"/>
      <c r="F222" s="19"/>
      <c r="O222" s="20"/>
      <c r="Q222" s="19"/>
    </row>
    <row r="223" spans="5:17" ht="15.75" customHeight="1" x14ac:dyDescent="0.2">
      <c r="E223" s="19"/>
      <c r="F223" s="19"/>
      <c r="O223" s="20"/>
      <c r="Q223" s="19"/>
    </row>
    <row r="224" spans="5:17" ht="15.75" customHeight="1" x14ac:dyDescent="0.2">
      <c r="E224" s="19"/>
      <c r="F224" s="19"/>
      <c r="O224" s="20"/>
      <c r="Q224" s="19"/>
    </row>
    <row r="225" spans="5:17" ht="15.75" customHeight="1" x14ac:dyDescent="0.2">
      <c r="E225" s="19"/>
      <c r="F225" s="19"/>
      <c r="O225" s="20"/>
      <c r="Q225" s="19"/>
    </row>
    <row r="226" spans="5:17" ht="15.75" customHeight="1" x14ac:dyDescent="0.2">
      <c r="E226" s="19"/>
      <c r="F226" s="19"/>
      <c r="O226" s="20"/>
      <c r="Q226" s="19"/>
    </row>
    <row r="227" spans="5:17" ht="15.75" customHeight="1" x14ac:dyDescent="0.2">
      <c r="E227" s="19"/>
      <c r="F227" s="19"/>
      <c r="O227" s="20"/>
      <c r="Q227" s="19"/>
    </row>
    <row r="228" spans="5:17" ht="15.75" customHeight="1" x14ac:dyDescent="0.2">
      <c r="E228" s="19"/>
      <c r="F228" s="19"/>
      <c r="O228" s="20"/>
      <c r="Q228" s="19"/>
    </row>
    <row r="229" spans="5:17" ht="15.75" customHeight="1" x14ac:dyDescent="0.2">
      <c r="E229" s="19"/>
      <c r="F229" s="19"/>
      <c r="O229" s="20"/>
      <c r="Q229" s="19"/>
    </row>
    <row r="230" spans="5:17" ht="15.75" customHeight="1" x14ac:dyDescent="0.2">
      <c r="E230" s="19"/>
      <c r="F230" s="19"/>
      <c r="O230" s="20"/>
      <c r="Q230" s="19"/>
    </row>
    <row r="231" spans="5:17" ht="15.75" customHeight="1" x14ac:dyDescent="0.2">
      <c r="E231" s="19"/>
      <c r="F231" s="19"/>
      <c r="O231" s="20"/>
      <c r="Q231" s="19"/>
    </row>
    <row r="232" spans="5:17" ht="15.75" customHeight="1" x14ac:dyDescent="0.2">
      <c r="E232" s="19"/>
      <c r="F232" s="19"/>
      <c r="O232" s="20"/>
      <c r="Q232" s="19"/>
    </row>
    <row r="233" spans="5:17" ht="15.75" customHeight="1" x14ac:dyDescent="0.2">
      <c r="E233" s="19"/>
      <c r="F233" s="19"/>
      <c r="O233" s="20"/>
      <c r="Q233" s="19"/>
    </row>
    <row r="234" spans="5:17" ht="15.75" customHeight="1" x14ac:dyDescent="0.2">
      <c r="E234" s="19"/>
      <c r="F234" s="19"/>
      <c r="O234" s="20"/>
      <c r="Q234" s="19"/>
    </row>
    <row r="235" spans="5:17" ht="15.75" customHeight="1" x14ac:dyDescent="0.2">
      <c r="E235" s="19"/>
      <c r="F235" s="19"/>
      <c r="O235" s="20"/>
      <c r="Q235" s="19"/>
    </row>
    <row r="236" spans="5:17" ht="15.75" customHeight="1" x14ac:dyDescent="0.2">
      <c r="E236" s="19"/>
      <c r="F236" s="19"/>
      <c r="O236" s="20"/>
      <c r="Q236" s="19"/>
    </row>
    <row r="237" spans="5:17" ht="15.75" customHeight="1" x14ac:dyDescent="0.2">
      <c r="E237" s="19"/>
      <c r="F237" s="19"/>
      <c r="O237" s="20"/>
      <c r="Q237" s="19"/>
    </row>
    <row r="238" spans="5:17" ht="15.75" customHeight="1" x14ac:dyDescent="0.2">
      <c r="E238" s="19"/>
      <c r="F238" s="19"/>
      <c r="O238" s="20"/>
      <c r="Q238" s="19"/>
    </row>
    <row r="239" spans="5:17" ht="15.75" customHeight="1" x14ac:dyDescent="0.2">
      <c r="E239" s="19"/>
      <c r="F239" s="19"/>
      <c r="O239" s="20"/>
      <c r="Q239" s="19"/>
    </row>
    <row r="240" spans="5:17" ht="15.75" customHeight="1" x14ac:dyDescent="0.2">
      <c r="E240" s="19"/>
      <c r="F240" s="19"/>
      <c r="O240" s="20"/>
      <c r="Q240" s="19"/>
    </row>
    <row r="241" spans="5:17" ht="15.75" customHeight="1" x14ac:dyDescent="0.2">
      <c r="E241" s="19"/>
      <c r="F241" s="19"/>
      <c r="O241" s="20"/>
      <c r="Q241" s="19"/>
    </row>
    <row r="242" spans="5:17" ht="15.75" customHeight="1" x14ac:dyDescent="0.2">
      <c r="E242" s="19"/>
      <c r="F242" s="19"/>
      <c r="O242" s="20"/>
      <c r="Q242" s="19"/>
    </row>
    <row r="243" spans="5:17" ht="15.75" customHeight="1" x14ac:dyDescent="0.2">
      <c r="E243" s="19"/>
      <c r="F243" s="19"/>
      <c r="O243" s="20"/>
      <c r="Q243" s="19"/>
    </row>
    <row r="244" spans="5:17" ht="15.75" customHeight="1" x14ac:dyDescent="0.2">
      <c r="E244" s="19"/>
      <c r="F244" s="19"/>
      <c r="O244" s="20"/>
      <c r="Q244" s="19"/>
    </row>
    <row r="245" spans="5:17" ht="15.75" customHeight="1" x14ac:dyDescent="0.2">
      <c r="E245" s="19"/>
      <c r="F245" s="19"/>
      <c r="O245" s="20"/>
      <c r="Q245" s="19"/>
    </row>
    <row r="246" spans="5:17" ht="15.75" customHeight="1" x14ac:dyDescent="0.2">
      <c r="E246" s="19"/>
      <c r="F246" s="19"/>
      <c r="O246" s="20"/>
      <c r="Q246" s="19"/>
    </row>
    <row r="247" spans="5:17" ht="15.75" customHeight="1" x14ac:dyDescent="0.2">
      <c r="E247" s="19"/>
      <c r="F247" s="19"/>
      <c r="O247" s="20"/>
      <c r="Q247" s="19"/>
    </row>
    <row r="248" spans="5:17" ht="15.75" customHeight="1" x14ac:dyDescent="0.2">
      <c r="E248" s="19"/>
      <c r="F248" s="19"/>
      <c r="O248" s="20"/>
      <c r="Q248" s="19"/>
    </row>
    <row r="249" spans="5:17" ht="15.75" customHeight="1" x14ac:dyDescent="0.2">
      <c r="E249" s="19"/>
      <c r="F249" s="19"/>
      <c r="O249" s="20"/>
      <c r="Q249" s="19"/>
    </row>
    <row r="250" spans="5:17" ht="15.75" customHeight="1" x14ac:dyDescent="0.2">
      <c r="E250" s="19"/>
      <c r="F250" s="19"/>
      <c r="O250" s="20"/>
      <c r="Q250" s="19"/>
    </row>
    <row r="251" spans="5:17" ht="15.75" customHeight="1" x14ac:dyDescent="0.2">
      <c r="E251" s="19"/>
      <c r="F251" s="19"/>
      <c r="O251" s="20"/>
      <c r="Q251" s="19"/>
    </row>
    <row r="252" spans="5:17" ht="15.75" customHeight="1" x14ac:dyDescent="0.2">
      <c r="E252" s="19"/>
      <c r="F252" s="19"/>
      <c r="O252" s="20"/>
      <c r="Q252" s="19"/>
    </row>
    <row r="253" spans="5:17" ht="15.75" customHeight="1" x14ac:dyDescent="0.2">
      <c r="E253" s="19"/>
      <c r="F253" s="19"/>
      <c r="O253" s="20"/>
      <c r="Q253" s="19"/>
    </row>
    <row r="254" spans="5:17" ht="15.75" customHeight="1" x14ac:dyDescent="0.2">
      <c r="E254" s="19"/>
      <c r="F254" s="19"/>
      <c r="O254" s="20"/>
      <c r="Q254" s="19"/>
    </row>
    <row r="255" spans="5:17" ht="15.75" customHeight="1" x14ac:dyDescent="0.2">
      <c r="E255" s="19"/>
      <c r="F255" s="19"/>
      <c r="O255" s="20"/>
      <c r="Q255" s="19"/>
    </row>
    <row r="256" spans="5:17" ht="15.75" customHeight="1" x14ac:dyDescent="0.2">
      <c r="E256" s="19"/>
      <c r="F256" s="19"/>
      <c r="O256" s="20"/>
      <c r="Q256" s="19"/>
    </row>
    <row r="257" spans="5:17" ht="15.75" customHeight="1" x14ac:dyDescent="0.2">
      <c r="E257" s="19"/>
      <c r="F257" s="19"/>
      <c r="O257" s="20"/>
      <c r="Q257" s="19"/>
    </row>
    <row r="258" spans="5:17" ht="15.75" customHeight="1" x14ac:dyDescent="0.2">
      <c r="E258" s="19"/>
      <c r="F258" s="19"/>
      <c r="O258" s="20"/>
      <c r="Q258" s="19"/>
    </row>
    <row r="259" spans="5:17" ht="15.75" customHeight="1" x14ac:dyDescent="0.2">
      <c r="E259" s="19"/>
      <c r="F259" s="19"/>
      <c r="O259" s="20"/>
      <c r="Q259" s="19"/>
    </row>
    <row r="260" spans="5:17" ht="15.75" customHeight="1" x14ac:dyDescent="0.2">
      <c r="E260" s="19"/>
      <c r="F260" s="19"/>
      <c r="O260" s="20"/>
      <c r="Q260" s="19"/>
    </row>
    <row r="261" spans="5:17" ht="15.75" customHeight="1" x14ac:dyDescent="0.2">
      <c r="E261" s="19"/>
      <c r="F261" s="19"/>
      <c r="O261" s="20"/>
      <c r="Q261" s="19"/>
    </row>
    <row r="262" spans="5:17" ht="15.75" customHeight="1" x14ac:dyDescent="0.2">
      <c r="E262" s="19"/>
      <c r="F262" s="19"/>
      <c r="O262" s="20"/>
      <c r="Q262" s="19"/>
    </row>
    <row r="263" spans="5:17" ht="15.75" customHeight="1" x14ac:dyDescent="0.2">
      <c r="E263" s="19"/>
      <c r="F263" s="19"/>
      <c r="O263" s="20"/>
      <c r="Q263" s="19"/>
    </row>
    <row r="264" spans="5:17" ht="15.75" customHeight="1" x14ac:dyDescent="0.2">
      <c r="E264" s="19"/>
      <c r="F264" s="19"/>
      <c r="O264" s="20"/>
      <c r="Q264" s="19"/>
    </row>
    <row r="265" spans="5:17" ht="15.75" customHeight="1" x14ac:dyDescent="0.2">
      <c r="E265" s="19"/>
      <c r="F265" s="19"/>
      <c r="O265" s="20"/>
      <c r="Q265" s="19"/>
    </row>
    <row r="266" spans="5:17" ht="15.75" customHeight="1" x14ac:dyDescent="0.2">
      <c r="E266" s="19"/>
      <c r="F266" s="19"/>
      <c r="O266" s="20"/>
      <c r="Q266" s="19"/>
    </row>
    <row r="267" spans="5:17" ht="15.75" customHeight="1" x14ac:dyDescent="0.2">
      <c r="E267" s="19"/>
      <c r="F267" s="19"/>
      <c r="O267" s="20"/>
      <c r="Q267" s="19"/>
    </row>
    <row r="268" spans="5:17" ht="15.75" customHeight="1" x14ac:dyDescent="0.2">
      <c r="E268" s="19"/>
      <c r="F268" s="19"/>
      <c r="O268" s="20"/>
      <c r="Q268" s="19"/>
    </row>
    <row r="269" spans="5:17" ht="15.75" customHeight="1" x14ac:dyDescent="0.2">
      <c r="E269" s="19"/>
      <c r="F269" s="19"/>
      <c r="O269" s="20"/>
      <c r="Q269" s="19"/>
    </row>
    <row r="270" spans="5:17" ht="15.75" customHeight="1" x14ac:dyDescent="0.2">
      <c r="E270" s="19"/>
      <c r="F270" s="19"/>
      <c r="O270" s="20"/>
      <c r="Q270" s="19"/>
    </row>
    <row r="271" spans="5:17" ht="15.75" customHeight="1" x14ac:dyDescent="0.2">
      <c r="E271" s="19"/>
      <c r="F271" s="19"/>
      <c r="O271" s="20"/>
      <c r="Q271" s="19"/>
    </row>
    <row r="272" spans="5:17" ht="15.75" customHeight="1" x14ac:dyDescent="0.2">
      <c r="E272" s="19"/>
      <c r="F272" s="19"/>
      <c r="O272" s="20"/>
      <c r="Q272" s="19"/>
    </row>
    <row r="273" spans="5:17" ht="15.75" customHeight="1" x14ac:dyDescent="0.2">
      <c r="E273" s="19"/>
      <c r="F273" s="19"/>
      <c r="O273" s="20"/>
      <c r="Q273" s="19"/>
    </row>
    <row r="274" spans="5:17" ht="15.75" customHeight="1" x14ac:dyDescent="0.2">
      <c r="E274" s="19"/>
      <c r="F274" s="19"/>
      <c r="O274" s="20"/>
      <c r="Q274" s="19"/>
    </row>
    <row r="275" spans="5:17" ht="15.75" customHeight="1" x14ac:dyDescent="0.2">
      <c r="E275" s="19"/>
      <c r="F275" s="19"/>
      <c r="O275" s="20"/>
      <c r="Q275" s="19"/>
    </row>
    <row r="276" spans="5:17" ht="15.75" customHeight="1" x14ac:dyDescent="0.2">
      <c r="E276" s="19"/>
      <c r="F276" s="19"/>
      <c r="O276" s="20"/>
      <c r="Q276" s="19"/>
    </row>
    <row r="277" spans="5:17" ht="15.75" customHeight="1" x14ac:dyDescent="0.2">
      <c r="E277" s="19"/>
      <c r="F277" s="19"/>
      <c r="O277" s="20"/>
      <c r="Q277" s="19"/>
    </row>
    <row r="278" spans="5:17" ht="15.75" customHeight="1" x14ac:dyDescent="0.2">
      <c r="E278" s="19"/>
      <c r="F278" s="19"/>
      <c r="O278" s="20"/>
      <c r="Q278" s="19"/>
    </row>
    <row r="279" spans="5:17" ht="15.75" customHeight="1" x14ac:dyDescent="0.2">
      <c r="E279" s="19"/>
      <c r="F279" s="19"/>
      <c r="O279" s="20"/>
      <c r="Q279" s="19"/>
    </row>
    <row r="280" spans="5:17" ht="15.75" customHeight="1" x14ac:dyDescent="0.2">
      <c r="E280" s="19"/>
      <c r="F280" s="19"/>
      <c r="O280" s="20"/>
      <c r="Q280" s="19"/>
    </row>
    <row r="281" spans="5:17" ht="15.75" customHeight="1" x14ac:dyDescent="0.2">
      <c r="E281" s="19"/>
      <c r="F281" s="19"/>
      <c r="O281" s="20"/>
      <c r="Q281" s="19"/>
    </row>
    <row r="282" spans="5:17" ht="15.75" customHeight="1" x14ac:dyDescent="0.2">
      <c r="E282" s="19"/>
      <c r="F282" s="19"/>
      <c r="O282" s="20"/>
      <c r="Q282" s="19"/>
    </row>
    <row r="283" spans="5:17" ht="15.75" customHeight="1" x14ac:dyDescent="0.2">
      <c r="E283" s="19"/>
      <c r="F283" s="19"/>
      <c r="O283" s="20"/>
      <c r="Q283" s="19"/>
    </row>
    <row r="284" spans="5:17" ht="15.75" customHeight="1" x14ac:dyDescent="0.2">
      <c r="E284" s="19"/>
      <c r="F284" s="19"/>
      <c r="O284" s="20"/>
      <c r="Q284" s="19"/>
    </row>
    <row r="285" spans="5:17" ht="15.75" customHeight="1" x14ac:dyDescent="0.2">
      <c r="E285" s="19"/>
      <c r="F285" s="19"/>
      <c r="O285" s="20"/>
      <c r="Q285" s="19"/>
    </row>
    <row r="286" spans="5:17" ht="15.75" customHeight="1" x14ac:dyDescent="0.2">
      <c r="E286" s="19"/>
      <c r="F286" s="19"/>
      <c r="O286" s="20"/>
      <c r="Q286" s="19"/>
    </row>
    <row r="287" spans="5:17" ht="15.75" customHeight="1" x14ac:dyDescent="0.2">
      <c r="E287" s="19"/>
      <c r="F287" s="19"/>
      <c r="O287" s="20"/>
      <c r="Q287" s="19"/>
    </row>
    <row r="288" spans="5:17" ht="15.75" customHeight="1" x14ac:dyDescent="0.2">
      <c r="E288" s="19"/>
      <c r="F288" s="19"/>
      <c r="O288" s="20"/>
      <c r="Q288" s="19"/>
    </row>
    <row r="289" spans="5:17" ht="15.75" customHeight="1" x14ac:dyDescent="0.2">
      <c r="E289" s="19"/>
      <c r="F289" s="19"/>
      <c r="O289" s="20"/>
      <c r="Q289" s="19"/>
    </row>
    <row r="290" spans="5:17" ht="15.75" customHeight="1" x14ac:dyDescent="0.2">
      <c r="E290" s="19"/>
      <c r="F290" s="19"/>
      <c r="O290" s="20"/>
      <c r="Q290" s="19"/>
    </row>
    <row r="291" spans="5:17" ht="15.75" customHeight="1" x14ac:dyDescent="0.2">
      <c r="E291" s="19"/>
      <c r="F291" s="19"/>
      <c r="O291" s="20"/>
      <c r="Q291" s="19"/>
    </row>
    <row r="292" spans="5:17" ht="15.75" customHeight="1" x14ac:dyDescent="0.2">
      <c r="E292" s="19"/>
      <c r="F292" s="19"/>
      <c r="O292" s="20"/>
      <c r="Q292" s="19"/>
    </row>
    <row r="293" spans="5:17" ht="15.75" customHeight="1" x14ac:dyDescent="0.2">
      <c r="E293" s="19"/>
      <c r="F293" s="19"/>
      <c r="O293" s="20"/>
      <c r="Q293" s="19"/>
    </row>
    <row r="294" spans="5:17" ht="15.75" customHeight="1" x14ac:dyDescent="0.2">
      <c r="E294" s="19"/>
      <c r="F294" s="19"/>
      <c r="O294" s="20"/>
      <c r="Q294" s="19"/>
    </row>
    <row r="295" spans="5:17" ht="15.75" customHeight="1" x14ac:dyDescent="0.2">
      <c r="E295" s="19"/>
      <c r="F295" s="19"/>
      <c r="O295" s="20"/>
      <c r="Q295" s="19"/>
    </row>
    <row r="296" spans="5:17" ht="15.75" customHeight="1" x14ac:dyDescent="0.2">
      <c r="E296" s="19"/>
      <c r="F296" s="19"/>
      <c r="O296" s="20"/>
      <c r="Q296" s="19"/>
    </row>
    <row r="297" spans="5:17" ht="15.75" customHeight="1" x14ac:dyDescent="0.2">
      <c r="E297" s="19"/>
      <c r="F297" s="19"/>
      <c r="O297" s="20"/>
      <c r="Q297" s="19"/>
    </row>
    <row r="298" spans="5:17" ht="15.75" customHeight="1" x14ac:dyDescent="0.2">
      <c r="E298" s="19"/>
      <c r="F298" s="19"/>
      <c r="O298" s="20"/>
      <c r="Q298" s="19"/>
    </row>
    <row r="299" spans="5:17" ht="15.75" customHeight="1" x14ac:dyDescent="0.2">
      <c r="E299" s="19"/>
      <c r="F299" s="19"/>
      <c r="O299" s="20"/>
      <c r="Q299" s="19"/>
    </row>
    <row r="300" spans="5:17" ht="15.75" customHeight="1" x14ac:dyDescent="0.2">
      <c r="E300" s="19"/>
      <c r="F300" s="19"/>
      <c r="O300" s="20"/>
      <c r="Q300" s="19"/>
    </row>
    <row r="301" spans="5:17" ht="15.75" customHeight="1" x14ac:dyDescent="0.2">
      <c r="E301" s="19"/>
      <c r="F301" s="19"/>
      <c r="O301" s="20"/>
      <c r="Q301" s="19"/>
    </row>
    <row r="302" spans="5:17" ht="15.75" customHeight="1" x14ac:dyDescent="0.2">
      <c r="E302" s="19"/>
      <c r="F302" s="19"/>
      <c r="O302" s="20"/>
      <c r="Q302" s="19"/>
    </row>
    <row r="303" spans="5:17" ht="15.75" customHeight="1" x14ac:dyDescent="0.2">
      <c r="E303" s="19"/>
      <c r="F303" s="19"/>
      <c r="O303" s="20"/>
      <c r="Q303" s="19"/>
    </row>
    <row r="304" spans="5:17" ht="15.75" customHeight="1" x14ac:dyDescent="0.2">
      <c r="E304" s="19"/>
      <c r="F304" s="19"/>
      <c r="O304" s="20"/>
      <c r="Q304" s="19"/>
    </row>
    <row r="305" spans="5:17" ht="15.75" customHeight="1" x14ac:dyDescent="0.2">
      <c r="E305" s="19"/>
      <c r="F305" s="19"/>
      <c r="O305" s="20"/>
      <c r="Q305" s="19"/>
    </row>
    <row r="306" spans="5:17" ht="15.75" customHeight="1" x14ac:dyDescent="0.2">
      <c r="E306" s="19"/>
      <c r="F306" s="19"/>
      <c r="O306" s="20"/>
      <c r="Q306" s="19"/>
    </row>
    <row r="307" spans="5:17" ht="15.75" customHeight="1" x14ac:dyDescent="0.2">
      <c r="E307" s="19"/>
      <c r="F307" s="19"/>
      <c r="O307" s="20"/>
      <c r="Q307" s="19"/>
    </row>
    <row r="308" spans="5:17" ht="15.75" customHeight="1" x14ac:dyDescent="0.2">
      <c r="E308" s="19"/>
      <c r="F308" s="19"/>
      <c r="O308" s="20"/>
      <c r="Q308" s="19"/>
    </row>
    <row r="309" spans="5:17" ht="15.75" customHeight="1" x14ac:dyDescent="0.2">
      <c r="E309" s="19"/>
      <c r="F309" s="19"/>
      <c r="O309" s="20"/>
      <c r="Q309" s="19"/>
    </row>
    <row r="310" spans="5:17" ht="15.75" customHeight="1" x14ac:dyDescent="0.2">
      <c r="E310" s="19"/>
      <c r="F310" s="19"/>
      <c r="O310" s="20"/>
      <c r="Q310" s="19"/>
    </row>
    <row r="311" spans="5:17" ht="15.75" customHeight="1" x14ac:dyDescent="0.2">
      <c r="E311" s="19"/>
      <c r="F311" s="19"/>
      <c r="O311" s="20"/>
      <c r="Q311" s="19"/>
    </row>
    <row r="312" spans="5:17" ht="15.75" customHeight="1" x14ac:dyDescent="0.2">
      <c r="E312" s="19"/>
      <c r="F312" s="19"/>
      <c r="O312" s="20"/>
      <c r="Q312" s="19"/>
    </row>
    <row r="313" spans="5:17" ht="15.75" customHeight="1" x14ac:dyDescent="0.2">
      <c r="E313" s="19"/>
      <c r="F313" s="19"/>
      <c r="O313" s="20"/>
      <c r="Q313" s="19"/>
    </row>
    <row r="314" spans="5:17" ht="15.75" customHeight="1" x14ac:dyDescent="0.2">
      <c r="E314" s="19"/>
      <c r="F314" s="19"/>
      <c r="O314" s="20"/>
      <c r="Q314" s="19"/>
    </row>
    <row r="315" spans="5:17" ht="15.75" customHeight="1" x14ac:dyDescent="0.2">
      <c r="E315" s="19"/>
      <c r="F315" s="19"/>
      <c r="O315" s="20"/>
      <c r="Q315" s="19"/>
    </row>
    <row r="316" spans="5:17" ht="15.75" customHeight="1" x14ac:dyDescent="0.2">
      <c r="E316" s="19"/>
      <c r="F316" s="19"/>
      <c r="O316" s="20"/>
      <c r="Q316" s="19"/>
    </row>
    <row r="317" spans="5:17" ht="15.75" customHeight="1" x14ac:dyDescent="0.2">
      <c r="E317" s="19"/>
      <c r="F317" s="19"/>
      <c r="O317" s="20"/>
      <c r="Q317" s="19"/>
    </row>
    <row r="318" spans="5:17" ht="15.75" customHeight="1" x14ac:dyDescent="0.2">
      <c r="E318" s="19"/>
      <c r="F318" s="19"/>
      <c r="O318" s="20"/>
      <c r="Q318" s="19"/>
    </row>
    <row r="319" spans="5:17" ht="15.75" customHeight="1" x14ac:dyDescent="0.2">
      <c r="E319" s="19"/>
      <c r="F319" s="19"/>
      <c r="O319" s="20"/>
      <c r="Q319" s="19"/>
    </row>
    <row r="320" spans="5:17" ht="15.75" customHeight="1" x14ac:dyDescent="0.2">
      <c r="E320" s="19"/>
      <c r="F320" s="19"/>
      <c r="O320" s="20"/>
      <c r="Q320" s="19"/>
    </row>
    <row r="321" spans="5:17" ht="15.75" customHeight="1" x14ac:dyDescent="0.2">
      <c r="E321" s="19"/>
      <c r="F321" s="19"/>
      <c r="O321" s="20"/>
      <c r="Q321" s="19"/>
    </row>
    <row r="322" spans="5:17" ht="15.75" customHeight="1" x14ac:dyDescent="0.2">
      <c r="E322" s="19"/>
      <c r="F322" s="19"/>
      <c r="O322" s="20"/>
      <c r="Q322" s="19"/>
    </row>
    <row r="323" spans="5:17" ht="15.75" customHeight="1" x14ac:dyDescent="0.2">
      <c r="E323" s="19"/>
      <c r="F323" s="19"/>
      <c r="O323" s="20"/>
      <c r="Q323" s="19"/>
    </row>
    <row r="324" spans="5:17" ht="15.75" customHeight="1" x14ac:dyDescent="0.2">
      <c r="E324" s="19"/>
      <c r="F324" s="19"/>
      <c r="O324" s="20"/>
      <c r="Q324" s="19"/>
    </row>
    <row r="325" spans="5:17" ht="15.75" customHeight="1" x14ac:dyDescent="0.2">
      <c r="E325" s="19"/>
      <c r="F325" s="19"/>
      <c r="O325" s="20"/>
      <c r="Q325" s="19"/>
    </row>
    <row r="326" spans="5:17" ht="15.75" customHeight="1" x14ac:dyDescent="0.2">
      <c r="E326" s="19"/>
      <c r="F326" s="19"/>
      <c r="O326" s="20"/>
      <c r="Q326" s="19"/>
    </row>
    <row r="327" spans="5:17" ht="15.75" customHeight="1" x14ac:dyDescent="0.2">
      <c r="E327" s="19"/>
      <c r="F327" s="19"/>
      <c r="O327" s="20"/>
      <c r="Q327" s="19"/>
    </row>
    <row r="328" spans="5:17" ht="15.75" customHeight="1" x14ac:dyDescent="0.2">
      <c r="E328" s="19"/>
      <c r="F328" s="19"/>
      <c r="O328" s="20"/>
      <c r="Q328" s="19"/>
    </row>
    <row r="329" spans="5:17" ht="15.75" customHeight="1" x14ac:dyDescent="0.2">
      <c r="E329" s="19"/>
      <c r="F329" s="19"/>
      <c r="O329" s="20"/>
      <c r="Q329" s="19"/>
    </row>
    <row r="330" spans="5:17" ht="15.75" customHeight="1" x14ac:dyDescent="0.2">
      <c r="E330" s="19"/>
      <c r="F330" s="19"/>
      <c r="O330" s="20"/>
      <c r="Q330" s="19"/>
    </row>
    <row r="331" spans="5:17" ht="15.75" customHeight="1" x14ac:dyDescent="0.2">
      <c r="E331" s="19"/>
      <c r="F331" s="19"/>
      <c r="O331" s="20"/>
      <c r="Q331" s="19"/>
    </row>
    <row r="332" spans="5:17" ht="15.75" customHeight="1" x14ac:dyDescent="0.2">
      <c r="E332" s="19"/>
      <c r="F332" s="19"/>
      <c r="O332" s="20"/>
      <c r="Q332" s="19"/>
    </row>
    <row r="333" spans="5:17" ht="15.75" customHeight="1" x14ac:dyDescent="0.2">
      <c r="E333" s="19"/>
      <c r="F333" s="19"/>
      <c r="O333" s="20"/>
      <c r="Q333" s="19"/>
    </row>
    <row r="334" spans="5:17" ht="15.75" customHeight="1" x14ac:dyDescent="0.2">
      <c r="E334" s="19"/>
      <c r="F334" s="19"/>
      <c r="O334" s="20"/>
      <c r="Q334" s="19"/>
    </row>
    <row r="335" spans="5:17" ht="15.75" customHeight="1" x14ac:dyDescent="0.2">
      <c r="E335" s="19"/>
      <c r="F335" s="19"/>
      <c r="O335" s="20"/>
      <c r="Q335" s="19"/>
    </row>
    <row r="336" spans="5:17" ht="15.75" customHeight="1" x14ac:dyDescent="0.2">
      <c r="E336" s="19"/>
      <c r="F336" s="19"/>
      <c r="O336" s="20"/>
      <c r="Q336" s="19"/>
    </row>
    <row r="337" spans="5:17" ht="15.75" customHeight="1" x14ac:dyDescent="0.2">
      <c r="E337" s="19"/>
      <c r="F337" s="19"/>
      <c r="O337" s="20"/>
      <c r="Q337" s="19"/>
    </row>
    <row r="338" spans="5:17" ht="15.75" customHeight="1" x14ac:dyDescent="0.2">
      <c r="E338" s="19"/>
      <c r="F338" s="19"/>
      <c r="O338" s="20"/>
      <c r="Q338" s="19"/>
    </row>
    <row r="339" spans="5:17" ht="15.75" customHeight="1" x14ac:dyDescent="0.2">
      <c r="E339" s="19"/>
      <c r="F339" s="19"/>
      <c r="O339" s="20"/>
      <c r="Q339" s="19"/>
    </row>
    <row r="340" spans="5:17" ht="15.75" customHeight="1" x14ac:dyDescent="0.2">
      <c r="E340" s="19"/>
      <c r="F340" s="19"/>
      <c r="O340" s="20"/>
      <c r="Q340" s="19"/>
    </row>
    <row r="341" spans="5:17" ht="15.75" customHeight="1" x14ac:dyDescent="0.2">
      <c r="E341" s="19"/>
      <c r="F341" s="19"/>
      <c r="O341" s="20"/>
      <c r="Q341" s="19"/>
    </row>
    <row r="342" spans="5:17" ht="15.75" customHeight="1" x14ac:dyDescent="0.2">
      <c r="E342" s="19"/>
      <c r="F342" s="19"/>
      <c r="O342" s="20"/>
      <c r="Q342" s="19"/>
    </row>
    <row r="343" spans="5:17" ht="15.75" customHeight="1" x14ac:dyDescent="0.2">
      <c r="E343" s="19"/>
      <c r="F343" s="19"/>
      <c r="O343" s="20"/>
      <c r="Q343" s="19"/>
    </row>
    <row r="344" spans="5:17" ht="15.75" customHeight="1" x14ac:dyDescent="0.2">
      <c r="E344" s="19"/>
      <c r="F344" s="19"/>
      <c r="O344" s="20"/>
      <c r="Q344" s="19"/>
    </row>
    <row r="345" spans="5:17" ht="15.75" customHeight="1" x14ac:dyDescent="0.2">
      <c r="E345" s="19"/>
      <c r="F345" s="19"/>
      <c r="O345" s="20"/>
      <c r="Q345" s="19"/>
    </row>
    <row r="346" spans="5:17" ht="15.75" customHeight="1" x14ac:dyDescent="0.2">
      <c r="E346" s="19"/>
      <c r="F346" s="19"/>
      <c r="O346" s="20"/>
      <c r="Q346" s="19"/>
    </row>
    <row r="347" spans="5:17" ht="15.75" customHeight="1" x14ac:dyDescent="0.2">
      <c r="E347" s="19"/>
      <c r="F347" s="19"/>
      <c r="O347" s="20"/>
      <c r="Q347" s="19"/>
    </row>
    <row r="348" spans="5:17" ht="15.75" customHeight="1" x14ac:dyDescent="0.2">
      <c r="E348" s="19"/>
      <c r="F348" s="19"/>
      <c r="O348" s="20"/>
      <c r="Q348" s="19"/>
    </row>
    <row r="349" spans="5:17" ht="15.75" customHeight="1" x14ac:dyDescent="0.2">
      <c r="E349" s="19"/>
      <c r="F349" s="19"/>
      <c r="O349" s="20"/>
      <c r="Q349" s="19"/>
    </row>
    <row r="350" spans="5:17" ht="15.75" customHeight="1" x14ac:dyDescent="0.2">
      <c r="E350" s="19"/>
      <c r="F350" s="19"/>
      <c r="O350" s="20"/>
      <c r="Q350" s="19"/>
    </row>
    <row r="351" spans="5:17" ht="15.75" customHeight="1" x14ac:dyDescent="0.2">
      <c r="E351" s="19"/>
      <c r="F351" s="19"/>
      <c r="O351" s="20"/>
      <c r="Q351" s="19"/>
    </row>
    <row r="352" spans="5:17" ht="15.75" customHeight="1" x14ac:dyDescent="0.2">
      <c r="E352" s="19"/>
      <c r="F352" s="19"/>
      <c r="O352" s="20"/>
      <c r="Q352" s="19"/>
    </row>
    <row r="353" spans="5:17" ht="15.75" customHeight="1" x14ac:dyDescent="0.2">
      <c r="E353" s="19"/>
      <c r="F353" s="19"/>
      <c r="O353" s="20"/>
      <c r="Q353" s="19"/>
    </row>
    <row r="354" spans="5:17" ht="15.75" customHeight="1" x14ac:dyDescent="0.2">
      <c r="E354" s="19"/>
      <c r="F354" s="19"/>
      <c r="O354" s="20"/>
      <c r="Q354" s="19"/>
    </row>
    <row r="355" spans="5:17" ht="15.75" customHeight="1" x14ac:dyDescent="0.2">
      <c r="E355" s="19"/>
      <c r="F355" s="19"/>
      <c r="O355" s="20"/>
      <c r="Q355" s="19"/>
    </row>
    <row r="356" spans="5:17" ht="15.75" customHeight="1" x14ac:dyDescent="0.2">
      <c r="E356" s="19"/>
      <c r="F356" s="19"/>
      <c r="O356" s="20"/>
      <c r="Q356" s="19"/>
    </row>
    <row r="357" spans="5:17" ht="15.75" customHeight="1" x14ac:dyDescent="0.2">
      <c r="E357" s="19"/>
      <c r="F357" s="19"/>
      <c r="O357" s="20"/>
      <c r="Q357" s="19"/>
    </row>
    <row r="358" spans="5:17" ht="15.75" customHeight="1" x14ac:dyDescent="0.2">
      <c r="E358" s="19"/>
      <c r="F358" s="19"/>
      <c r="O358" s="20"/>
      <c r="Q358" s="19"/>
    </row>
    <row r="359" spans="5:17" ht="15.75" customHeight="1" x14ac:dyDescent="0.2">
      <c r="E359" s="19"/>
      <c r="F359" s="19"/>
      <c r="O359" s="20"/>
      <c r="Q359" s="19"/>
    </row>
    <row r="360" spans="5:17" ht="15.75" customHeight="1" x14ac:dyDescent="0.2">
      <c r="E360" s="19"/>
      <c r="F360" s="19"/>
      <c r="O360" s="20"/>
      <c r="Q360" s="19"/>
    </row>
    <row r="361" spans="5:17" ht="15.75" customHeight="1" x14ac:dyDescent="0.2">
      <c r="E361" s="19"/>
      <c r="F361" s="19"/>
      <c r="O361" s="20"/>
      <c r="Q361" s="19"/>
    </row>
    <row r="362" spans="5:17" ht="15.75" customHeight="1" x14ac:dyDescent="0.2">
      <c r="E362" s="19"/>
      <c r="F362" s="19"/>
      <c r="O362" s="20"/>
      <c r="Q362" s="19"/>
    </row>
    <row r="363" spans="5:17" ht="15.75" customHeight="1" x14ac:dyDescent="0.2">
      <c r="E363" s="19"/>
      <c r="F363" s="19"/>
      <c r="O363" s="20"/>
      <c r="Q363" s="19"/>
    </row>
    <row r="364" spans="5:17" ht="15.75" customHeight="1" x14ac:dyDescent="0.2">
      <c r="E364" s="19"/>
      <c r="F364" s="19"/>
      <c r="O364" s="20"/>
      <c r="Q364" s="19"/>
    </row>
    <row r="365" spans="5:17" ht="15.75" customHeight="1" x14ac:dyDescent="0.2">
      <c r="E365" s="19"/>
      <c r="F365" s="19"/>
      <c r="O365" s="20"/>
      <c r="Q365" s="19"/>
    </row>
    <row r="366" spans="5:17" ht="15.75" customHeight="1" x14ac:dyDescent="0.2">
      <c r="E366" s="19"/>
      <c r="F366" s="19"/>
      <c r="O366" s="20"/>
      <c r="Q366" s="19"/>
    </row>
    <row r="367" spans="5:17" ht="15.75" customHeight="1" x14ac:dyDescent="0.2">
      <c r="E367" s="19"/>
      <c r="F367" s="19"/>
      <c r="O367" s="20"/>
      <c r="Q367" s="19"/>
    </row>
    <row r="368" spans="5:17" ht="15.75" customHeight="1" x14ac:dyDescent="0.2">
      <c r="E368" s="19"/>
      <c r="F368" s="19"/>
      <c r="O368" s="20"/>
      <c r="Q368" s="19"/>
    </row>
    <row r="369" spans="5:17" ht="15.75" customHeight="1" x14ac:dyDescent="0.2">
      <c r="E369" s="19"/>
      <c r="F369" s="19"/>
      <c r="O369" s="20"/>
      <c r="Q369" s="19"/>
    </row>
    <row r="370" spans="5:17" ht="15.75" customHeight="1" x14ac:dyDescent="0.2">
      <c r="E370" s="19"/>
      <c r="F370" s="19"/>
      <c r="O370" s="20"/>
      <c r="Q370" s="19"/>
    </row>
    <row r="371" spans="5:17" ht="15.75" customHeight="1" x14ac:dyDescent="0.2">
      <c r="E371" s="19"/>
      <c r="F371" s="19"/>
      <c r="O371" s="20"/>
      <c r="Q371" s="19"/>
    </row>
    <row r="372" spans="5:17" ht="15.75" customHeight="1" x14ac:dyDescent="0.2">
      <c r="E372" s="19"/>
      <c r="F372" s="19"/>
      <c r="O372" s="20"/>
      <c r="Q372" s="19"/>
    </row>
    <row r="373" spans="5:17" ht="15.75" customHeight="1" x14ac:dyDescent="0.2">
      <c r="E373" s="19"/>
      <c r="F373" s="19"/>
      <c r="O373" s="20"/>
      <c r="Q373" s="19"/>
    </row>
    <row r="374" spans="5:17" ht="15.75" customHeight="1" x14ac:dyDescent="0.2">
      <c r="E374" s="19"/>
      <c r="F374" s="19"/>
      <c r="O374" s="20"/>
      <c r="Q374" s="19"/>
    </row>
    <row r="375" spans="5:17" ht="15.75" customHeight="1" x14ac:dyDescent="0.2">
      <c r="E375" s="19"/>
      <c r="F375" s="19"/>
      <c r="O375" s="20"/>
      <c r="Q375" s="19"/>
    </row>
    <row r="376" spans="5:17" ht="15.75" customHeight="1" x14ac:dyDescent="0.2">
      <c r="E376" s="19"/>
      <c r="F376" s="19"/>
      <c r="O376" s="20"/>
      <c r="Q376" s="19"/>
    </row>
    <row r="377" spans="5:17" ht="15.75" customHeight="1" x14ac:dyDescent="0.2">
      <c r="E377" s="19"/>
      <c r="F377" s="19"/>
      <c r="O377" s="20"/>
      <c r="Q377" s="19"/>
    </row>
    <row r="378" spans="5:17" ht="15.75" customHeight="1" x14ac:dyDescent="0.2">
      <c r="E378" s="19"/>
      <c r="F378" s="19"/>
      <c r="O378" s="20"/>
      <c r="Q378" s="19"/>
    </row>
    <row r="379" spans="5:17" ht="15.75" customHeight="1" x14ac:dyDescent="0.2">
      <c r="E379" s="19"/>
      <c r="F379" s="19"/>
      <c r="O379" s="20"/>
      <c r="Q379" s="19"/>
    </row>
    <row r="380" spans="5:17" ht="15.75" customHeight="1" x14ac:dyDescent="0.2">
      <c r="E380" s="19"/>
      <c r="F380" s="19"/>
      <c r="O380" s="20"/>
      <c r="Q380" s="19"/>
    </row>
    <row r="381" spans="5:17" ht="15.75" customHeight="1" x14ac:dyDescent="0.2">
      <c r="E381" s="19"/>
      <c r="F381" s="19"/>
      <c r="O381" s="20"/>
      <c r="Q381" s="19"/>
    </row>
    <row r="382" spans="5:17" ht="15.75" customHeight="1" x14ac:dyDescent="0.2">
      <c r="E382" s="19"/>
      <c r="F382" s="19"/>
      <c r="O382" s="20"/>
      <c r="Q382" s="19"/>
    </row>
    <row r="383" spans="5:17" ht="15.75" customHeight="1" x14ac:dyDescent="0.2">
      <c r="E383" s="19"/>
      <c r="F383" s="19"/>
      <c r="O383" s="20"/>
      <c r="Q383" s="19"/>
    </row>
    <row r="384" spans="5:17" ht="15.75" customHeight="1" x14ac:dyDescent="0.2">
      <c r="E384" s="19"/>
      <c r="F384" s="19"/>
      <c r="O384" s="20"/>
      <c r="Q384" s="19"/>
    </row>
    <row r="385" spans="5:17" ht="15.75" customHeight="1" x14ac:dyDescent="0.2">
      <c r="E385" s="19"/>
      <c r="F385" s="19"/>
      <c r="O385" s="20"/>
      <c r="Q385" s="19"/>
    </row>
    <row r="386" spans="5:17" ht="15.75" customHeight="1" x14ac:dyDescent="0.2">
      <c r="E386" s="19"/>
      <c r="F386" s="19"/>
      <c r="O386" s="20"/>
      <c r="Q386" s="19"/>
    </row>
    <row r="387" spans="5:17" ht="15.75" customHeight="1" x14ac:dyDescent="0.2">
      <c r="E387" s="19"/>
      <c r="F387" s="19"/>
      <c r="O387" s="20"/>
      <c r="Q387" s="19"/>
    </row>
    <row r="388" spans="5:17" ht="15.75" customHeight="1" x14ac:dyDescent="0.2">
      <c r="E388" s="19"/>
      <c r="F388" s="19"/>
      <c r="O388" s="20"/>
      <c r="Q388" s="19"/>
    </row>
    <row r="389" spans="5:17" ht="15.75" customHeight="1" x14ac:dyDescent="0.2">
      <c r="E389" s="19"/>
      <c r="F389" s="19"/>
      <c r="O389" s="20"/>
      <c r="Q389" s="19"/>
    </row>
    <row r="390" spans="5:17" ht="15.75" customHeight="1" x14ac:dyDescent="0.2">
      <c r="E390" s="19"/>
      <c r="F390" s="19"/>
      <c r="O390" s="20"/>
      <c r="Q390" s="19"/>
    </row>
    <row r="391" spans="5:17" ht="15.75" customHeight="1" x14ac:dyDescent="0.2">
      <c r="E391" s="19"/>
      <c r="F391" s="19"/>
      <c r="O391" s="20"/>
      <c r="Q391" s="19"/>
    </row>
    <row r="392" spans="5:17" ht="15.75" customHeight="1" x14ac:dyDescent="0.2">
      <c r="E392" s="19"/>
      <c r="F392" s="19"/>
      <c r="O392" s="20"/>
      <c r="Q392" s="19"/>
    </row>
    <row r="393" spans="5:17" ht="15.75" customHeight="1" x14ac:dyDescent="0.2">
      <c r="E393" s="19"/>
      <c r="F393" s="19"/>
      <c r="O393" s="20"/>
      <c r="Q393" s="19"/>
    </row>
    <row r="394" spans="5:17" ht="15.75" customHeight="1" x14ac:dyDescent="0.2">
      <c r="E394" s="19"/>
      <c r="F394" s="19"/>
      <c r="O394" s="20"/>
      <c r="Q394" s="19"/>
    </row>
    <row r="395" spans="5:17" ht="15.75" customHeight="1" x14ac:dyDescent="0.2">
      <c r="E395" s="19"/>
      <c r="F395" s="19"/>
      <c r="O395" s="20"/>
      <c r="Q395" s="19"/>
    </row>
    <row r="396" spans="5:17" ht="15.75" customHeight="1" x14ac:dyDescent="0.2">
      <c r="E396" s="19"/>
      <c r="F396" s="19"/>
      <c r="O396" s="20"/>
      <c r="Q396" s="19"/>
    </row>
    <row r="397" spans="5:17" ht="15.75" customHeight="1" x14ac:dyDescent="0.2">
      <c r="E397" s="19"/>
      <c r="F397" s="19"/>
      <c r="O397" s="20"/>
      <c r="Q397" s="19"/>
    </row>
    <row r="398" spans="5:17" ht="15.75" customHeight="1" x14ac:dyDescent="0.2">
      <c r="E398" s="19"/>
      <c r="F398" s="19"/>
      <c r="O398" s="20"/>
      <c r="Q398" s="19"/>
    </row>
    <row r="399" spans="5:17" ht="15.75" customHeight="1" x14ac:dyDescent="0.2">
      <c r="E399" s="19"/>
      <c r="F399" s="19"/>
      <c r="O399" s="20"/>
      <c r="Q399" s="19"/>
    </row>
    <row r="400" spans="5:17" ht="15.75" customHeight="1" x14ac:dyDescent="0.2">
      <c r="E400" s="19"/>
      <c r="F400" s="19"/>
      <c r="O400" s="20"/>
      <c r="Q400" s="19"/>
    </row>
    <row r="401" spans="5:17" ht="15.75" customHeight="1" x14ac:dyDescent="0.2">
      <c r="E401" s="19"/>
      <c r="F401" s="19"/>
      <c r="O401" s="20"/>
      <c r="Q401" s="19"/>
    </row>
    <row r="402" spans="5:17" ht="15.75" customHeight="1" x14ac:dyDescent="0.2">
      <c r="E402" s="19"/>
      <c r="F402" s="19"/>
      <c r="O402" s="20"/>
      <c r="Q402" s="19"/>
    </row>
    <row r="403" spans="5:17" ht="15.75" customHeight="1" x14ac:dyDescent="0.2">
      <c r="E403" s="19"/>
      <c r="F403" s="19"/>
      <c r="O403" s="20"/>
      <c r="Q403" s="19"/>
    </row>
    <row r="404" spans="5:17" ht="15.75" customHeight="1" x14ac:dyDescent="0.2">
      <c r="E404" s="19"/>
      <c r="F404" s="19"/>
      <c r="O404" s="20"/>
      <c r="Q404" s="19"/>
    </row>
    <row r="405" spans="5:17" ht="15.75" customHeight="1" x14ac:dyDescent="0.2">
      <c r="E405" s="19"/>
      <c r="F405" s="19"/>
      <c r="O405" s="20"/>
      <c r="Q405" s="19"/>
    </row>
    <row r="406" spans="5:17" ht="15.75" customHeight="1" x14ac:dyDescent="0.2">
      <c r="E406" s="19"/>
      <c r="F406" s="19"/>
      <c r="O406" s="20"/>
      <c r="Q406" s="19"/>
    </row>
    <row r="407" spans="5:17" ht="15.75" customHeight="1" x14ac:dyDescent="0.2">
      <c r="E407" s="19"/>
      <c r="F407" s="19"/>
      <c r="O407" s="20"/>
      <c r="Q407" s="19"/>
    </row>
    <row r="408" spans="5:17" ht="15.75" customHeight="1" x14ac:dyDescent="0.2">
      <c r="E408" s="19"/>
      <c r="F408" s="19"/>
      <c r="O408" s="20"/>
      <c r="Q408" s="19"/>
    </row>
    <row r="409" spans="5:17" ht="15.75" customHeight="1" x14ac:dyDescent="0.2">
      <c r="E409" s="19"/>
      <c r="F409" s="19"/>
      <c r="O409" s="20"/>
      <c r="Q409" s="19"/>
    </row>
    <row r="410" spans="5:17" ht="15.75" customHeight="1" x14ac:dyDescent="0.2">
      <c r="E410" s="19"/>
      <c r="F410" s="19"/>
      <c r="O410" s="20"/>
      <c r="Q410" s="19"/>
    </row>
    <row r="411" spans="5:17" ht="15.75" customHeight="1" x14ac:dyDescent="0.2">
      <c r="E411" s="19"/>
      <c r="F411" s="19"/>
      <c r="O411" s="20"/>
      <c r="Q411" s="19"/>
    </row>
    <row r="412" spans="5:17" ht="15.75" customHeight="1" x14ac:dyDescent="0.2">
      <c r="E412" s="19"/>
      <c r="F412" s="19"/>
      <c r="O412" s="20"/>
      <c r="Q412" s="19"/>
    </row>
    <row r="413" spans="5:17" ht="15.75" customHeight="1" x14ac:dyDescent="0.2">
      <c r="E413" s="19"/>
      <c r="F413" s="19"/>
      <c r="O413" s="20"/>
      <c r="Q413" s="19"/>
    </row>
    <row r="414" spans="5:17" ht="15.75" customHeight="1" x14ac:dyDescent="0.2">
      <c r="E414" s="19"/>
      <c r="F414" s="19"/>
      <c r="O414" s="20"/>
      <c r="Q414" s="19"/>
    </row>
    <row r="415" spans="5:17" ht="15.75" customHeight="1" x14ac:dyDescent="0.2">
      <c r="E415" s="19"/>
      <c r="F415" s="19"/>
      <c r="O415" s="20"/>
      <c r="Q415" s="19"/>
    </row>
    <row r="416" spans="5:17" ht="15.75" customHeight="1" x14ac:dyDescent="0.2">
      <c r="E416" s="19"/>
      <c r="F416" s="19"/>
      <c r="O416" s="20"/>
      <c r="Q416" s="19"/>
    </row>
    <row r="417" spans="5:17" ht="15.75" customHeight="1" x14ac:dyDescent="0.2">
      <c r="E417" s="19"/>
      <c r="F417" s="19"/>
      <c r="O417" s="20"/>
      <c r="Q417" s="19"/>
    </row>
    <row r="418" spans="5:17" ht="15.75" customHeight="1" x14ac:dyDescent="0.2">
      <c r="E418" s="19"/>
      <c r="F418" s="19"/>
      <c r="O418" s="20"/>
      <c r="Q418" s="19"/>
    </row>
    <row r="419" spans="5:17" ht="15.75" customHeight="1" x14ac:dyDescent="0.2">
      <c r="E419" s="19"/>
      <c r="F419" s="19"/>
      <c r="O419" s="20"/>
      <c r="Q419" s="19"/>
    </row>
    <row r="420" spans="5:17" ht="15.75" customHeight="1" x14ac:dyDescent="0.2">
      <c r="E420" s="19"/>
      <c r="F420" s="19"/>
      <c r="O420" s="20"/>
      <c r="Q420" s="19"/>
    </row>
    <row r="421" spans="5:17" ht="15.75" customHeight="1" x14ac:dyDescent="0.2">
      <c r="E421" s="19"/>
      <c r="F421" s="19"/>
      <c r="O421" s="20"/>
      <c r="Q421" s="19"/>
    </row>
    <row r="422" spans="5:17" ht="15.75" customHeight="1" x14ac:dyDescent="0.2">
      <c r="E422" s="19"/>
      <c r="F422" s="19"/>
      <c r="O422" s="20"/>
      <c r="Q422" s="19"/>
    </row>
    <row r="423" spans="5:17" ht="15.75" customHeight="1" x14ac:dyDescent="0.2">
      <c r="E423" s="19"/>
      <c r="F423" s="19"/>
      <c r="O423" s="20"/>
      <c r="Q423" s="19"/>
    </row>
    <row r="424" spans="5:17" ht="15.75" customHeight="1" x14ac:dyDescent="0.2">
      <c r="E424" s="19"/>
      <c r="F424" s="19"/>
      <c r="O424" s="20"/>
      <c r="Q424" s="19"/>
    </row>
    <row r="425" spans="5:17" ht="15.75" customHeight="1" x14ac:dyDescent="0.2">
      <c r="E425" s="19"/>
      <c r="F425" s="19"/>
      <c r="O425" s="20"/>
      <c r="Q425" s="19"/>
    </row>
    <row r="426" spans="5:17" ht="15.75" customHeight="1" x14ac:dyDescent="0.2">
      <c r="E426" s="19"/>
      <c r="F426" s="19"/>
      <c r="O426" s="20"/>
      <c r="Q426" s="19"/>
    </row>
    <row r="427" spans="5:17" ht="15.75" customHeight="1" x14ac:dyDescent="0.2">
      <c r="E427" s="19"/>
      <c r="F427" s="19"/>
      <c r="O427" s="20"/>
      <c r="Q427" s="19"/>
    </row>
    <row r="428" spans="5:17" ht="15.75" customHeight="1" x14ac:dyDescent="0.2">
      <c r="E428" s="19"/>
      <c r="F428" s="19"/>
      <c r="O428" s="20"/>
      <c r="Q428" s="19"/>
    </row>
    <row r="429" spans="5:17" ht="15.75" customHeight="1" x14ac:dyDescent="0.2">
      <c r="E429" s="19"/>
      <c r="F429" s="19"/>
      <c r="O429" s="20"/>
      <c r="Q429" s="19"/>
    </row>
    <row r="430" spans="5:17" ht="15.75" customHeight="1" x14ac:dyDescent="0.2">
      <c r="E430" s="19"/>
      <c r="F430" s="19"/>
      <c r="O430" s="20"/>
      <c r="Q430" s="19"/>
    </row>
    <row r="431" spans="5:17" ht="15.75" customHeight="1" x14ac:dyDescent="0.2">
      <c r="E431" s="19"/>
      <c r="F431" s="19"/>
      <c r="O431" s="20"/>
      <c r="Q431" s="19"/>
    </row>
    <row r="432" spans="5:17" ht="15.75" customHeight="1" x14ac:dyDescent="0.2">
      <c r="E432" s="19"/>
      <c r="F432" s="19"/>
      <c r="O432" s="20"/>
      <c r="Q432" s="19"/>
    </row>
    <row r="433" spans="5:17" ht="15.75" customHeight="1" x14ac:dyDescent="0.2">
      <c r="E433" s="19"/>
      <c r="F433" s="19"/>
      <c r="O433" s="20"/>
      <c r="Q433" s="19"/>
    </row>
    <row r="434" spans="5:17" ht="15.75" customHeight="1" x14ac:dyDescent="0.2">
      <c r="E434" s="19"/>
      <c r="F434" s="19"/>
      <c r="O434" s="20"/>
      <c r="Q434" s="19"/>
    </row>
    <row r="435" spans="5:17" ht="15.75" customHeight="1" x14ac:dyDescent="0.2">
      <c r="E435" s="19"/>
      <c r="F435" s="19"/>
      <c r="O435" s="20"/>
      <c r="Q435" s="19"/>
    </row>
    <row r="436" spans="5:17" ht="15.75" customHeight="1" x14ac:dyDescent="0.2">
      <c r="E436" s="19"/>
      <c r="F436" s="19"/>
      <c r="O436" s="20"/>
      <c r="Q436" s="19"/>
    </row>
    <row r="437" spans="5:17" ht="15.75" customHeight="1" x14ac:dyDescent="0.2">
      <c r="E437" s="19"/>
      <c r="F437" s="19"/>
      <c r="O437" s="20"/>
      <c r="Q437" s="19"/>
    </row>
    <row r="438" spans="5:17" ht="15.75" customHeight="1" x14ac:dyDescent="0.2">
      <c r="E438" s="19"/>
      <c r="F438" s="19"/>
      <c r="O438" s="20"/>
      <c r="Q438" s="19"/>
    </row>
    <row r="439" spans="5:17" ht="15.75" customHeight="1" x14ac:dyDescent="0.2">
      <c r="E439" s="19"/>
      <c r="F439" s="19"/>
      <c r="O439" s="20"/>
      <c r="Q439" s="19"/>
    </row>
    <row r="440" spans="5:17" ht="15.75" customHeight="1" x14ac:dyDescent="0.2">
      <c r="E440" s="19"/>
      <c r="F440" s="19"/>
      <c r="O440" s="20"/>
      <c r="Q440" s="19"/>
    </row>
    <row r="441" spans="5:17" ht="15.75" customHeight="1" x14ac:dyDescent="0.2">
      <c r="E441" s="19"/>
      <c r="F441" s="19"/>
      <c r="O441" s="20"/>
      <c r="Q441" s="19"/>
    </row>
    <row r="442" spans="5:17" ht="15.75" customHeight="1" x14ac:dyDescent="0.2">
      <c r="E442" s="19"/>
      <c r="F442" s="19"/>
      <c r="O442" s="20"/>
      <c r="Q442" s="19"/>
    </row>
    <row r="443" spans="5:17" ht="15.75" customHeight="1" x14ac:dyDescent="0.2">
      <c r="E443" s="19"/>
      <c r="F443" s="19"/>
      <c r="O443" s="20"/>
      <c r="Q443" s="19"/>
    </row>
    <row r="444" spans="5:17" ht="15.75" customHeight="1" x14ac:dyDescent="0.2">
      <c r="E444" s="19"/>
      <c r="F444" s="19"/>
      <c r="O444" s="20"/>
      <c r="Q444" s="19"/>
    </row>
    <row r="445" spans="5:17" ht="15.75" customHeight="1" x14ac:dyDescent="0.2">
      <c r="E445" s="19"/>
      <c r="F445" s="19"/>
      <c r="O445" s="20"/>
      <c r="Q445" s="19"/>
    </row>
    <row r="446" spans="5:17" ht="15.75" customHeight="1" x14ac:dyDescent="0.2">
      <c r="E446" s="19"/>
      <c r="F446" s="19"/>
      <c r="O446" s="20"/>
      <c r="Q446" s="19"/>
    </row>
    <row r="447" spans="5:17" ht="15.75" customHeight="1" x14ac:dyDescent="0.2">
      <c r="E447" s="19"/>
      <c r="F447" s="19"/>
      <c r="O447" s="20"/>
      <c r="Q447" s="19"/>
    </row>
    <row r="448" spans="5:17" ht="15.75" customHeight="1" x14ac:dyDescent="0.2">
      <c r="E448" s="19"/>
      <c r="F448" s="19"/>
      <c r="O448" s="20"/>
      <c r="Q448" s="19"/>
    </row>
    <row r="449" spans="5:17" ht="15.75" customHeight="1" x14ac:dyDescent="0.2">
      <c r="E449" s="19"/>
      <c r="F449" s="19"/>
      <c r="O449" s="20"/>
      <c r="Q449" s="19"/>
    </row>
    <row r="450" spans="5:17" ht="15.75" customHeight="1" x14ac:dyDescent="0.2">
      <c r="E450" s="19"/>
      <c r="F450" s="19"/>
      <c r="O450" s="20"/>
      <c r="Q450" s="19"/>
    </row>
    <row r="451" spans="5:17" ht="15.75" customHeight="1" x14ac:dyDescent="0.2">
      <c r="E451" s="19"/>
      <c r="F451" s="19"/>
      <c r="O451" s="20"/>
      <c r="Q451" s="19"/>
    </row>
    <row r="452" spans="5:17" ht="15.75" customHeight="1" x14ac:dyDescent="0.2">
      <c r="E452" s="19"/>
      <c r="F452" s="19"/>
      <c r="O452" s="20"/>
      <c r="Q452" s="19"/>
    </row>
    <row r="453" spans="5:17" ht="15.75" customHeight="1" x14ac:dyDescent="0.2">
      <c r="E453" s="19"/>
      <c r="F453" s="19"/>
      <c r="O453" s="20"/>
      <c r="Q453" s="19"/>
    </row>
    <row r="454" spans="5:17" ht="15.75" customHeight="1" x14ac:dyDescent="0.2">
      <c r="E454" s="19"/>
      <c r="F454" s="19"/>
      <c r="O454" s="20"/>
      <c r="Q454" s="19"/>
    </row>
    <row r="455" spans="5:17" ht="15.75" customHeight="1" x14ac:dyDescent="0.2">
      <c r="E455" s="19"/>
      <c r="F455" s="19"/>
      <c r="O455" s="20"/>
      <c r="Q455" s="19"/>
    </row>
    <row r="456" spans="5:17" ht="15.75" customHeight="1" x14ac:dyDescent="0.2">
      <c r="E456" s="19"/>
      <c r="F456" s="19"/>
      <c r="O456" s="20"/>
      <c r="Q456" s="19"/>
    </row>
    <row r="457" spans="5:17" ht="15.75" customHeight="1" x14ac:dyDescent="0.2">
      <c r="E457" s="19"/>
      <c r="F457" s="19"/>
      <c r="O457" s="20"/>
      <c r="Q457" s="19"/>
    </row>
    <row r="458" spans="5:17" ht="15.75" customHeight="1" x14ac:dyDescent="0.2">
      <c r="E458" s="19"/>
      <c r="F458" s="19"/>
      <c r="O458" s="20"/>
      <c r="Q458" s="19"/>
    </row>
    <row r="459" spans="5:17" ht="15.75" customHeight="1" x14ac:dyDescent="0.2">
      <c r="E459" s="19"/>
      <c r="F459" s="19"/>
      <c r="O459" s="20"/>
      <c r="Q459" s="19"/>
    </row>
    <row r="460" spans="5:17" ht="15.75" customHeight="1" x14ac:dyDescent="0.2">
      <c r="E460" s="19"/>
      <c r="F460" s="19"/>
      <c r="O460" s="20"/>
      <c r="Q460" s="19"/>
    </row>
    <row r="461" spans="5:17" ht="15.75" customHeight="1" x14ac:dyDescent="0.2">
      <c r="E461" s="19"/>
      <c r="F461" s="19"/>
      <c r="O461" s="20"/>
      <c r="Q461" s="19"/>
    </row>
    <row r="462" spans="5:17" ht="15.75" customHeight="1" x14ac:dyDescent="0.2">
      <c r="E462" s="19"/>
      <c r="F462" s="19"/>
      <c r="O462" s="20"/>
      <c r="Q462" s="19"/>
    </row>
    <row r="463" spans="5:17" ht="15.75" customHeight="1" x14ac:dyDescent="0.2">
      <c r="E463" s="19"/>
      <c r="F463" s="19"/>
      <c r="O463" s="20"/>
      <c r="Q463" s="19"/>
    </row>
    <row r="464" spans="5:17" ht="15.75" customHeight="1" x14ac:dyDescent="0.2">
      <c r="E464" s="19"/>
      <c r="F464" s="19"/>
      <c r="O464" s="20"/>
      <c r="Q464" s="19"/>
    </row>
    <row r="465" spans="5:17" ht="15.75" customHeight="1" x14ac:dyDescent="0.2">
      <c r="E465" s="19"/>
      <c r="F465" s="19"/>
      <c r="O465" s="20"/>
      <c r="Q465" s="19"/>
    </row>
    <row r="466" spans="5:17" ht="15.75" customHeight="1" x14ac:dyDescent="0.2">
      <c r="E466" s="19"/>
      <c r="F466" s="19"/>
      <c r="O466" s="20"/>
      <c r="Q466" s="19"/>
    </row>
    <row r="467" spans="5:17" ht="15.75" customHeight="1" x14ac:dyDescent="0.2">
      <c r="E467" s="19"/>
      <c r="F467" s="19"/>
      <c r="O467" s="20"/>
      <c r="Q467" s="19"/>
    </row>
    <row r="468" spans="5:17" ht="15.75" customHeight="1" x14ac:dyDescent="0.2">
      <c r="E468" s="19"/>
      <c r="F468" s="19"/>
      <c r="O468" s="20"/>
      <c r="Q468" s="19"/>
    </row>
    <row r="469" spans="5:17" ht="15.75" customHeight="1" x14ac:dyDescent="0.2">
      <c r="E469" s="19"/>
      <c r="F469" s="19"/>
      <c r="O469" s="20"/>
      <c r="Q469" s="19"/>
    </row>
    <row r="470" spans="5:17" ht="15.75" customHeight="1" x14ac:dyDescent="0.2">
      <c r="E470" s="19"/>
      <c r="F470" s="19"/>
      <c r="O470" s="20"/>
      <c r="Q470" s="19"/>
    </row>
    <row r="471" spans="5:17" ht="15.75" customHeight="1" x14ac:dyDescent="0.2">
      <c r="E471" s="19"/>
      <c r="F471" s="19"/>
      <c r="O471" s="20"/>
      <c r="Q471" s="19"/>
    </row>
    <row r="472" spans="5:17" ht="15.75" customHeight="1" x14ac:dyDescent="0.2">
      <c r="E472" s="19"/>
      <c r="F472" s="19"/>
      <c r="O472" s="20"/>
      <c r="Q472" s="19"/>
    </row>
    <row r="473" spans="5:17" ht="15.75" customHeight="1" x14ac:dyDescent="0.2">
      <c r="E473" s="19"/>
      <c r="F473" s="19"/>
      <c r="O473" s="20"/>
      <c r="Q473" s="19"/>
    </row>
    <row r="474" spans="5:17" ht="15.75" customHeight="1" x14ac:dyDescent="0.2">
      <c r="E474" s="19"/>
      <c r="F474" s="19"/>
      <c r="O474" s="20"/>
      <c r="Q474" s="19"/>
    </row>
    <row r="475" spans="5:17" ht="15.75" customHeight="1" x14ac:dyDescent="0.2">
      <c r="E475" s="19"/>
      <c r="F475" s="19"/>
      <c r="O475" s="20"/>
      <c r="Q475" s="19"/>
    </row>
    <row r="476" spans="5:17" ht="15.75" customHeight="1" x14ac:dyDescent="0.2">
      <c r="E476" s="19"/>
      <c r="F476" s="19"/>
      <c r="O476" s="20"/>
      <c r="Q476" s="19"/>
    </row>
    <row r="477" spans="5:17" ht="15.75" customHeight="1" x14ac:dyDescent="0.2">
      <c r="E477" s="19"/>
      <c r="F477" s="19"/>
      <c r="O477" s="20"/>
      <c r="Q477" s="19"/>
    </row>
    <row r="478" spans="5:17" ht="15.75" customHeight="1" x14ac:dyDescent="0.2">
      <c r="E478" s="19"/>
      <c r="F478" s="19"/>
      <c r="O478" s="20"/>
      <c r="Q478" s="19"/>
    </row>
    <row r="479" spans="5:17" ht="15.75" customHeight="1" x14ac:dyDescent="0.2">
      <c r="E479" s="19"/>
      <c r="F479" s="19"/>
      <c r="O479" s="20"/>
      <c r="Q479" s="19"/>
    </row>
    <row r="480" spans="5:17" ht="15.75" customHeight="1" x14ac:dyDescent="0.2">
      <c r="E480" s="19"/>
      <c r="F480" s="19"/>
      <c r="O480" s="20"/>
      <c r="Q480" s="19"/>
    </row>
    <row r="481" spans="5:17" ht="15.75" customHeight="1" x14ac:dyDescent="0.2">
      <c r="E481" s="19"/>
      <c r="F481" s="19"/>
      <c r="O481" s="20"/>
      <c r="Q481" s="19"/>
    </row>
    <row r="482" spans="5:17" ht="15.75" customHeight="1" x14ac:dyDescent="0.2">
      <c r="E482" s="19"/>
      <c r="F482" s="19"/>
      <c r="O482" s="20"/>
      <c r="Q482" s="19"/>
    </row>
    <row r="483" spans="5:17" ht="15.75" customHeight="1" x14ac:dyDescent="0.2">
      <c r="E483" s="19"/>
      <c r="F483" s="19"/>
      <c r="O483" s="20"/>
      <c r="Q483" s="19"/>
    </row>
    <row r="484" spans="5:17" ht="15.75" customHeight="1" x14ac:dyDescent="0.2">
      <c r="E484" s="19"/>
      <c r="F484" s="19"/>
      <c r="O484" s="20"/>
      <c r="Q484" s="19"/>
    </row>
    <row r="485" spans="5:17" ht="15.75" customHeight="1" x14ac:dyDescent="0.2">
      <c r="E485" s="19"/>
      <c r="F485" s="19"/>
      <c r="O485" s="20"/>
      <c r="Q485" s="19"/>
    </row>
    <row r="486" spans="5:17" ht="15.75" customHeight="1" x14ac:dyDescent="0.2">
      <c r="E486" s="19"/>
      <c r="F486" s="19"/>
      <c r="O486" s="20"/>
      <c r="Q486" s="19"/>
    </row>
    <row r="487" spans="5:17" ht="15.75" customHeight="1" x14ac:dyDescent="0.2">
      <c r="E487" s="19"/>
      <c r="F487" s="19"/>
      <c r="O487" s="20"/>
      <c r="Q487" s="19"/>
    </row>
    <row r="488" spans="5:17" ht="15.75" customHeight="1" x14ac:dyDescent="0.2">
      <c r="E488" s="19"/>
      <c r="F488" s="19"/>
      <c r="O488" s="20"/>
      <c r="Q488" s="19"/>
    </row>
    <row r="489" spans="5:17" ht="15.75" customHeight="1" x14ac:dyDescent="0.2">
      <c r="E489" s="19"/>
      <c r="F489" s="19"/>
      <c r="O489" s="20"/>
      <c r="Q489" s="19"/>
    </row>
    <row r="490" spans="5:17" ht="15.75" customHeight="1" x14ac:dyDescent="0.2">
      <c r="E490" s="19"/>
      <c r="F490" s="19"/>
      <c r="O490" s="20"/>
      <c r="Q490" s="19"/>
    </row>
    <row r="491" spans="5:17" ht="15.75" customHeight="1" x14ac:dyDescent="0.2">
      <c r="E491" s="19"/>
      <c r="F491" s="19"/>
      <c r="O491" s="20"/>
      <c r="Q491" s="19"/>
    </row>
    <row r="492" spans="5:17" ht="15.75" customHeight="1" x14ac:dyDescent="0.2">
      <c r="E492" s="19"/>
      <c r="F492" s="19"/>
      <c r="O492" s="20"/>
      <c r="Q492" s="19"/>
    </row>
    <row r="493" spans="5:17" ht="15.75" customHeight="1" x14ac:dyDescent="0.2">
      <c r="E493" s="19"/>
      <c r="F493" s="19"/>
      <c r="O493" s="20"/>
      <c r="Q493" s="19"/>
    </row>
    <row r="494" spans="5:17" ht="15.75" customHeight="1" x14ac:dyDescent="0.2">
      <c r="E494" s="19"/>
      <c r="F494" s="19"/>
      <c r="O494" s="20"/>
      <c r="Q494" s="19"/>
    </row>
    <row r="495" spans="5:17" ht="15.75" customHeight="1" x14ac:dyDescent="0.2">
      <c r="E495" s="19"/>
      <c r="F495" s="19"/>
      <c r="O495" s="20"/>
      <c r="Q495" s="19"/>
    </row>
    <row r="496" spans="5:17" ht="15.75" customHeight="1" x14ac:dyDescent="0.2">
      <c r="E496" s="19"/>
      <c r="F496" s="19"/>
      <c r="O496" s="20"/>
      <c r="Q496" s="19"/>
    </row>
    <row r="497" spans="5:17" ht="15.75" customHeight="1" x14ac:dyDescent="0.2">
      <c r="E497" s="19"/>
      <c r="F497" s="19"/>
      <c r="O497" s="20"/>
      <c r="Q497" s="19"/>
    </row>
    <row r="498" spans="5:17" ht="15.75" customHeight="1" x14ac:dyDescent="0.2">
      <c r="E498" s="19"/>
      <c r="F498" s="19"/>
      <c r="O498" s="20"/>
      <c r="Q498" s="19"/>
    </row>
    <row r="499" spans="5:17" ht="15.75" customHeight="1" x14ac:dyDescent="0.2">
      <c r="E499" s="19"/>
      <c r="F499" s="19"/>
      <c r="O499" s="20"/>
      <c r="Q499" s="19"/>
    </row>
    <row r="500" spans="5:17" ht="15.75" customHeight="1" x14ac:dyDescent="0.2">
      <c r="E500" s="19"/>
      <c r="F500" s="19"/>
      <c r="O500" s="20"/>
      <c r="Q500" s="19"/>
    </row>
    <row r="501" spans="5:17" ht="15.75" customHeight="1" x14ac:dyDescent="0.2">
      <c r="E501" s="19"/>
      <c r="F501" s="19"/>
      <c r="O501" s="20"/>
      <c r="Q501" s="19"/>
    </row>
    <row r="502" spans="5:17" ht="15.75" customHeight="1" x14ac:dyDescent="0.2">
      <c r="E502" s="19"/>
      <c r="F502" s="19"/>
      <c r="O502" s="20"/>
      <c r="Q502" s="19"/>
    </row>
    <row r="503" spans="5:17" ht="15.75" customHeight="1" x14ac:dyDescent="0.2">
      <c r="E503" s="19"/>
      <c r="F503" s="19"/>
      <c r="O503" s="20"/>
      <c r="Q503" s="19"/>
    </row>
    <row r="504" spans="5:17" ht="15.75" customHeight="1" x14ac:dyDescent="0.2">
      <c r="E504" s="19"/>
      <c r="F504" s="19"/>
      <c r="O504" s="20"/>
      <c r="Q504" s="19"/>
    </row>
    <row r="505" spans="5:17" ht="15.75" customHeight="1" x14ac:dyDescent="0.2">
      <c r="E505" s="19"/>
      <c r="F505" s="19"/>
      <c r="O505" s="20"/>
      <c r="Q505" s="19"/>
    </row>
    <row r="506" spans="5:17" ht="15.75" customHeight="1" x14ac:dyDescent="0.2">
      <c r="E506" s="19"/>
      <c r="F506" s="19"/>
      <c r="O506" s="20"/>
      <c r="Q506" s="19"/>
    </row>
    <row r="507" spans="5:17" ht="15.75" customHeight="1" x14ac:dyDescent="0.2">
      <c r="E507" s="19"/>
      <c r="F507" s="19"/>
      <c r="O507" s="20"/>
      <c r="Q507" s="19"/>
    </row>
    <row r="508" spans="5:17" ht="15.75" customHeight="1" x14ac:dyDescent="0.2">
      <c r="E508" s="19"/>
      <c r="F508" s="19"/>
      <c r="O508" s="20"/>
      <c r="Q508" s="19"/>
    </row>
    <row r="509" spans="5:17" ht="15.75" customHeight="1" x14ac:dyDescent="0.2">
      <c r="E509" s="19"/>
      <c r="F509" s="19"/>
      <c r="O509" s="20"/>
      <c r="Q509" s="19"/>
    </row>
    <row r="510" spans="5:17" ht="15.75" customHeight="1" x14ac:dyDescent="0.2">
      <c r="E510" s="19"/>
      <c r="F510" s="19"/>
      <c r="O510" s="20"/>
      <c r="Q510" s="19"/>
    </row>
    <row r="511" spans="5:17" ht="15.75" customHeight="1" x14ac:dyDescent="0.2">
      <c r="E511" s="19"/>
      <c r="F511" s="19"/>
      <c r="O511" s="20"/>
      <c r="Q511" s="19"/>
    </row>
    <row r="512" spans="5:17" ht="15.75" customHeight="1" x14ac:dyDescent="0.2">
      <c r="E512" s="19"/>
      <c r="F512" s="19"/>
      <c r="O512" s="20"/>
      <c r="Q512" s="19"/>
    </row>
    <row r="513" spans="5:17" ht="15.75" customHeight="1" x14ac:dyDescent="0.2">
      <c r="E513" s="19"/>
      <c r="F513" s="19"/>
      <c r="O513" s="20"/>
      <c r="Q513" s="19"/>
    </row>
    <row r="514" spans="5:17" ht="15.75" customHeight="1" x14ac:dyDescent="0.2">
      <c r="E514" s="19"/>
      <c r="F514" s="19"/>
      <c r="O514" s="20"/>
      <c r="Q514" s="19"/>
    </row>
    <row r="515" spans="5:17" ht="15.75" customHeight="1" x14ac:dyDescent="0.2">
      <c r="E515" s="19"/>
      <c r="F515" s="19"/>
      <c r="O515" s="20"/>
      <c r="Q515" s="19"/>
    </row>
    <row r="516" spans="5:17" ht="15.75" customHeight="1" x14ac:dyDescent="0.2">
      <c r="E516" s="19"/>
      <c r="F516" s="19"/>
      <c r="O516" s="20"/>
      <c r="Q516" s="19"/>
    </row>
    <row r="517" spans="5:17" ht="15.75" customHeight="1" x14ac:dyDescent="0.2">
      <c r="E517" s="19"/>
      <c r="F517" s="19"/>
      <c r="O517" s="20"/>
      <c r="Q517" s="19"/>
    </row>
    <row r="518" spans="5:17" ht="15.75" customHeight="1" x14ac:dyDescent="0.2">
      <c r="E518" s="19"/>
      <c r="F518" s="19"/>
      <c r="O518" s="20"/>
      <c r="Q518" s="19"/>
    </row>
    <row r="519" spans="5:17" ht="15.75" customHeight="1" x14ac:dyDescent="0.2">
      <c r="E519" s="19"/>
      <c r="F519" s="19"/>
      <c r="O519" s="20"/>
      <c r="Q519" s="19"/>
    </row>
    <row r="520" spans="5:17" ht="15.75" customHeight="1" x14ac:dyDescent="0.2">
      <c r="E520" s="19"/>
      <c r="F520" s="19"/>
      <c r="O520" s="20"/>
      <c r="Q520" s="19"/>
    </row>
    <row r="521" spans="5:17" ht="15.75" customHeight="1" x14ac:dyDescent="0.2">
      <c r="E521" s="19"/>
      <c r="F521" s="19"/>
      <c r="O521" s="20"/>
      <c r="Q521" s="19"/>
    </row>
    <row r="522" spans="5:17" ht="15.75" customHeight="1" x14ac:dyDescent="0.2">
      <c r="E522" s="19"/>
      <c r="F522" s="19"/>
      <c r="O522" s="20"/>
      <c r="Q522" s="19"/>
    </row>
    <row r="523" spans="5:17" ht="15.75" customHeight="1" x14ac:dyDescent="0.2">
      <c r="E523" s="19"/>
      <c r="F523" s="19"/>
      <c r="O523" s="20"/>
      <c r="Q523" s="19"/>
    </row>
    <row r="524" spans="5:17" ht="15.75" customHeight="1" x14ac:dyDescent="0.2">
      <c r="E524" s="19"/>
      <c r="F524" s="19"/>
      <c r="O524" s="20"/>
      <c r="Q524" s="19"/>
    </row>
    <row r="525" spans="5:17" ht="15.75" customHeight="1" x14ac:dyDescent="0.2">
      <c r="E525" s="19"/>
      <c r="F525" s="19"/>
      <c r="O525" s="20"/>
      <c r="Q525" s="19"/>
    </row>
    <row r="526" spans="5:17" ht="15.75" customHeight="1" x14ac:dyDescent="0.2">
      <c r="E526" s="19"/>
      <c r="F526" s="19"/>
      <c r="O526" s="20"/>
      <c r="Q526" s="19"/>
    </row>
    <row r="527" spans="5:17" ht="15.75" customHeight="1" x14ac:dyDescent="0.2">
      <c r="E527" s="19"/>
      <c r="F527" s="19"/>
      <c r="O527" s="20"/>
      <c r="Q527" s="19"/>
    </row>
    <row r="528" spans="5:17" ht="15.75" customHeight="1" x14ac:dyDescent="0.2">
      <c r="E528" s="19"/>
      <c r="F528" s="19"/>
      <c r="O528" s="20"/>
      <c r="Q528" s="19"/>
    </row>
    <row r="529" spans="5:17" ht="15.75" customHeight="1" x14ac:dyDescent="0.2">
      <c r="E529" s="19"/>
      <c r="F529" s="19"/>
      <c r="O529" s="20"/>
      <c r="Q529" s="19"/>
    </row>
    <row r="530" spans="5:17" ht="15.75" customHeight="1" x14ac:dyDescent="0.2">
      <c r="E530" s="19"/>
      <c r="F530" s="19"/>
      <c r="O530" s="20"/>
      <c r="Q530" s="19"/>
    </row>
    <row r="531" spans="5:17" ht="15.75" customHeight="1" x14ac:dyDescent="0.2">
      <c r="E531" s="19"/>
      <c r="F531" s="19"/>
      <c r="O531" s="20"/>
      <c r="Q531" s="19"/>
    </row>
    <row r="532" spans="5:17" ht="15.75" customHeight="1" x14ac:dyDescent="0.2">
      <c r="E532" s="19"/>
      <c r="F532" s="19"/>
      <c r="O532" s="20"/>
      <c r="Q532" s="19"/>
    </row>
    <row r="533" spans="5:17" ht="15.75" customHeight="1" x14ac:dyDescent="0.2">
      <c r="E533" s="19"/>
      <c r="F533" s="19"/>
      <c r="O533" s="20"/>
      <c r="Q533" s="19"/>
    </row>
    <row r="534" spans="5:17" ht="15.75" customHeight="1" x14ac:dyDescent="0.2">
      <c r="E534" s="19"/>
      <c r="F534" s="19"/>
      <c r="O534" s="20"/>
      <c r="Q534" s="19"/>
    </row>
    <row r="535" spans="5:17" ht="15.75" customHeight="1" x14ac:dyDescent="0.2">
      <c r="E535" s="19"/>
      <c r="F535" s="19"/>
      <c r="O535" s="20"/>
      <c r="Q535" s="19"/>
    </row>
    <row r="536" spans="5:17" ht="15.75" customHeight="1" x14ac:dyDescent="0.2">
      <c r="E536" s="19"/>
      <c r="F536" s="19"/>
      <c r="O536" s="20"/>
      <c r="Q536" s="19"/>
    </row>
    <row r="537" spans="5:17" ht="15.75" customHeight="1" x14ac:dyDescent="0.2">
      <c r="E537" s="19"/>
      <c r="F537" s="19"/>
      <c r="O537" s="20"/>
      <c r="Q537" s="19"/>
    </row>
    <row r="538" spans="5:17" ht="15.75" customHeight="1" x14ac:dyDescent="0.2">
      <c r="E538" s="19"/>
      <c r="F538" s="19"/>
      <c r="O538" s="20"/>
      <c r="Q538" s="19"/>
    </row>
    <row r="539" spans="5:17" ht="15.75" customHeight="1" x14ac:dyDescent="0.2">
      <c r="E539" s="19"/>
      <c r="F539" s="19"/>
      <c r="O539" s="20"/>
      <c r="Q539" s="19"/>
    </row>
    <row r="540" spans="5:17" ht="15.75" customHeight="1" x14ac:dyDescent="0.2">
      <c r="E540" s="19"/>
      <c r="F540" s="19"/>
      <c r="O540" s="20"/>
      <c r="Q540" s="19"/>
    </row>
    <row r="541" spans="5:17" ht="15.75" customHeight="1" x14ac:dyDescent="0.2">
      <c r="E541" s="19"/>
      <c r="F541" s="19"/>
      <c r="O541" s="20"/>
      <c r="Q541" s="19"/>
    </row>
    <row r="542" spans="5:17" ht="15.75" customHeight="1" x14ac:dyDescent="0.2">
      <c r="E542" s="19"/>
      <c r="F542" s="19"/>
      <c r="O542" s="20"/>
      <c r="Q542" s="19"/>
    </row>
    <row r="543" spans="5:17" ht="15.75" customHeight="1" x14ac:dyDescent="0.2">
      <c r="E543" s="19"/>
      <c r="F543" s="19"/>
      <c r="O543" s="20"/>
      <c r="Q543" s="19"/>
    </row>
    <row r="544" spans="5:17" ht="15.75" customHeight="1" x14ac:dyDescent="0.2">
      <c r="E544" s="19"/>
      <c r="F544" s="19"/>
      <c r="O544" s="20"/>
      <c r="Q544" s="19"/>
    </row>
    <row r="545" spans="5:17" ht="15.75" customHeight="1" x14ac:dyDescent="0.2">
      <c r="E545" s="19"/>
      <c r="F545" s="19"/>
      <c r="O545" s="20"/>
      <c r="Q545" s="19"/>
    </row>
    <row r="546" spans="5:17" ht="15.75" customHeight="1" x14ac:dyDescent="0.2">
      <c r="E546" s="19"/>
      <c r="F546" s="19"/>
      <c r="O546" s="20"/>
      <c r="Q546" s="19"/>
    </row>
    <row r="547" spans="5:17" ht="15.75" customHeight="1" x14ac:dyDescent="0.2">
      <c r="E547" s="19"/>
      <c r="F547" s="19"/>
      <c r="O547" s="20"/>
      <c r="Q547" s="19"/>
    </row>
    <row r="548" spans="5:17" ht="15.75" customHeight="1" x14ac:dyDescent="0.2">
      <c r="E548" s="19"/>
      <c r="F548" s="19"/>
      <c r="O548" s="20"/>
      <c r="Q548" s="19"/>
    </row>
    <row r="549" spans="5:17" ht="15.75" customHeight="1" x14ac:dyDescent="0.2">
      <c r="E549" s="19"/>
      <c r="F549" s="19"/>
      <c r="O549" s="20"/>
      <c r="Q549" s="19"/>
    </row>
    <row r="550" spans="5:17" ht="15.75" customHeight="1" x14ac:dyDescent="0.2">
      <c r="E550" s="19"/>
      <c r="F550" s="19"/>
      <c r="O550" s="20"/>
      <c r="Q550" s="19"/>
    </row>
    <row r="551" spans="5:17" ht="15.75" customHeight="1" x14ac:dyDescent="0.2">
      <c r="E551" s="19"/>
      <c r="F551" s="19"/>
      <c r="O551" s="20"/>
      <c r="Q551" s="19"/>
    </row>
    <row r="552" spans="5:17" ht="15.75" customHeight="1" x14ac:dyDescent="0.2">
      <c r="E552" s="19"/>
      <c r="F552" s="19"/>
      <c r="O552" s="20"/>
      <c r="Q552" s="19"/>
    </row>
    <row r="553" spans="5:17" ht="15.75" customHeight="1" x14ac:dyDescent="0.2">
      <c r="E553" s="19"/>
      <c r="F553" s="19"/>
      <c r="O553" s="20"/>
      <c r="Q553" s="19"/>
    </row>
    <row r="554" spans="5:17" ht="15.75" customHeight="1" x14ac:dyDescent="0.2">
      <c r="E554" s="19"/>
      <c r="F554" s="19"/>
      <c r="O554" s="20"/>
      <c r="Q554" s="19"/>
    </row>
    <row r="555" spans="5:17" ht="15.75" customHeight="1" x14ac:dyDescent="0.2">
      <c r="E555" s="19"/>
      <c r="F555" s="19"/>
      <c r="O555" s="20"/>
      <c r="Q555" s="19"/>
    </row>
    <row r="556" spans="5:17" ht="15.75" customHeight="1" x14ac:dyDescent="0.2">
      <c r="E556" s="19"/>
      <c r="F556" s="19"/>
      <c r="O556" s="20"/>
      <c r="Q556" s="19"/>
    </row>
    <row r="557" spans="5:17" ht="15.75" customHeight="1" x14ac:dyDescent="0.2">
      <c r="E557" s="19"/>
      <c r="F557" s="19"/>
      <c r="O557" s="20"/>
      <c r="Q557" s="19"/>
    </row>
    <row r="558" spans="5:17" ht="15.75" customHeight="1" x14ac:dyDescent="0.2">
      <c r="E558" s="19"/>
      <c r="F558" s="19"/>
      <c r="O558" s="20"/>
      <c r="Q558" s="19"/>
    </row>
    <row r="559" spans="5:17" ht="15.75" customHeight="1" x14ac:dyDescent="0.2">
      <c r="E559" s="19"/>
      <c r="F559" s="19"/>
      <c r="O559" s="20"/>
      <c r="Q559" s="19"/>
    </row>
    <row r="560" spans="5:17" ht="15.75" customHeight="1" x14ac:dyDescent="0.2">
      <c r="E560" s="19"/>
      <c r="F560" s="19"/>
      <c r="O560" s="20"/>
      <c r="Q560" s="19"/>
    </row>
    <row r="561" spans="5:17" ht="15.75" customHeight="1" x14ac:dyDescent="0.2">
      <c r="E561" s="19"/>
      <c r="F561" s="19"/>
      <c r="O561" s="20"/>
      <c r="Q561" s="19"/>
    </row>
    <row r="562" spans="5:17" ht="15.75" customHeight="1" x14ac:dyDescent="0.2">
      <c r="E562" s="19"/>
      <c r="F562" s="19"/>
      <c r="O562" s="20"/>
      <c r="Q562" s="19"/>
    </row>
    <row r="563" spans="5:17" ht="15.75" customHeight="1" x14ac:dyDescent="0.2">
      <c r="E563" s="19"/>
      <c r="F563" s="19"/>
      <c r="O563" s="20"/>
      <c r="Q563" s="19"/>
    </row>
    <row r="564" spans="5:17" ht="15.75" customHeight="1" x14ac:dyDescent="0.2">
      <c r="E564" s="19"/>
      <c r="F564" s="19"/>
      <c r="O564" s="20"/>
      <c r="Q564" s="19"/>
    </row>
    <row r="565" spans="5:17" ht="15.75" customHeight="1" x14ac:dyDescent="0.2">
      <c r="E565" s="19"/>
      <c r="F565" s="19"/>
      <c r="O565" s="20"/>
      <c r="Q565" s="19"/>
    </row>
    <row r="566" spans="5:17" ht="15.75" customHeight="1" x14ac:dyDescent="0.2">
      <c r="E566" s="19"/>
      <c r="F566" s="19"/>
      <c r="O566" s="20"/>
      <c r="Q566" s="19"/>
    </row>
    <row r="567" spans="5:17" ht="15.75" customHeight="1" x14ac:dyDescent="0.2">
      <c r="E567" s="19"/>
      <c r="F567" s="19"/>
      <c r="O567" s="20"/>
      <c r="Q567" s="19"/>
    </row>
    <row r="568" spans="5:17" ht="15.75" customHeight="1" x14ac:dyDescent="0.2">
      <c r="E568" s="19"/>
      <c r="F568" s="19"/>
      <c r="O568" s="20"/>
      <c r="Q568" s="19"/>
    </row>
    <row r="569" spans="5:17" ht="15.75" customHeight="1" x14ac:dyDescent="0.2">
      <c r="E569" s="19"/>
      <c r="F569" s="19"/>
      <c r="O569" s="20"/>
      <c r="Q569" s="19"/>
    </row>
    <row r="570" spans="5:17" ht="15.75" customHeight="1" x14ac:dyDescent="0.2">
      <c r="E570" s="19"/>
      <c r="F570" s="19"/>
      <c r="O570" s="20"/>
      <c r="Q570" s="19"/>
    </row>
    <row r="571" spans="5:17" ht="15.75" customHeight="1" x14ac:dyDescent="0.2">
      <c r="E571" s="19"/>
      <c r="F571" s="19"/>
      <c r="O571" s="20"/>
      <c r="Q571" s="19"/>
    </row>
    <row r="572" spans="5:17" ht="15.75" customHeight="1" x14ac:dyDescent="0.2">
      <c r="E572" s="19"/>
      <c r="F572" s="19"/>
      <c r="O572" s="20"/>
      <c r="Q572" s="19"/>
    </row>
    <row r="573" spans="5:17" ht="15.75" customHeight="1" x14ac:dyDescent="0.2">
      <c r="E573" s="19"/>
      <c r="F573" s="19"/>
      <c r="O573" s="20"/>
      <c r="Q573" s="19"/>
    </row>
    <row r="574" spans="5:17" ht="15.75" customHeight="1" x14ac:dyDescent="0.2">
      <c r="E574" s="19"/>
      <c r="F574" s="19"/>
      <c r="O574" s="20"/>
      <c r="Q574" s="19"/>
    </row>
    <row r="575" spans="5:17" ht="15.75" customHeight="1" x14ac:dyDescent="0.2">
      <c r="E575" s="19"/>
      <c r="F575" s="19"/>
      <c r="O575" s="20"/>
      <c r="Q575" s="19"/>
    </row>
    <row r="576" spans="5:17" ht="15.75" customHeight="1" x14ac:dyDescent="0.2">
      <c r="E576" s="19"/>
      <c r="F576" s="19"/>
      <c r="O576" s="20"/>
      <c r="Q576" s="19"/>
    </row>
    <row r="577" spans="5:17" ht="15.75" customHeight="1" x14ac:dyDescent="0.2">
      <c r="E577" s="19"/>
      <c r="F577" s="19"/>
      <c r="O577" s="20"/>
      <c r="Q577" s="19"/>
    </row>
    <row r="578" spans="5:17" ht="15.75" customHeight="1" x14ac:dyDescent="0.2">
      <c r="E578" s="19"/>
      <c r="F578" s="19"/>
      <c r="O578" s="20"/>
      <c r="Q578" s="19"/>
    </row>
    <row r="579" spans="5:17" ht="15.75" customHeight="1" x14ac:dyDescent="0.2">
      <c r="E579" s="19"/>
      <c r="F579" s="19"/>
      <c r="O579" s="20"/>
      <c r="Q579" s="19"/>
    </row>
    <row r="580" spans="5:17" ht="15.75" customHeight="1" x14ac:dyDescent="0.2">
      <c r="E580" s="19"/>
      <c r="F580" s="19"/>
      <c r="O580" s="20"/>
      <c r="Q580" s="19"/>
    </row>
    <row r="581" spans="5:17" ht="15.75" customHeight="1" x14ac:dyDescent="0.2">
      <c r="E581" s="19"/>
      <c r="F581" s="19"/>
      <c r="O581" s="20"/>
      <c r="Q581" s="19"/>
    </row>
    <row r="582" spans="5:17" ht="15.75" customHeight="1" x14ac:dyDescent="0.2">
      <c r="E582" s="19"/>
      <c r="F582" s="19"/>
      <c r="O582" s="20"/>
      <c r="Q582" s="19"/>
    </row>
    <row r="583" spans="5:17" ht="15.75" customHeight="1" x14ac:dyDescent="0.2">
      <c r="E583" s="19"/>
      <c r="F583" s="19"/>
      <c r="O583" s="20"/>
      <c r="Q583" s="19"/>
    </row>
    <row r="584" spans="5:17" ht="15.75" customHeight="1" x14ac:dyDescent="0.2">
      <c r="E584" s="19"/>
      <c r="F584" s="19"/>
      <c r="O584" s="20"/>
      <c r="Q584" s="19"/>
    </row>
    <row r="585" spans="5:17" ht="15.75" customHeight="1" x14ac:dyDescent="0.2">
      <c r="E585" s="19"/>
      <c r="F585" s="19"/>
      <c r="O585" s="20"/>
      <c r="Q585" s="19"/>
    </row>
    <row r="586" spans="5:17" ht="15.75" customHeight="1" x14ac:dyDescent="0.2">
      <c r="E586" s="19"/>
      <c r="F586" s="19"/>
      <c r="O586" s="20"/>
      <c r="Q586" s="19"/>
    </row>
    <row r="587" spans="5:17" ht="15.75" customHeight="1" x14ac:dyDescent="0.2">
      <c r="E587" s="19"/>
      <c r="F587" s="19"/>
      <c r="O587" s="20"/>
      <c r="Q587" s="19"/>
    </row>
    <row r="588" spans="5:17" ht="15.75" customHeight="1" x14ac:dyDescent="0.2">
      <c r="E588" s="19"/>
      <c r="F588" s="19"/>
      <c r="O588" s="20"/>
      <c r="Q588" s="19"/>
    </row>
    <row r="589" spans="5:17" ht="15.75" customHeight="1" x14ac:dyDescent="0.2">
      <c r="E589" s="19"/>
      <c r="F589" s="19"/>
      <c r="O589" s="20"/>
      <c r="Q589" s="19"/>
    </row>
    <row r="590" spans="5:17" ht="15.75" customHeight="1" x14ac:dyDescent="0.2">
      <c r="E590" s="19"/>
      <c r="F590" s="19"/>
      <c r="O590" s="20"/>
      <c r="Q590" s="19"/>
    </row>
    <row r="591" spans="5:17" ht="15.75" customHeight="1" x14ac:dyDescent="0.2">
      <c r="E591" s="19"/>
      <c r="F591" s="19"/>
      <c r="O591" s="20"/>
      <c r="Q591" s="19"/>
    </row>
    <row r="592" spans="5:17" ht="15.75" customHeight="1" x14ac:dyDescent="0.2">
      <c r="E592" s="19"/>
      <c r="F592" s="19"/>
      <c r="O592" s="20"/>
      <c r="Q592" s="19"/>
    </row>
    <row r="593" spans="5:17" ht="15.75" customHeight="1" x14ac:dyDescent="0.2">
      <c r="E593" s="19"/>
      <c r="F593" s="19"/>
      <c r="O593" s="20"/>
      <c r="Q593" s="19"/>
    </row>
    <row r="594" spans="5:17" ht="15.75" customHeight="1" x14ac:dyDescent="0.2">
      <c r="E594" s="19"/>
      <c r="F594" s="19"/>
      <c r="O594" s="20"/>
      <c r="Q594" s="19"/>
    </row>
    <row r="595" spans="5:17" ht="15.75" customHeight="1" x14ac:dyDescent="0.2">
      <c r="E595" s="19"/>
      <c r="F595" s="19"/>
      <c r="O595" s="20"/>
      <c r="Q595" s="19"/>
    </row>
    <row r="596" spans="5:17" ht="15.75" customHeight="1" x14ac:dyDescent="0.2">
      <c r="E596" s="19"/>
      <c r="F596" s="19"/>
      <c r="O596" s="20"/>
      <c r="Q596" s="19"/>
    </row>
    <row r="597" spans="5:17" ht="15.75" customHeight="1" x14ac:dyDescent="0.2">
      <c r="E597" s="19"/>
      <c r="F597" s="19"/>
      <c r="O597" s="20"/>
      <c r="Q597" s="19"/>
    </row>
    <row r="598" spans="5:17" ht="15.75" customHeight="1" x14ac:dyDescent="0.2">
      <c r="E598" s="19"/>
      <c r="F598" s="19"/>
      <c r="O598" s="20"/>
      <c r="Q598" s="19"/>
    </row>
    <row r="599" spans="5:17" ht="15.75" customHeight="1" x14ac:dyDescent="0.2">
      <c r="E599" s="19"/>
      <c r="F599" s="19"/>
      <c r="O599" s="20"/>
      <c r="Q599" s="19"/>
    </row>
    <row r="600" spans="5:17" ht="15.75" customHeight="1" x14ac:dyDescent="0.2">
      <c r="E600" s="19"/>
      <c r="F600" s="19"/>
      <c r="O600" s="20"/>
      <c r="Q600" s="19"/>
    </row>
    <row r="601" spans="5:17" ht="15.75" customHeight="1" x14ac:dyDescent="0.2">
      <c r="E601" s="19"/>
      <c r="F601" s="19"/>
      <c r="O601" s="20"/>
      <c r="Q601" s="19"/>
    </row>
    <row r="602" spans="5:17" ht="15.75" customHeight="1" x14ac:dyDescent="0.2">
      <c r="E602" s="19"/>
      <c r="F602" s="19"/>
      <c r="O602" s="20"/>
      <c r="Q602" s="19"/>
    </row>
    <row r="603" spans="5:17" ht="15.75" customHeight="1" x14ac:dyDescent="0.2">
      <c r="E603" s="19"/>
      <c r="F603" s="19"/>
      <c r="O603" s="20"/>
      <c r="Q603" s="19"/>
    </row>
    <row r="604" spans="5:17" ht="15.75" customHeight="1" x14ac:dyDescent="0.2">
      <c r="E604" s="19"/>
      <c r="F604" s="19"/>
      <c r="O604" s="20"/>
      <c r="Q604" s="19"/>
    </row>
    <row r="605" spans="5:17" ht="15.75" customHeight="1" x14ac:dyDescent="0.2">
      <c r="E605" s="19"/>
      <c r="F605" s="19"/>
      <c r="O605" s="20"/>
      <c r="Q605" s="19"/>
    </row>
    <row r="606" spans="5:17" ht="15.75" customHeight="1" x14ac:dyDescent="0.2">
      <c r="E606" s="19"/>
      <c r="F606" s="19"/>
      <c r="O606" s="20"/>
      <c r="Q606" s="19"/>
    </row>
    <row r="607" spans="5:17" ht="15.75" customHeight="1" x14ac:dyDescent="0.2">
      <c r="E607" s="19"/>
      <c r="F607" s="19"/>
      <c r="O607" s="20"/>
      <c r="Q607" s="19"/>
    </row>
    <row r="608" spans="5:17" ht="15.75" customHeight="1" x14ac:dyDescent="0.2">
      <c r="E608" s="19"/>
      <c r="F608" s="19"/>
      <c r="O608" s="20"/>
      <c r="Q608" s="19"/>
    </row>
    <row r="609" spans="5:17" ht="15.75" customHeight="1" x14ac:dyDescent="0.2">
      <c r="E609" s="19"/>
      <c r="F609" s="19"/>
      <c r="O609" s="20"/>
      <c r="Q609" s="19"/>
    </row>
    <row r="610" spans="5:17" ht="15.75" customHeight="1" x14ac:dyDescent="0.2">
      <c r="E610" s="19"/>
      <c r="F610" s="19"/>
      <c r="O610" s="20"/>
      <c r="Q610" s="19"/>
    </row>
    <row r="611" spans="5:17" ht="15.75" customHeight="1" x14ac:dyDescent="0.2">
      <c r="E611" s="19"/>
      <c r="F611" s="19"/>
      <c r="O611" s="20"/>
      <c r="Q611" s="19"/>
    </row>
    <row r="612" spans="5:17" ht="15.75" customHeight="1" x14ac:dyDescent="0.2">
      <c r="E612" s="19"/>
      <c r="F612" s="19"/>
      <c r="O612" s="20"/>
      <c r="Q612" s="19"/>
    </row>
    <row r="613" spans="5:17" ht="15.75" customHeight="1" x14ac:dyDescent="0.2">
      <c r="E613" s="19"/>
      <c r="F613" s="19"/>
      <c r="O613" s="20"/>
      <c r="Q613" s="19"/>
    </row>
    <row r="614" spans="5:17" ht="15.75" customHeight="1" x14ac:dyDescent="0.2">
      <c r="E614" s="19"/>
      <c r="F614" s="19"/>
      <c r="O614" s="20"/>
      <c r="Q614" s="19"/>
    </row>
    <row r="615" spans="5:17" ht="15.75" customHeight="1" x14ac:dyDescent="0.2">
      <c r="E615" s="19"/>
      <c r="F615" s="19"/>
      <c r="O615" s="20"/>
      <c r="Q615" s="19"/>
    </row>
    <row r="616" spans="5:17" ht="15.75" customHeight="1" x14ac:dyDescent="0.2">
      <c r="E616" s="19"/>
      <c r="F616" s="19"/>
      <c r="O616" s="20"/>
      <c r="Q616" s="19"/>
    </row>
    <row r="617" spans="5:17" ht="15.75" customHeight="1" x14ac:dyDescent="0.2">
      <c r="E617" s="19"/>
      <c r="F617" s="19"/>
      <c r="O617" s="20"/>
      <c r="Q617" s="19"/>
    </row>
    <row r="618" spans="5:17" ht="15.75" customHeight="1" x14ac:dyDescent="0.2">
      <c r="E618" s="19"/>
      <c r="F618" s="19"/>
      <c r="O618" s="20"/>
      <c r="Q618" s="19"/>
    </row>
    <row r="619" spans="5:17" ht="15.75" customHeight="1" x14ac:dyDescent="0.2">
      <c r="E619" s="19"/>
      <c r="F619" s="19"/>
      <c r="O619" s="20"/>
      <c r="Q619" s="19"/>
    </row>
    <row r="620" spans="5:17" ht="15.75" customHeight="1" x14ac:dyDescent="0.2">
      <c r="E620" s="19"/>
      <c r="F620" s="19"/>
      <c r="O620" s="20"/>
      <c r="Q620" s="19"/>
    </row>
    <row r="621" spans="5:17" ht="15.75" customHeight="1" x14ac:dyDescent="0.2">
      <c r="E621" s="19"/>
      <c r="F621" s="19"/>
      <c r="O621" s="20"/>
      <c r="Q621" s="19"/>
    </row>
    <row r="622" spans="5:17" ht="15.75" customHeight="1" x14ac:dyDescent="0.2">
      <c r="E622" s="19"/>
      <c r="F622" s="19"/>
      <c r="O622" s="20"/>
      <c r="Q622" s="19"/>
    </row>
    <row r="623" spans="5:17" ht="15.75" customHeight="1" x14ac:dyDescent="0.2">
      <c r="E623" s="19"/>
      <c r="F623" s="19"/>
      <c r="O623" s="20"/>
      <c r="Q623" s="19"/>
    </row>
    <row r="624" spans="5:17" ht="15.75" customHeight="1" x14ac:dyDescent="0.2">
      <c r="E624" s="19"/>
      <c r="F624" s="19"/>
      <c r="O624" s="20"/>
      <c r="Q624" s="19"/>
    </row>
    <row r="625" spans="5:17" ht="15.75" customHeight="1" x14ac:dyDescent="0.2">
      <c r="E625" s="19"/>
      <c r="F625" s="19"/>
      <c r="O625" s="20"/>
      <c r="Q625" s="19"/>
    </row>
    <row r="626" spans="5:17" ht="15.75" customHeight="1" x14ac:dyDescent="0.2">
      <c r="E626" s="19"/>
      <c r="F626" s="19"/>
      <c r="O626" s="20"/>
      <c r="Q626" s="19"/>
    </row>
    <row r="627" spans="5:17" ht="15.75" customHeight="1" x14ac:dyDescent="0.2">
      <c r="E627" s="19"/>
      <c r="F627" s="19"/>
      <c r="O627" s="20"/>
      <c r="Q627" s="19"/>
    </row>
    <row r="628" spans="5:17" ht="15.75" customHeight="1" x14ac:dyDescent="0.2">
      <c r="E628" s="19"/>
      <c r="F628" s="19"/>
      <c r="O628" s="20"/>
      <c r="Q628" s="19"/>
    </row>
    <row r="629" spans="5:17" ht="15.75" customHeight="1" x14ac:dyDescent="0.2">
      <c r="E629" s="19"/>
      <c r="F629" s="19"/>
      <c r="O629" s="20"/>
      <c r="Q629" s="19"/>
    </row>
    <row r="630" spans="5:17" ht="15.75" customHeight="1" x14ac:dyDescent="0.2">
      <c r="E630" s="19"/>
      <c r="F630" s="19"/>
      <c r="O630" s="20"/>
      <c r="Q630" s="19"/>
    </row>
    <row r="631" spans="5:17" ht="15.75" customHeight="1" x14ac:dyDescent="0.2">
      <c r="E631" s="19"/>
      <c r="F631" s="19"/>
      <c r="O631" s="20"/>
      <c r="Q631" s="19"/>
    </row>
    <row r="632" spans="5:17" ht="15.75" customHeight="1" x14ac:dyDescent="0.2">
      <c r="E632" s="19"/>
      <c r="F632" s="19"/>
      <c r="O632" s="20"/>
      <c r="Q632" s="19"/>
    </row>
    <row r="633" spans="5:17" ht="15.75" customHeight="1" x14ac:dyDescent="0.2">
      <c r="E633" s="19"/>
      <c r="F633" s="19"/>
      <c r="O633" s="20"/>
      <c r="Q633" s="19"/>
    </row>
    <row r="634" spans="5:17" ht="15.75" customHeight="1" x14ac:dyDescent="0.2">
      <c r="E634" s="19"/>
      <c r="F634" s="19"/>
      <c r="O634" s="20"/>
      <c r="Q634" s="19"/>
    </row>
    <row r="635" spans="5:17" ht="15.75" customHeight="1" x14ac:dyDescent="0.2">
      <c r="E635" s="19"/>
      <c r="F635" s="19"/>
      <c r="O635" s="20"/>
      <c r="Q635" s="19"/>
    </row>
    <row r="636" spans="5:17" ht="15.75" customHeight="1" x14ac:dyDescent="0.2">
      <c r="E636" s="19"/>
      <c r="F636" s="19"/>
      <c r="O636" s="20"/>
      <c r="Q636" s="19"/>
    </row>
    <row r="637" spans="5:17" ht="15.75" customHeight="1" x14ac:dyDescent="0.2">
      <c r="E637" s="19"/>
      <c r="F637" s="19"/>
      <c r="O637" s="20"/>
      <c r="Q637" s="19"/>
    </row>
    <row r="638" spans="5:17" ht="15.75" customHeight="1" x14ac:dyDescent="0.2">
      <c r="E638" s="19"/>
      <c r="F638" s="19"/>
      <c r="O638" s="20"/>
      <c r="Q638" s="19"/>
    </row>
    <row r="639" spans="5:17" ht="15.75" customHeight="1" x14ac:dyDescent="0.2">
      <c r="E639" s="19"/>
      <c r="F639" s="19"/>
      <c r="O639" s="20"/>
      <c r="Q639" s="19"/>
    </row>
    <row r="640" spans="5:17" ht="15.75" customHeight="1" x14ac:dyDescent="0.2">
      <c r="E640" s="19"/>
      <c r="F640" s="19"/>
      <c r="O640" s="20"/>
      <c r="Q640" s="19"/>
    </row>
    <row r="641" spans="5:17" ht="15.75" customHeight="1" x14ac:dyDescent="0.2">
      <c r="E641" s="19"/>
      <c r="F641" s="19"/>
      <c r="O641" s="20"/>
      <c r="Q641" s="19"/>
    </row>
    <row r="642" spans="5:17" ht="15.75" customHeight="1" x14ac:dyDescent="0.2">
      <c r="E642" s="19"/>
      <c r="F642" s="19"/>
      <c r="O642" s="20"/>
      <c r="Q642" s="19"/>
    </row>
    <row r="643" spans="5:17" ht="15.75" customHeight="1" x14ac:dyDescent="0.2">
      <c r="E643" s="19"/>
      <c r="F643" s="19"/>
      <c r="O643" s="20"/>
      <c r="Q643" s="19"/>
    </row>
    <row r="644" spans="5:17" ht="15.75" customHeight="1" x14ac:dyDescent="0.2">
      <c r="E644" s="19"/>
      <c r="F644" s="19"/>
      <c r="O644" s="20"/>
      <c r="Q644" s="19"/>
    </row>
    <row r="645" spans="5:17" ht="15.75" customHeight="1" x14ac:dyDescent="0.2">
      <c r="E645" s="19"/>
      <c r="F645" s="19"/>
      <c r="O645" s="20"/>
      <c r="Q645" s="19"/>
    </row>
    <row r="646" spans="5:17" ht="15.75" customHeight="1" x14ac:dyDescent="0.2">
      <c r="E646" s="19"/>
      <c r="F646" s="19"/>
      <c r="O646" s="20"/>
      <c r="Q646" s="19"/>
    </row>
    <row r="647" spans="5:17" ht="15.75" customHeight="1" x14ac:dyDescent="0.2">
      <c r="E647" s="19"/>
      <c r="F647" s="19"/>
      <c r="O647" s="20"/>
      <c r="Q647" s="19"/>
    </row>
    <row r="648" spans="5:17" ht="15.75" customHeight="1" x14ac:dyDescent="0.2">
      <c r="E648" s="19"/>
      <c r="F648" s="19"/>
      <c r="O648" s="20"/>
      <c r="Q648" s="19"/>
    </row>
    <row r="649" spans="5:17" ht="15.75" customHeight="1" x14ac:dyDescent="0.2">
      <c r="E649" s="19"/>
      <c r="F649" s="19"/>
      <c r="O649" s="20"/>
      <c r="Q649" s="19"/>
    </row>
    <row r="650" spans="5:17" ht="15.75" customHeight="1" x14ac:dyDescent="0.2">
      <c r="E650" s="19"/>
      <c r="F650" s="19"/>
      <c r="O650" s="20"/>
      <c r="Q650" s="19"/>
    </row>
    <row r="651" spans="5:17" ht="15.75" customHeight="1" x14ac:dyDescent="0.2">
      <c r="E651" s="19"/>
      <c r="F651" s="19"/>
      <c r="O651" s="20"/>
      <c r="Q651" s="19"/>
    </row>
    <row r="652" spans="5:17" ht="15.75" customHeight="1" x14ac:dyDescent="0.2">
      <c r="E652" s="19"/>
      <c r="F652" s="19"/>
      <c r="O652" s="20"/>
      <c r="Q652" s="19"/>
    </row>
    <row r="653" spans="5:17" ht="15.75" customHeight="1" x14ac:dyDescent="0.2">
      <c r="E653" s="19"/>
      <c r="F653" s="19"/>
      <c r="O653" s="20"/>
      <c r="Q653" s="19"/>
    </row>
    <row r="654" spans="5:17" ht="15.75" customHeight="1" x14ac:dyDescent="0.2">
      <c r="E654" s="19"/>
      <c r="F654" s="19"/>
      <c r="O654" s="20"/>
      <c r="Q654" s="19"/>
    </row>
    <row r="655" spans="5:17" ht="15.75" customHeight="1" x14ac:dyDescent="0.2">
      <c r="E655" s="19"/>
      <c r="F655" s="19"/>
      <c r="O655" s="20"/>
      <c r="Q655" s="19"/>
    </row>
    <row r="656" spans="5:17" ht="15.75" customHeight="1" x14ac:dyDescent="0.2">
      <c r="E656" s="19"/>
      <c r="F656" s="19"/>
      <c r="O656" s="20"/>
      <c r="Q656" s="19"/>
    </row>
    <row r="657" spans="5:17" ht="15.75" customHeight="1" x14ac:dyDescent="0.2">
      <c r="E657" s="19"/>
      <c r="F657" s="19"/>
      <c r="O657" s="20"/>
      <c r="Q657" s="19"/>
    </row>
    <row r="658" spans="5:17" ht="15.75" customHeight="1" x14ac:dyDescent="0.2">
      <c r="E658" s="19"/>
      <c r="F658" s="19"/>
      <c r="O658" s="20"/>
      <c r="Q658" s="19"/>
    </row>
    <row r="659" spans="5:17" ht="15.75" customHeight="1" x14ac:dyDescent="0.2">
      <c r="E659" s="19"/>
      <c r="F659" s="19"/>
      <c r="O659" s="20"/>
      <c r="Q659" s="19"/>
    </row>
    <row r="660" spans="5:17" ht="15.75" customHeight="1" x14ac:dyDescent="0.2">
      <c r="E660" s="19"/>
      <c r="F660" s="19"/>
      <c r="O660" s="20"/>
      <c r="Q660" s="19"/>
    </row>
    <row r="661" spans="5:17" ht="15.75" customHeight="1" x14ac:dyDescent="0.2">
      <c r="E661" s="19"/>
      <c r="F661" s="19"/>
      <c r="O661" s="20"/>
      <c r="Q661" s="19"/>
    </row>
    <row r="662" spans="5:17" ht="15.75" customHeight="1" x14ac:dyDescent="0.2">
      <c r="E662" s="19"/>
      <c r="F662" s="19"/>
      <c r="O662" s="20"/>
      <c r="Q662" s="19"/>
    </row>
    <row r="663" spans="5:17" ht="15.75" customHeight="1" x14ac:dyDescent="0.2">
      <c r="E663" s="19"/>
      <c r="F663" s="19"/>
      <c r="O663" s="20"/>
      <c r="Q663" s="19"/>
    </row>
    <row r="664" spans="5:17" ht="15.75" customHeight="1" x14ac:dyDescent="0.2">
      <c r="E664" s="19"/>
      <c r="F664" s="19"/>
      <c r="O664" s="20"/>
      <c r="Q664" s="19"/>
    </row>
    <row r="665" spans="5:17" ht="15.75" customHeight="1" x14ac:dyDescent="0.2">
      <c r="E665" s="19"/>
      <c r="F665" s="19"/>
      <c r="O665" s="20"/>
      <c r="Q665" s="19"/>
    </row>
    <row r="666" spans="5:17" ht="15.75" customHeight="1" x14ac:dyDescent="0.2">
      <c r="E666" s="19"/>
      <c r="F666" s="19"/>
      <c r="O666" s="20"/>
      <c r="Q666" s="19"/>
    </row>
    <row r="667" spans="5:17" ht="15.75" customHeight="1" x14ac:dyDescent="0.2">
      <c r="E667" s="19"/>
      <c r="F667" s="19"/>
      <c r="O667" s="20"/>
      <c r="Q667" s="19"/>
    </row>
    <row r="668" spans="5:17" ht="15.75" customHeight="1" x14ac:dyDescent="0.2">
      <c r="E668" s="19"/>
      <c r="F668" s="19"/>
      <c r="O668" s="20"/>
      <c r="Q668" s="19"/>
    </row>
    <row r="669" spans="5:17" ht="15.75" customHeight="1" x14ac:dyDescent="0.2">
      <c r="E669" s="19"/>
      <c r="F669" s="19"/>
      <c r="O669" s="20"/>
      <c r="Q669" s="19"/>
    </row>
    <row r="670" spans="5:17" ht="15.75" customHeight="1" x14ac:dyDescent="0.2">
      <c r="E670" s="19"/>
      <c r="F670" s="19"/>
      <c r="O670" s="20"/>
      <c r="Q670" s="19"/>
    </row>
    <row r="671" spans="5:17" ht="15.75" customHeight="1" x14ac:dyDescent="0.2">
      <c r="E671" s="19"/>
      <c r="F671" s="19"/>
      <c r="O671" s="20"/>
      <c r="Q671" s="19"/>
    </row>
    <row r="672" spans="5:17" ht="15.75" customHeight="1" x14ac:dyDescent="0.2">
      <c r="E672" s="19"/>
      <c r="F672" s="19"/>
      <c r="O672" s="20"/>
      <c r="Q672" s="19"/>
    </row>
    <row r="673" spans="5:17" ht="15.75" customHeight="1" x14ac:dyDescent="0.2">
      <c r="E673" s="19"/>
      <c r="F673" s="19"/>
      <c r="O673" s="20"/>
      <c r="Q673" s="19"/>
    </row>
    <row r="674" spans="5:17" ht="15.75" customHeight="1" x14ac:dyDescent="0.2">
      <c r="E674" s="19"/>
      <c r="F674" s="19"/>
      <c r="O674" s="20"/>
      <c r="Q674" s="19"/>
    </row>
    <row r="675" spans="5:17" ht="15.75" customHeight="1" x14ac:dyDescent="0.2">
      <c r="E675" s="19"/>
      <c r="F675" s="19"/>
      <c r="O675" s="20"/>
      <c r="Q675" s="19"/>
    </row>
    <row r="676" spans="5:17" ht="15.75" customHeight="1" x14ac:dyDescent="0.2">
      <c r="E676" s="19"/>
      <c r="F676" s="19"/>
      <c r="O676" s="20"/>
      <c r="Q676" s="19"/>
    </row>
    <row r="677" spans="5:17" ht="15.75" customHeight="1" x14ac:dyDescent="0.2">
      <c r="E677" s="19"/>
      <c r="F677" s="19"/>
      <c r="O677" s="20"/>
      <c r="Q677" s="19"/>
    </row>
    <row r="678" spans="5:17" ht="15.75" customHeight="1" x14ac:dyDescent="0.2">
      <c r="E678" s="19"/>
      <c r="F678" s="19"/>
      <c r="O678" s="20"/>
      <c r="Q678" s="19"/>
    </row>
    <row r="679" spans="5:17" ht="15.75" customHeight="1" x14ac:dyDescent="0.2">
      <c r="E679" s="19"/>
      <c r="F679" s="19"/>
      <c r="O679" s="20"/>
      <c r="Q679" s="19"/>
    </row>
    <row r="680" spans="5:17" ht="15.75" customHeight="1" x14ac:dyDescent="0.2">
      <c r="E680" s="19"/>
      <c r="F680" s="19"/>
      <c r="O680" s="20"/>
      <c r="Q680" s="19"/>
    </row>
    <row r="681" spans="5:17" ht="15.75" customHeight="1" x14ac:dyDescent="0.2">
      <c r="E681" s="19"/>
      <c r="F681" s="19"/>
      <c r="O681" s="20"/>
      <c r="Q681" s="19"/>
    </row>
    <row r="682" spans="5:17" ht="15.75" customHeight="1" x14ac:dyDescent="0.2">
      <c r="E682" s="19"/>
      <c r="F682" s="19"/>
      <c r="O682" s="20"/>
      <c r="Q682" s="19"/>
    </row>
    <row r="683" spans="5:17" ht="15.75" customHeight="1" x14ac:dyDescent="0.2">
      <c r="E683" s="19"/>
      <c r="F683" s="19"/>
      <c r="O683" s="20"/>
      <c r="Q683" s="19"/>
    </row>
    <row r="684" spans="5:17" ht="15.75" customHeight="1" x14ac:dyDescent="0.2">
      <c r="E684" s="19"/>
      <c r="F684" s="19"/>
      <c r="O684" s="20"/>
      <c r="Q684" s="19"/>
    </row>
    <row r="685" spans="5:17" ht="15.75" customHeight="1" x14ac:dyDescent="0.2">
      <c r="E685" s="19"/>
      <c r="F685" s="19"/>
      <c r="O685" s="20"/>
      <c r="Q685" s="19"/>
    </row>
    <row r="686" spans="5:17" ht="15.75" customHeight="1" x14ac:dyDescent="0.2">
      <c r="E686" s="19"/>
      <c r="F686" s="19"/>
      <c r="O686" s="20"/>
      <c r="Q686" s="19"/>
    </row>
    <row r="687" spans="5:17" ht="15.75" customHeight="1" x14ac:dyDescent="0.2">
      <c r="E687" s="19"/>
      <c r="F687" s="19"/>
      <c r="O687" s="20"/>
      <c r="Q687" s="19"/>
    </row>
    <row r="688" spans="5:17" ht="15.75" customHeight="1" x14ac:dyDescent="0.2">
      <c r="E688" s="19"/>
      <c r="F688" s="19"/>
      <c r="O688" s="20"/>
      <c r="Q688" s="19"/>
    </row>
    <row r="689" spans="5:17" ht="15.75" customHeight="1" x14ac:dyDescent="0.2">
      <c r="E689" s="19"/>
      <c r="F689" s="19"/>
      <c r="O689" s="20"/>
      <c r="Q689" s="19"/>
    </row>
    <row r="690" spans="5:17" ht="15.75" customHeight="1" x14ac:dyDescent="0.2">
      <c r="E690" s="19"/>
      <c r="F690" s="19"/>
      <c r="O690" s="20"/>
      <c r="Q690" s="19"/>
    </row>
    <row r="691" spans="5:17" ht="15.75" customHeight="1" x14ac:dyDescent="0.2">
      <c r="E691" s="19"/>
      <c r="F691" s="19"/>
      <c r="O691" s="20"/>
      <c r="Q691" s="19"/>
    </row>
    <row r="692" spans="5:17" ht="15.75" customHeight="1" x14ac:dyDescent="0.2">
      <c r="E692" s="19"/>
      <c r="F692" s="19"/>
      <c r="O692" s="20"/>
      <c r="Q692" s="19"/>
    </row>
    <row r="693" spans="5:17" ht="15.75" customHeight="1" x14ac:dyDescent="0.2">
      <c r="E693" s="19"/>
      <c r="F693" s="19"/>
      <c r="O693" s="20"/>
      <c r="Q693" s="19"/>
    </row>
    <row r="694" spans="5:17" ht="15.75" customHeight="1" x14ac:dyDescent="0.2">
      <c r="E694" s="19"/>
      <c r="F694" s="19"/>
      <c r="O694" s="20"/>
      <c r="Q694" s="19"/>
    </row>
    <row r="695" spans="5:17" ht="15.75" customHeight="1" x14ac:dyDescent="0.2">
      <c r="E695" s="19"/>
      <c r="F695" s="19"/>
      <c r="O695" s="20"/>
      <c r="Q695" s="19"/>
    </row>
    <row r="696" spans="5:17" ht="15.75" customHeight="1" x14ac:dyDescent="0.2">
      <c r="E696" s="19"/>
      <c r="F696" s="19"/>
      <c r="O696" s="20"/>
      <c r="Q696" s="19"/>
    </row>
    <row r="697" spans="5:17" ht="15.75" customHeight="1" x14ac:dyDescent="0.2">
      <c r="E697" s="19"/>
      <c r="F697" s="19"/>
      <c r="O697" s="20"/>
      <c r="Q697" s="19"/>
    </row>
    <row r="698" spans="5:17" ht="15.75" customHeight="1" x14ac:dyDescent="0.2">
      <c r="E698" s="19"/>
      <c r="F698" s="19"/>
      <c r="O698" s="20"/>
      <c r="Q698" s="19"/>
    </row>
    <row r="699" spans="5:17" ht="15.75" customHeight="1" x14ac:dyDescent="0.2">
      <c r="E699" s="19"/>
      <c r="F699" s="19"/>
      <c r="O699" s="20"/>
      <c r="Q699" s="19"/>
    </row>
    <row r="700" spans="5:17" ht="15.75" customHeight="1" x14ac:dyDescent="0.2">
      <c r="E700" s="19"/>
      <c r="F700" s="19"/>
      <c r="O700" s="20"/>
      <c r="Q700" s="19"/>
    </row>
    <row r="701" spans="5:17" ht="15.75" customHeight="1" x14ac:dyDescent="0.2">
      <c r="E701" s="19"/>
      <c r="F701" s="19"/>
      <c r="O701" s="20"/>
      <c r="Q701" s="19"/>
    </row>
    <row r="702" spans="5:17" ht="15.75" customHeight="1" x14ac:dyDescent="0.2">
      <c r="E702" s="19"/>
      <c r="F702" s="19"/>
      <c r="O702" s="20"/>
      <c r="Q702" s="19"/>
    </row>
    <row r="703" spans="5:17" ht="15.75" customHeight="1" x14ac:dyDescent="0.2">
      <c r="E703" s="19"/>
      <c r="F703" s="19"/>
      <c r="O703" s="20"/>
      <c r="Q703" s="19"/>
    </row>
    <row r="704" spans="5:17" ht="15.75" customHeight="1" x14ac:dyDescent="0.2">
      <c r="E704" s="19"/>
      <c r="F704" s="19"/>
      <c r="O704" s="20"/>
      <c r="Q704" s="19"/>
    </row>
    <row r="705" spans="5:17" ht="15.75" customHeight="1" x14ac:dyDescent="0.2">
      <c r="E705" s="19"/>
      <c r="F705" s="19"/>
      <c r="O705" s="20"/>
      <c r="Q705" s="19"/>
    </row>
    <row r="706" spans="5:17" ht="15.75" customHeight="1" x14ac:dyDescent="0.2">
      <c r="E706" s="19"/>
      <c r="F706" s="19"/>
      <c r="O706" s="20"/>
      <c r="Q706" s="19"/>
    </row>
    <row r="707" spans="5:17" ht="15.75" customHeight="1" x14ac:dyDescent="0.2">
      <c r="E707" s="19"/>
      <c r="F707" s="19"/>
      <c r="O707" s="20"/>
      <c r="Q707" s="19"/>
    </row>
    <row r="708" spans="5:17" ht="15.75" customHeight="1" x14ac:dyDescent="0.2">
      <c r="E708" s="19"/>
      <c r="F708" s="19"/>
      <c r="O708" s="20"/>
      <c r="Q708" s="19"/>
    </row>
    <row r="709" spans="5:17" ht="15.75" customHeight="1" x14ac:dyDescent="0.2">
      <c r="E709" s="19"/>
      <c r="F709" s="19"/>
      <c r="O709" s="20"/>
      <c r="Q709" s="19"/>
    </row>
    <row r="710" spans="5:17" ht="15.75" customHeight="1" x14ac:dyDescent="0.2">
      <c r="E710" s="19"/>
      <c r="F710" s="19"/>
      <c r="O710" s="20"/>
      <c r="Q710" s="19"/>
    </row>
    <row r="711" spans="5:17" ht="15.75" customHeight="1" x14ac:dyDescent="0.2">
      <c r="E711" s="19"/>
      <c r="F711" s="19"/>
      <c r="O711" s="20"/>
      <c r="Q711" s="19"/>
    </row>
    <row r="712" spans="5:17" ht="15.75" customHeight="1" x14ac:dyDescent="0.2">
      <c r="E712" s="19"/>
      <c r="F712" s="19"/>
      <c r="O712" s="20"/>
      <c r="Q712" s="19"/>
    </row>
    <row r="713" spans="5:17" ht="15.75" customHeight="1" x14ac:dyDescent="0.2">
      <c r="E713" s="19"/>
      <c r="F713" s="19"/>
      <c r="O713" s="20"/>
      <c r="Q713" s="19"/>
    </row>
    <row r="714" spans="5:17" ht="15.75" customHeight="1" x14ac:dyDescent="0.2">
      <c r="E714" s="19"/>
      <c r="F714" s="19"/>
      <c r="O714" s="20"/>
      <c r="Q714" s="19"/>
    </row>
    <row r="715" spans="5:17" ht="15.75" customHeight="1" x14ac:dyDescent="0.2">
      <c r="E715" s="19"/>
      <c r="F715" s="19"/>
      <c r="O715" s="20"/>
      <c r="Q715" s="19"/>
    </row>
    <row r="716" spans="5:17" ht="15.75" customHeight="1" x14ac:dyDescent="0.2">
      <c r="E716" s="19"/>
      <c r="F716" s="19"/>
      <c r="O716" s="20"/>
      <c r="Q716" s="19"/>
    </row>
    <row r="717" spans="5:17" ht="15.75" customHeight="1" x14ac:dyDescent="0.2">
      <c r="E717" s="19"/>
      <c r="F717" s="19"/>
      <c r="O717" s="20"/>
      <c r="Q717" s="19"/>
    </row>
    <row r="718" spans="5:17" ht="15.75" customHeight="1" x14ac:dyDescent="0.2">
      <c r="E718" s="19"/>
      <c r="F718" s="19"/>
      <c r="O718" s="20"/>
      <c r="Q718" s="19"/>
    </row>
    <row r="719" spans="5:17" ht="15.75" customHeight="1" x14ac:dyDescent="0.2">
      <c r="E719" s="19"/>
      <c r="F719" s="19"/>
      <c r="O719" s="20"/>
      <c r="Q719" s="19"/>
    </row>
    <row r="720" spans="5:17" ht="15.75" customHeight="1" x14ac:dyDescent="0.2">
      <c r="E720" s="19"/>
      <c r="F720" s="19"/>
      <c r="O720" s="20"/>
      <c r="Q720" s="19"/>
    </row>
    <row r="721" spans="5:17" ht="15.75" customHeight="1" x14ac:dyDescent="0.2">
      <c r="E721" s="19"/>
      <c r="F721" s="19"/>
      <c r="O721" s="20"/>
      <c r="Q721" s="19"/>
    </row>
    <row r="722" spans="5:17" ht="15.75" customHeight="1" x14ac:dyDescent="0.2">
      <c r="E722" s="19"/>
      <c r="F722" s="19"/>
      <c r="O722" s="20"/>
      <c r="Q722" s="19"/>
    </row>
    <row r="723" spans="5:17" ht="15.75" customHeight="1" x14ac:dyDescent="0.2">
      <c r="E723" s="19"/>
      <c r="F723" s="19"/>
      <c r="O723" s="20"/>
      <c r="Q723" s="19"/>
    </row>
    <row r="724" spans="5:17" ht="15.75" customHeight="1" x14ac:dyDescent="0.2">
      <c r="E724" s="19"/>
      <c r="F724" s="19"/>
      <c r="O724" s="20"/>
      <c r="Q724" s="19"/>
    </row>
    <row r="725" spans="5:17" ht="15.75" customHeight="1" x14ac:dyDescent="0.2">
      <c r="E725" s="19"/>
      <c r="F725" s="19"/>
      <c r="O725" s="20"/>
      <c r="Q725" s="19"/>
    </row>
    <row r="726" spans="5:17" ht="15.75" customHeight="1" x14ac:dyDescent="0.2">
      <c r="E726" s="19"/>
      <c r="F726" s="19"/>
      <c r="O726" s="20"/>
      <c r="Q726" s="19"/>
    </row>
    <row r="727" spans="5:17" ht="15.75" customHeight="1" x14ac:dyDescent="0.2">
      <c r="E727" s="19"/>
      <c r="F727" s="19"/>
      <c r="O727" s="20"/>
      <c r="Q727" s="19"/>
    </row>
    <row r="728" spans="5:17" ht="15.75" customHeight="1" x14ac:dyDescent="0.2">
      <c r="E728" s="19"/>
      <c r="F728" s="19"/>
      <c r="O728" s="20"/>
      <c r="Q728" s="19"/>
    </row>
    <row r="729" spans="5:17" ht="15.75" customHeight="1" x14ac:dyDescent="0.2">
      <c r="E729" s="19"/>
      <c r="F729" s="19"/>
      <c r="O729" s="20"/>
      <c r="Q729" s="19"/>
    </row>
    <row r="730" spans="5:17" ht="15.75" customHeight="1" x14ac:dyDescent="0.2">
      <c r="E730" s="19"/>
      <c r="F730" s="19"/>
      <c r="O730" s="20"/>
      <c r="Q730" s="19"/>
    </row>
    <row r="731" spans="5:17" ht="15.75" customHeight="1" x14ac:dyDescent="0.2">
      <c r="E731" s="19"/>
      <c r="F731" s="19"/>
      <c r="O731" s="20"/>
      <c r="Q731" s="19"/>
    </row>
    <row r="732" spans="5:17" ht="15.75" customHeight="1" x14ac:dyDescent="0.2">
      <c r="E732" s="19"/>
      <c r="F732" s="19"/>
      <c r="O732" s="20"/>
      <c r="Q732" s="19"/>
    </row>
    <row r="733" spans="5:17" ht="15.75" customHeight="1" x14ac:dyDescent="0.2">
      <c r="E733" s="19"/>
      <c r="F733" s="19"/>
      <c r="O733" s="20"/>
      <c r="Q733" s="19"/>
    </row>
    <row r="734" spans="5:17" ht="15.75" customHeight="1" x14ac:dyDescent="0.2">
      <c r="E734" s="19"/>
      <c r="F734" s="19"/>
      <c r="O734" s="20"/>
      <c r="Q734" s="19"/>
    </row>
    <row r="735" spans="5:17" ht="15.75" customHeight="1" x14ac:dyDescent="0.2">
      <c r="E735" s="19"/>
      <c r="F735" s="19"/>
      <c r="O735" s="20"/>
      <c r="Q735" s="19"/>
    </row>
    <row r="736" spans="5:17" ht="15.75" customHeight="1" x14ac:dyDescent="0.2">
      <c r="E736" s="19"/>
      <c r="F736" s="19"/>
      <c r="O736" s="20"/>
      <c r="Q736" s="19"/>
    </row>
    <row r="737" spans="5:17" ht="15.75" customHeight="1" x14ac:dyDescent="0.2">
      <c r="E737" s="19"/>
      <c r="F737" s="19"/>
      <c r="O737" s="20"/>
      <c r="Q737" s="19"/>
    </row>
    <row r="738" spans="5:17" ht="15.75" customHeight="1" x14ac:dyDescent="0.2">
      <c r="E738" s="19"/>
      <c r="F738" s="19"/>
      <c r="O738" s="20"/>
      <c r="Q738" s="19"/>
    </row>
    <row r="739" spans="5:17" ht="15.75" customHeight="1" x14ac:dyDescent="0.2">
      <c r="E739" s="19"/>
      <c r="F739" s="19"/>
      <c r="O739" s="20"/>
      <c r="Q739" s="19"/>
    </row>
    <row r="740" spans="5:17" ht="15.75" customHeight="1" x14ac:dyDescent="0.2">
      <c r="E740" s="19"/>
      <c r="F740" s="19"/>
      <c r="O740" s="20"/>
      <c r="Q740" s="19"/>
    </row>
    <row r="741" spans="5:17" ht="15.75" customHeight="1" x14ac:dyDescent="0.2">
      <c r="E741" s="19"/>
      <c r="F741" s="19"/>
      <c r="O741" s="20"/>
      <c r="Q741" s="19"/>
    </row>
    <row r="742" spans="5:17" ht="15.75" customHeight="1" x14ac:dyDescent="0.2">
      <c r="E742" s="19"/>
      <c r="F742" s="19"/>
      <c r="O742" s="20"/>
      <c r="Q742" s="19"/>
    </row>
    <row r="743" spans="5:17" ht="15.75" customHeight="1" x14ac:dyDescent="0.2">
      <c r="E743" s="19"/>
      <c r="F743" s="19"/>
      <c r="O743" s="20"/>
      <c r="Q743" s="19"/>
    </row>
    <row r="744" spans="5:17" ht="15.75" customHeight="1" x14ac:dyDescent="0.2">
      <c r="E744" s="19"/>
      <c r="F744" s="19"/>
      <c r="O744" s="20"/>
      <c r="Q744" s="19"/>
    </row>
    <row r="745" spans="5:17" ht="15.75" customHeight="1" x14ac:dyDescent="0.2">
      <c r="E745" s="19"/>
      <c r="F745" s="19"/>
      <c r="O745" s="20"/>
      <c r="Q745" s="19"/>
    </row>
    <row r="746" spans="5:17" ht="15.75" customHeight="1" x14ac:dyDescent="0.2">
      <c r="E746" s="19"/>
      <c r="F746" s="19"/>
      <c r="O746" s="20"/>
      <c r="Q746" s="19"/>
    </row>
    <row r="747" spans="5:17" ht="15.75" customHeight="1" x14ac:dyDescent="0.2">
      <c r="E747" s="19"/>
      <c r="F747" s="19"/>
      <c r="O747" s="20"/>
      <c r="Q747" s="19"/>
    </row>
    <row r="748" spans="5:17" ht="15.75" customHeight="1" x14ac:dyDescent="0.2">
      <c r="E748" s="19"/>
      <c r="F748" s="19"/>
      <c r="O748" s="20"/>
      <c r="Q748" s="19"/>
    </row>
    <row r="749" spans="5:17" ht="15.75" customHeight="1" x14ac:dyDescent="0.2">
      <c r="E749" s="19"/>
      <c r="F749" s="19"/>
      <c r="O749" s="20"/>
      <c r="Q749" s="19"/>
    </row>
    <row r="750" spans="5:17" ht="15.75" customHeight="1" x14ac:dyDescent="0.2">
      <c r="E750" s="19"/>
      <c r="F750" s="19"/>
      <c r="O750" s="20"/>
      <c r="Q750" s="19"/>
    </row>
    <row r="751" spans="5:17" ht="15.75" customHeight="1" x14ac:dyDescent="0.2">
      <c r="E751" s="19"/>
      <c r="F751" s="19"/>
      <c r="O751" s="20"/>
      <c r="Q751" s="19"/>
    </row>
    <row r="752" spans="5:17" ht="15.75" customHeight="1" x14ac:dyDescent="0.2">
      <c r="E752" s="19"/>
      <c r="F752" s="19"/>
      <c r="O752" s="20"/>
      <c r="Q752" s="19"/>
    </row>
    <row r="753" spans="5:17" ht="15.75" customHeight="1" x14ac:dyDescent="0.2">
      <c r="E753" s="19"/>
      <c r="F753" s="19"/>
      <c r="O753" s="20"/>
      <c r="Q753" s="19"/>
    </row>
    <row r="754" spans="5:17" ht="15.75" customHeight="1" x14ac:dyDescent="0.2">
      <c r="E754" s="19"/>
      <c r="F754" s="19"/>
      <c r="O754" s="20"/>
      <c r="Q754" s="19"/>
    </row>
    <row r="755" spans="5:17" ht="15.75" customHeight="1" x14ac:dyDescent="0.2">
      <c r="E755" s="19"/>
      <c r="F755" s="19"/>
      <c r="O755" s="20"/>
      <c r="Q755" s="19"/>
    </row>
    <row r="756" spans="5:17" ht="15.75" customHeight="1" x14ac:dyDescent="0.2">
      <c r="E756" s="19"/>
      <c r="F756" s="19"/>
      <c r="O756" s="20"/>
      <c r="Q756" s="19"/>
    </row>
    <row r="757" spans="5:17" ht="15.75" customHeight="1" x14ac:dyDescent="0.2">
      <c r="E757" s="19"/>
      <c r="F757" s="19"/>
      <c r="O757" s="20"/>
      <c r="Q757" s="19"/>
    </row>
    <row r="758" spans="5:17" ht="15.75" customHeight="1" x14ac:dyDescent="0.2">
      <c r="E758" s="19"/>
      <c r="F758" s="19"/>
      <c r="O758" s="20"/>
      <c r="Q758" s="19"/>
    </row>
    <row r="759" spans="5:17" ht="15.75" customHeight="1" x14ac:dyDescent="0.2">
      <c r="E759" s="19"/>
      <c r="F759" s="19"/>
      <c r="O759" s="20"/>
      <c r="Q759" s="19"/>
    </row>
    <row r="760" spans="5:17" ht="15.75" customHeight="1" x14ac:dyDescent="0.2">
      <c r="E760" s="19"/>
      <c r="F760" s="19"/>
      <c r="O760" s="20"/>
      <c r="Q760" s="19"/>
    </row>
    <row r="761" spans="5:17" ht="15.75" customHeight="1" x14ac:dyDescent="0.2">
      <c r="E761" s="19"/>
      <c r="F761" s="19"/>
      <c r="O761" s="20"/>
      <c r="Q761" s="19"/>
    </row>
    <row r="762" spans="5:17" ht="15.75" customHeight="1" x14ac:dyDescent="0.2">
      <c r="E762" s="19"/>
      <c r="F762" s="19"/>
      <c r="O762" s="20"/>
      <c r="Q762" s="19"/>
    </row>
    <row r="763" spans="5:17" ht="15.75" customHeight="1" x14ac:dyDescent="0.2">
      <c r="E763" s="19"/>
      <c r="F763" s="19"/>
      <c r="O763" s="20"/>
      <c r="Q763" s="19"/>
    </row>
    <row r="764" spans="5:17" ht="15.75" customHeight="1" x14ac:dyDescent="0.2">
      <c r="E764" s="19"/>
      <c r="F764" s="19"/>
      <c r="O764" s="20"/>
      <c r="Q764" s="19"/>
    </row>
    <row r="765" spans="5:17" ht="15.75" customHeight="1" x14ac:dyDescent="0.2">
      <c r="E765" s="19"/>
      <c r="F765" s="19"/>
      <c r="O765" s="20"/>
      <c r="Q765" s="19"/>
    </row>
    <row r="766" spans="5:17" ht="15.75" customHeight="1" x14ac:dyDescent="0.2">
      <c r="E766" s="19"/>
      <c r="F766" s="19"/>
      <c r="O766" s="20"/>
      <c r="Q766" s="19"/>
    </row>
    <row r="767" spans="5:17" ht="15.75" customHeight="1" x14ac:dyDescent="0.2">
      <c r="E767" s="19"/>
      <c r="F767" s="19"/>
      <c r="O767" s="20"/>
      <c r="Q767" s="19"/>
    </row>
    <row r="768" spans="5:17" ht="15.75" customHeight="1" x14ac:dyDescent="0.2">
      <c r="E768" s="19"/>
      <c r="F768" s="19"/>
      <c r="O768" s="20"/>
      <c r="Q768" s="19"/>
    </row>
    <row r="769" spans="5:17" ht="15.75" customHeight="1" x14ac:dyDescent="0.2">
      <c r="E769" s="19"/>
      <c r="F769" s="19"/>
      <c r="O769" s="20"/>
      <c r="Q769" s="19"/>
    </row>
    <row r="770" spans="5:17" ht="15.75" customHeight="1" x14ac:dyDescent="0.2">
      <c r="E770" s="19"/>
      <c r="F770" s="19"/>
      <c r="O770" s="20"/>
      <c r="Q770" s="19"/>
    </row>
    <row r="771" spans="5:17" ht="15.75" customHeight="1" x14ac:dyDescent="0.2">
      <c r="E771" s="19"/>
      <c r="F771" s="19"/>
      <c r="O771" s="20"/>
      <c r="Q771" s="19"/>
    </row>
    <row r="772" spans="5:17" ht="15.75" customHeight="1" x14ac:dyDescent="0.2">
      <c r="E772" s="19"/>
      <c r="F772" s="19"/>
      <c r="O772" s="20"/>
      <c r="Q772" s="19"/>
    </row>
    <row r="773" spans="5:17" ht="15.75" customHeight="1" x14ac:dyDescent="0.2">
      <c r="E773" s="19"/>
      <c r="F773" s="19"/>
      <c r="O773" s="20"/>
      <c r="Q773" s="19"/>
    </row>
    <row r="774" spans="5:17" ht="15.75" customHeight="1" x14ac:dyDescent="0.2">
      <c r="E774" s="19"/>
      <c r="F774" s="19"/>
      <c r="O774" s="20"/>
      <c r="Q774" s="19"/>
    </row>
    <row r="775" spans="5:17" ht="15.75" customHeight="1" x14ac:dyDescent="0.2">
      <c r="E775" s="19"/>
      <c r="F775" s="19"/>
      <c r="O775" s="20"/>
      <c r="Q775" s="19"/>
    </row>
    <row r="776" spans="5:17" ht="15.75" customHeight="1" x14ac:dyDescent="0.2">
      <c r="E776" s="19"/>
      <c r="F776" s="19"/>
      <c r="O776" s="20"/>
      <c r="Q776" s="19"/>
    </row>
    <row r="777" spans="5:17" ht="15.75" customHeight="1" x14ac:dyDescent="0.2">
      <c r="E777" s="19"/>
      <c r="F777" s="19"/>
      <c r="O777" s="20"/>
      <c r="Q777" s="19"/>
    </row>
    <row r="778" spans="5:17" ht="15.75" customHeight="1" x14ac:dyDescent="0.2">
      <c r="E778" s="19"/>
      <c r="F778" s="19"/>
      <c r="O778" s="20"/>
      <c r="Q778" s="19"/>
    </row>
    <row r="779" spans="5:17" ht="15.75" customHeight="1" x14ac:dyDescent="0.2">
      <c r="E779" s="19"/>
      <c r="F779" s="19"/>
      <c r="O779" s="20"/>
      <c r="Q779" s="19"/>
    </row>
    <row r="780" spans="5:17" ht="15.75" customHeight="1" x14ac:dyDescent="0.2">
      <c r="E780" s="19"/>
      <c r="F780" s="19"/>
      <c r="O780" s="20"/>
      <c r="Q780" s="19"/>
    </row>
    <row r="781" spans="5:17" ht="15.75" customHeight="1" x14ac:dyDescent="0.2">
      <c r="E781" s="19"/>
      <c r="F781" s="19"/>
      <c r="O781" s="20"/>
      <c r="Q781" s="19"/>
    </row>
    <row r="782" spans="5:17" ht="15.75" customHeight="1" x14ac:dyDescent="0.2">
      <c r="E782" s="19"/>
      <c r="F782" s="19"/>
      <c r="O782" s="20"/>
      <c r="Q782" s="19"/>
    </row>
    <row r="783" spans="5:17" ht="15.75" customHeight="1" x14ac:dyDescent="0.2">
      <c r="E783" s="19"/>
      <c r="F783" s="19"/>
      <c r="O783" s="20"/>
      <c r="Q783" s="19"/>
    </row>
    <row r="784" spans="5:17" ht="15.75" customHeight="1" x14ac:dyDescent="0.2">
      <c r="E784" s="19"/>
      <c r="F784" s="19"/>
      <c r="O784" s="20"/>
      <c r="Q784" s="19"/>
    </row>
    <row r="785" spans="5:17" ht="15.75" customHeight="1" x14ac:dyDescent="0.2">
      <c r="E785" s="19"/>
      <c r="F785" s="19"/>
      <c r="O785" s="20"/>
      <c r="Q785" s="19"/>
    </row>
    <row r="786" spans="5:17" ht="15.75" customHeight="1" x14ac:dyDescent="0.2">
      <c r="E786" s="19"/>
      <c r="F786" s="19"/>
      <c r="O786" s="20"/>
      <c r="Q786" s="19"/>
    </row>
    <row r="787" spans="5:17" ht="15.75" customHeight="1" x14ac:dyDescent="0.2">
      <c r="E787" s="19"/>
      <c r="F787" s="19"/>
      <c r="O787" s="20"/>
      <c r="Q787" s="19"/>
    </row>
    <row r="788" spans="5:17" ht="15.75" customHeight="1" x14ac:dyDescent="0.2">
      <c r="E788" s="19"/>
      <c r="F788" s="19"/>
      <c r="O788" s="20"/>
      <c r="Q788" s="19"/>
    </row>
    <row r="789" spans="5:17" ht="15.75" customHeight="1" x14ac:dyDescent="0.2">
      <c r="E789" s="19"/>
      <c r="F789" s="19"/>
      <c r="O789" s="20"/>
      <c r="Q789" s="19"/>
    </row>
    <row r="790" spans="5:17" ht="15.75" customHeight="1" x14ac:dyDescent="0.2">
      <c r="E790" s="19"/>
      <c r="F790" s="19"/>
      <c r="O790" s="20"/>
      <c r="Q790" s="19"/>
    </row>
    <row r="791" spans="5:17" ht="15.75" customHeight="1" x14ac:dyDescent="0.2">
      <c r="E791" s="19"/>
      <c r="F791" s="19"/>
      <c r="O791" s="20"/>
      <c r="Q791" s="19"/>
    </row>
    <row r="792" spans="5:17" ht="15.75" customHeight="1" x14ac:dyDescent="0.2">
      <c r="E792" s="19"/>
      <c r="F792" s="19"/>
      <c r="O792" s="20"/>
      <c r="Q792" s="19"/>
    </row>
    <row r="793" spans="5:17" ht="15.75" customHeight="1" x14ac:dyDescent="0.2">
      <c r="E793" s="19"/>
      <c r="F793" s="19"/>
      <c r="O793" s="20"/>
      <c r="Q793" s="19"/>
    </row>
    <row r="794" spans="5:17" ht="15.75" customHeight="1" x14ac:dyDescent="0.2">
      <c r="E794" s="19"/>
      <c r="F794" s="19"/>
      <c r="O794" s="20"/>
      <c r="Q794" s="19"/>
    </row>
    <row r="795" spans="5:17" ht="15.75" customHeight="1" x14ac:dyDescent="0.2">
      <c r="E795" s="19"/>
      <c r="F795" s="19"/>
      <c r="O795" s="20"/>
      <c r="Q795" s="19"/>
    </row>
    <row r="796" spans="5:17" ht="15.75" customHeight="1" x14ac:dyDescent="0.2">
      <c r="E796" s="19"/>
      <c r="F796" s="19"/>
      <c r="O796" s="20"/>
      <c r="Q796" s="19"/>
    </row>
    <row r="797" spans="5:17" ht="15.75" customHeight="1" x14ac:dyDescent="0.2">
      <c r="E797" s="19"/>
      <c r="F797" s="19"/>
      <c r="O797" s="20"/>
      <c r="Q797" s="19"/>
    </row>
    <row r="798" spans="5:17" ht="15.75" customHeight="1" x14ac:dyDescent="0.2">
      <c r="E798" s="19"/>
      <c r="F798" s="19"/>
      <c r="O798" s="20"/>
      <c r="Q798" s="19"/>
    </row>
    <row r="799" spans="5:17" ht="15.75" customHeight="1" x14ac:dyDescent="0.2">
      <c r="E799" s="19"/>
      <c r="F799" s="19"/>
      <c r="O799" s="20"/>
      <c r="Q799" s="19"/>
    </row>
    <row r="800" spans="5:17" ht="15.75" customHeight="1" x14ac:dyDescent="0.2">
      <c r="E800" s="19"/>
      <c r="F800" s="19"/>
      <c r="O800" s="20"/>
      <c r="Q800" s="19"/>
    </row>
    <row r="801" spans="5:17" ht="15.75" customHeight="1" x14ac:dyDescent="0.2">
      <c r="E801" s="19"/>
      <c r="F801" s="19"/>
      <c r="O801" s="20"/>
      <c r="Q801" s="19"/>
    </row>
    <row r="802" spans="5:17" ht="15.75" customHeight="1" x14ac:dyDescent="0.2">
      <c r="E802" s="19"/>
      <c r="F802" s="19"/>
      <c r="O802" s="20"/>
      <c r="Q802" s="19"/>
    </row>
    <row r="803" spans="5:17" ht="15.75" customHeight="1" x14ac:dyDescent="0.2">
      <c r="E803" s="19"/>
      <c r="F803" s="19"/>
      <c r="O803" s="20"/>
      <c r="Q803" s="19"/>
    </row>
    <row r="804" spans="5:17" ht="15.75" customHeight="1" x14ac:dyDescent="0.2">
      <c r="E804" s="19"/>
      <c r="F804" s="19"/>
      <c r="O804" s="20"/>
      <c r="Q804" s="19"/>
    </row>
    <row r="805" spans="5:17" ht="15.75" customHeight="1" x14ac:dyDescent="0.2">
      <c r="E805" s="19"/>
      <c r="F805" s="19"/>
      <c r="O805" s="20"/>
      <c r="Q805" s="19"/>
    </row>
    <row r="806" spans="5:17" ht="15.75" customHeight="1" x14ac:dyDescent="0.2">
      <c r="E806" s="19"/>
      <c r="F806" s="19"/>
      <c r="O806" s="20"/>
      <c r="Q806" s="19"/>
    </row>
    <row r="807" spans="5:17" ht="15.75" customHeight="1" x14ac:dyDescent="0.2">
      <c r="E807" s="19"/>
      <c r="F807" s="19"/>
      <c r="O807" s="20"/>
      <c r="Q807" s="19"/>
    </row>
    <row r="808" spans="5:17" ht="15.75" customHeight="1" x14ac:dyDescent="0.2">
      <c r="E808" s="19"/>
      <c r="F808" s="19"/>
      <c r="O808" s="20"/>
      <c r="Q808" s="19"/>
    </row>
    <row r="809" spans="5:17" ht="15.75" customHeight="1" x14ac:dyDescent="0.2">
      <c r="E809" s="19"/>
      <c r="F809" s="19"/>
      <c r="O809" s="20"/>
      <c r="Q809" s="19"/>
    </row>
    <row r="810" spans="5:17" ht="15.75" customHeight="1" x14ac:dyDescent="0.2">
      <c r="E810" s="19"/>
      <c r="F810" s="19"/>
      <c r="O810" s="20"/>
      <c r="Q810" s="19"/>
    </row>
    <row r="811" spans="5:17" ht="15.75" customHeight="1" x14ac:dyDescent="0.2">
      <c r="E811" s="19"/>
      <c r="F811" s="19"/>
      <c r="O811" s="20"/>
      <c r="Q811" s="19"/>
    </row>
    <row r="812" spans="5:17" ht="15.75" customHeight="1" x14ac:dyDescent="0.2">
      <c r="E812" s="19"/>
      <c r="F812" s="19"/>
      <c r="O812" s="20"/>
      <c r="Q812" s="19"/>
    </row>
    <row r="813" spans="5:17" ht="15.75" customHeight="1" x14ac:dyDescent="0.2">
      <c r="E813" s="19"/>
      <c r="F813" s="19"/>
      <c r="O813" s="20"/>
      <c r="Q813" s="19"/>
    </row>
    <row r="814" spans="5:17" ht="15.75" customHeight="1" x14ac:dyDescent="0.2">
      <c r="E814" s="19"/>
      <c r="F814" s="19"/>
      <c r="O814" s="20"/>
      <c r="Q814" s="19"/>
    </row>
    <row r="815" spans="5:17" ht="15.75" customHeight="1" x14ac:dyDescent="0.2">
      <c r="E815" s="19"/>
      <c r="F815" s="19"/>
      <c r="O815" s="20"/>
      <c r="Q815" s="19"/>
    </row>
    <row r="816" spans="5:17" ht="15.75" customHeight="1" x14ac:dyDescent="0.2">
      <c r="E816" s="19"/>
      <c r="F816" s="19"/>
      <c r="O816" s="20"/>
      <c r="Q816" s="19"/>
    </row>
    <row r="817" spans="5:17" ht="15.75" customHeight="1" x14ac:dyDescent="0.2">
      <c r="E817" s="19"/>
      <c r="F817" s="19"/>
      <c r="O817" s="20"/>
      <c r="Q817" s="19"/>
    </row>
    <row r="818" spans="5:17" ht="15.75" customHeight="1" x14ac:dyDescent="0.2">
      <c r="E818" s="19"/>
      <c r="F818" s="19"/>
      <c r="O818" s="20"/>
      <c r="Q818" s="19"/>
    </row>
    <row r="819" spans="5:17" ht="15.75" customHeight="1" x14ac:dyDescent="0.2">
      <c r="E819" s="19"/>
      <c r="F819" s="19"/>
      <c r="O819" s="20"/>
      <c r="Q819" s="19"/>
    </row>
    <row r="820" spans="5:17" ht="15.75" customHeight="1" x14ac:dyDescent="0.2">
      <c r="E820" s="19"/>
      <c r="F820" s="19"/>
      <c r="O820" s="20"/>
      <c r="Q820" s="19"/>
    </row>
    <row r="821" spans="5:17" ht="15.75" customHeight="1" x14ac:dyDescent="0.2">
      <c r="E821" s="19"/>
      <c r="F821" s="19"/>
      <c r="O821" s="20"/>
      <c r="Q821" s="19"/>
    </row>
    <row r="822" spans="5:17" ht="15.75" customHeight="1" x14ac:dyDescent="0.2">
      <c r="E822" s="19"/>
      <c r="F822" s="19"/>
      <c r="O822" s="20"/>
      <c r="Q822" s="19"/>
    </row>
    <row r="823" spans="5:17" ht="15.75" customHeight="1" x14ac:dyDescent="0.2">
      <c r="E823" s="19"/>
      <c r="F823" s="19"/>
      <c r="O823" s="20"/>
      <c r="Q823" s="19"/>
    </row>
    <row r="824" spans="5:17" ht="15.75" customHeight="1" x14ac:dyDescent="0.2">
      <c r="E824" s="19"/>
      <c r="F824" s="19"/>
      <c r="O824" s="20"/>
      <c r="Q824" s="19"/>
    </row>
    <row r="825" spans="5:17" ht="15.75" customHeight="1" x14ac:dyDescent="0.2">
      <c r="E825" s="19"/>
      <c r="F825" s="19"/>
      <c r="O825" s="20"/>
      <c r="Q825" s="19"/>
    </row>
    <row r="826" spans="5:17" ht="15.75" customHeight="1" x14ac:dyDescent="0.2">
      <c r="E826" s="19"/>
      <c r="F826" s="19"/>
      <c r="O826" s="20"/>
      <c r="Q826" s="19"/>
    </row>
    <row r="827" spans="5:17" ht="15.75" customHeight="1" x14ac:dyDescent="0.2">
      <c r="E827" s="19"/>
      <c r="F827" s="19"/>
      <c r="O827" s="20"/>
      <c r="Q827" s="19"/>
    </row>
    <row r="828" spans="5:17" ht="15.75" customHeight="1" x14ac:dyDescent="0.2">
      <c r="E828" s="19"/>
      <c r="F828" s="19"/>
      <c r="O828" s="20"/>
      <c r="Q828" s="19"/>
    </row>
    <row r="829" spans="5:17" ht="15.75" customHeight="1" x14ac:dyDescent="0.2">
      <c r="E829" s="19"/>
      <c r="F829" s="19"/>
      <c r="O829" s="20"/>
      <c r="Q829" s="19"/>
    </row>
    <row r="830" spans="5:17" ht="15.75" customHeight="1" x14ac:dyDescent="0.2">
      <c r="E830" s="19"/>
      <c r="F830" s="19"/>
      <c r="O830" s="20"/>
      <c r="Q830" s="19"/>
    </row>
    <row r="831" spans="5:17" ht="15.75" customHeight="1" x14ac:dyDescent="0.2">
      <c r="E831" s="19"/>
      <c r="F831" s="19"/>
      <c r="O831" s="20"/>
      <c r="Q831" s="19"/>
    </row>
    <row r="832" spans="5:17" ht="15.75" customHeight="1" x14ac:dyDescent="0.2">
      <c r="E832" s="19"/>
      <c r="F832" s="19"/>
      <c r="O832" s="20"/>
      <c r="Q832" s="19"/>
    </row>
    <row r="833" spans="5:17" ht="15.75" customHeight="1" x14ac:dyDescent="0.2">
      <c r="E833" s="19"/>
      <c r="F833" s="19"/>
      <c r="O833" s="20"/>
      <c r="Q833" s="19"/>
    </row>
    <row r="834" spans="5:17" ht="15.75" customHeight="1" x14ac:dyDescent="0.2">
      <c r="E834" s="19"/>
      <c r="F834" s="19"/>
      <c r="O834" s="20"/>
      <c r="Q834" s="19"/>
    </row>
    <row r="835" spans="5:17" ht="15.75" customHeight="1" x14ac:dyDescent="0.2">
      <c r="E835" s="19"/>
      <c r="F835" s="19"/>
      <c r="O835" s="20"/>
      <c r="Q835" s="19"/>
    </row>
    <row r="836" spans="5:17" ht="15.75" customHeight="1" x14ac:dyDescent="0.2">
      <c r="E836" s="19"/>
      <c r="F836" s="19"/>
      <c r="O836" s="20"/>
      <c r="Q836" s="19"/>
    </row>
    <row r="837" spans="5:17" ht="15.75" customHeight="1" x14ac:dyDescent="0.2">
      <c r="E837" s="19"/>
      <c r="F837" s="19"/>
      <c r="O837" s="20"/>
      <c r="Q837" s="19"/>
    </row>
    <row r="838" spans="5:17" ht="15.75" customHeight="1" x14ac:dyDescent="0.2">
      <c r="E838" s="19"/>
      <c r="F838" s="19"/>
      <c r="O838" s="20"/>
      <c r="Q838" s="19"/>
    </row>
    <row r="839" spans="5:17" ht="15.75" customHeight="1" x14ac:dyDescent="0.2">
      <c r="E839" s="19"/>
      <c r="F839" s="19"/>
      <c r="O839" s="20"/>
      <c r="Q839" s="19"/>
    </row>
    <row r="840" spans="5:17" ht="15.75" customHeight="1" x14ac:dyDescent="0.2">
      <c r="E840" s="19"/>
      <c r="F840" s="19"/>
      <c r="O840" s="20"/>
      <c r="Q840" s="19"/>
    </row>
    <row r="841" spans="5:17" ht="15.75" customHeight="1" x14ac:dyDescent="0.2">
      <c r="E841" s="19"/>
      <c r="F841" s="19"/>
      <c r="O841" s="20"/>
      <c r="Q841" s="19"/>
    </row>
    <row r="842" spans="5:17" ht="15.75" customHeight="1" x14ac:dyDescent="0.2">
      <c r="E842" s="19"/>
      <c r="F842" s="19"/>
      <c r="O842" s="20"/>
      <c r="Q842" s="19"/>
    </row>
    <row r="843" spans="5:17" ht="15.75" customHeight="1" x14ac:dyDescent="0.2">
      <c r="E843" s="19"/>
      <c r="F843" s="19"/>
      <c r="O843" s="20"/>
      <c r="Q843" s="19"/>
    </row>
    <row r="844" spans="5:17" ht="15.75" customHeight="1" x14ac:dyDescent="0.2">
      <c r="E844" s="19"/>
      <c r="F844" s="19"/>
      <c r="O844" s="20"/>
      <c r="Q844" s="19"/>
    </row>
    <row r="845" spans="5:17" ht="15.75" customHeight="1" x14ac:dyDescent="0.2">
      <c r="E845" s="19"/>
      <c r="F845" s="19"/>
      <c r="O845" s="20"/>
      <c r="Q845" s="19"/>
    </row>
    <row r="846" spans="5:17" ht="15.75" customHeight="1" x14ac:dyDescent="0.2">
      <c r="E846" s="19"/>
      <c r="F846" s="19"/>
      <c r="O846" s="20"/>
      <c r="Q846" s="19"/>
    </row>
    <row r="847" spans="5:17" ht="15.75" customHeight="1" x14ac:dyDescent="0.2">
      <c r="E847" s="19"/>
      <c r="F847" s="19"/>
      <c r="O847" s="20"/>
      <c r="Q847" s="19"/>
    </row>
    <row r="848" spans="5:17" ht="15.75" customHeight="1" x14ac:dyDescent="0.2">
      <c r="E848" s="19"/>
      <c r="F848" s="19"/>
      <c r="O848" s="20"/>
      <c r="Q848" s="19"/>
    </row>
    <row r="849" spans="5:17" ht="15.75" customHeight="1" x14ac:dyDescent="0.2">
      <c r="E849" s="19"/>
      <c r="F849" s="19"/>
      <c r="O849" s="20"/>
      <c r="Q849" s="19"/>
    </row>
    <row r="850" spans="5:17" ht="15.75" customHeight="1" x14ac:dyDescent="0.2">
      <c r="E850" s="19"/>
      <c r="F850" s="19"/>
      <c r="O850" s="20"/>
      <c r="Q850" s="19"/>
    </row>
    <row r="851" spans="5:17" ht="15.75" customHeight="1" x14ac:dyDescent="0.2">
      <c r="E851" s="19"/>
      <c r="F851" s="19"/>
      <c r="O851" s="20"/>
      <c r="Q851" s="19"/>
    </row>
    <row r="852" spans="5:17" ht="15.75" customHeight="1" x14ac:dyDescent="0.2">
      <c r="E852" s="19"/>
      <c r="F852" s="19"/>
      <c r="O852" s="20"/>
      <c r="Q852" s="19"/>
    </row>
    <row r="853" spans="5:17" ht="15.75" customHeight="1" x14ac:dyDescent="0.2">
      <c r="E853" s="19"/>
      <c r="F853" s="19"/>
      <c r="O853" s="20"/>
      <c r="Q853" s="19"/>
    </row>
    <row r="854" spans="5:17" ht="15.75" customHeight="1" x14ac:dyDescent="0.2">
      <c r="E854" s="19"/>
      <c r="F854" s="19"/>
      <c r="O854" s="20"/>
      <c r="Q854" s="19"/>
    </row>
    <row r="855" spans="5:17" ht="15.75" customHeight="1" x14ac:dyDescent="0.2">
      <c r="E855" s="19"/>
      <c r="F855" s="19"/>
      <c r="O855" s="20"/>
      <c r="Q855" s="19"/>
    </row>
    <row r="856" spans="5:17" ht="15.75" customHeight="1" x14ac:dyDescent="0.2">
      <c r="E856" s="19"/>
      <c r="F856" s="19"/>
      <c r="O856" s="20"/>
      <c r="Q856" s="19"/>
    </row>
    <row r="857" spans="5:17" ht="15.75" customHeight="1" x14ac:dyDescent="0.2">
      <c r="E857" s="19"/>
      <c r="F857" s="19"/>
      <c r="O857" s="20"/>
      <c r="Q857" s="19"/>
    </row>
    <row r="858" spans="5:17" ht="15.75" customHeight="1" x14ac:dyDescent="0.2">
      <c r="E858" s="19"/>
      <c r="F858" s="19"/>
      <c r="O858" s="20"/>
      <c r="Q858" s="19"/>
    </row>
    <row r="859" spans="5:17" ht="15.75" customHeight="1" x14ac:dyDescent="0.2">
      <c r="E859" s="19"/>
      <c r="F859" s="19"/>
      <c r="O859" s="20"/>
      <c r="Q859" s="19"/>
    </row>
    <row r="860" spans="5:17" ht="15.75" customHeight="1" x14ac:dyDescent="0.2">
      <c r="E860" s="19"/>
      <c r="F860" s="19"/>
      <c r="O860" s="20"/>
      <c r="Q860" s="19"/>
    </row>
    <row r="861" spans="5:17" ht="15.75" customHeight="1" x14ac:dyDescent="0.2">
      <c r="E861" s="19"/>
      <c r="F861" s="19"/>
      <c r="O861" s="20"/>
      <c r="Q861" s="19"/>
    </row>
    <row r="862" spans="5:17" ht="15.75" customHeight="1" x14ac:dyDescent="0.2">
      <c r="E862" s="19"/>
      <c r="F862" s="19"/>
      <c r="O862" s="20"/>
      <c r="Q862" s="19"/>
    </row>
    <row r="863" spans="5:17" ht="15.75" customHeight="1" x14ac:dyDescent="0.2">
      <c r="E863" s="19"/>
      <c r="F863" s="19"/>
      <c r="O863" s="20"/>
      <c r="Q863" s="19"/>
    </row>
    <row r="864" spans="5:17" ht="15.75" customHeight="1" x14ac:dyDescent="0.2">
      <c r="E864" s="19"/>
      <c r="F864" s="19"/>
      <c r="O864" s="20"/>
      <c r="Q864" s="19"/>
    </row>
    <row r="865" spans="5:17" ht="15.75" customHeight="1" x14ac:dyDescent="0.2">
      <c r="E865" s="19"/>
      <c r="F865" s="19"/>
      <c r="O865" s="20"/>
      <c r="Q865" s="19"/>
    </row>
    <row r="866" spans="5:17" ht="15.75" customHeight="1" x14ac:dyDescent="0.2">
      <c r="E866" s="19"/>
      <c r="F866" s="19"/>
      <c r="O866" s="20"/>
      <c r="Q866" s="19"/>
    </row>
    <row r="867" spans="5:17" ht="15.75" customHeight="1" x14ac:dyDescent="0.2">
      <c r="E867" s="19"/>
      <c r="F867" s="19"/>
      <c r="O867" s="20"/>
      <c r="Q867" s="19"/>
    </row>
    <row r="868" spans="5:17" ht="15.75" customHeight="1" x14ac:dyDescent="0.2">
      <c r="E868" s="19"/>
      <c r="F868" s="19"/>
      <c r="O868" s="20"/>
      <c r="Q868" s="19"/>
    </row>
    <row r="869" spans="5:17" ht="15.75" customHeight="1" x14ac:dyDescent="0.2">
      <c r="E869" s="19"/>
      <c r="F869" s="19"/>
      <c r="O869" s="20"/>
      <c r="Q869" s="19"/>
    </row>
    <row r="870" spans="5:17" ht="15.75" customHeight="1" x14ac:dyDescent="0.2">
      <c r="E870" s="19"/>
      <c r="F870" s="19"/>
      <c r="O870" s="20"/>
      <c r="Q870" s="19"/>
    </row>
    <row r="871" spans="5:17" ht="15.75" customHeight="1" x14ac:dyDescent="0.2">
      <c r="E871" s="19"/>
      <c r="F871" s="19"/>
      <c r="O871" s="20"/>
      <c r="Q871" s="19"/>
    </row>
    <row r="872" spans="5:17" ht="15.75" customHeight="1" x14ac:dyDescent="0.2">
      <c r="E872" s="19"/>
      <c r="F872" s="19"/>
      <c r="O872" s="20"/>
      <c r="Q872" s="19"/>
    </row>
    <row r="873" spans="5:17" ht="15.75" customHeight="1" x14ac:dyDescent="0.2">
      <c r="E873" s="19"/>
      <c r="F873" s="19"/>
      <c r="O873" s="20"/>
      <c r="Q873" s="19"/>
    </row>
    <row r="874" spans="5:17" ht="15.75" customHeight="1" x14ac:dyDescent="0.2">
      <c r="E874" s="19"/>
      <c r="F874" s="19"/>
      <c r="O874" s="20"/>
      <c r="Q874" s="19"/>
    </row>
    <row r="875" spans="5:17" ht="15.75" customHeight="1" x14ac:dyDescent="0.2">
      <c r="E875" s="19"/>
      <c r="F875" s="19"/>
      <c r="O875" s="20"/>
      <c r="Q875" s="19"/>
    </row>
    <row r="876" spans="5:17" ht="15.75" customHeight="1" x14ac:dyDescent="0.2">
      <c r="E876" s="19"/>
      <c r="F876" s="19"/>
      <c r="O876" s="20"/>
      <c r="Q876" s="19"/>
    </row>
    <row r="877" spans="5:17" ht="15.75" customHeight="1" x14ac:dyDescent="0.2">
      <c r="E877" s="19"/>
      <c r="F877" s="19"/>
      <c r="O877" s="20"/>
      <c r="Q877" s="19"/>
    </row>
    <row r="878" spans="5:17" ht="15.75" customHeight="1" x14ac:dyDescent="0.2">
      <c r="E878" s="19"/>
      <c r="F878" s="19"/>
      <c r="O878" s="20"/>
      <c r="Q878" s="19"/>
    </row>
    <row r="879" spans="5:17" ht="15.75" customHeight="1" x14ac:dyDescent="0.2">
      <c r="E879" s="19"/>
      <c r="F879" s="19"/>
      <c r="O879" s="20"/>
      <c r="Q879" s="19"/>
    </row>
    <row r="880" spans="5:17" ht="15.75" customHeight="1" x14ac:dyDescent="0.2">
      <c r="E880" s="19"/>
      <c r="F880" s="19"/>
      <c r="O880" s="20"/>
      <c r="Q880" s="19"/>
    </row>
    <row r="881" spans="5:17" ht="15.75" customHeight="1" x14ac:dyDescent="0.2">
      <c r="E881" s="19"/>
      <c r="F881" s="19"/>
      <c r="O881" s="20"/>
      <c r="Q881" s="19"/>
    </row>
    <row r="882" spans="5:17" ht="15.75" customHeight="1" x14ac:dyDescent="0.2">
      <c r="E882" s="19"/>
      <c r="F882" s="19"/>
      <c r="O882" s="20"/>
      <c r="Q882" s="19"/>
    </row>
    <row r="883" spans="5:17" ht="15.75" customHeight="1" x14ac:dyDescent="0.2">
      <c r="E883" s="19"/>
      <c r="F883" s="19"/>
      <c r="O883" s="20"/>
      <c r="Q883" s="19"/>
    </row>
    <row r="884" spans="5:17" ht="15.75" customHeight="1" x14ac:dyDescent="0.2">
      <c r="E884" s="19"/>
      <c r="F884" s="19"/>
      <c r="O884" s="20"/>
      <c r="Q884" s="19"/>
    </row>
    <row r="885" spans="5:17" ht="15.75" customHeight="1" x14ac:dyDescent="0.2">
      <c r="E885" s="19"/>
      <c r="F885" s="19"/>
      <c r="O885" s="20"/>
      <c r="Q885" s="19"/>
    </row>
    <row r="886" spans="5:17" ht="15.75" customHeight="1" x14ac:dyDescent="0.2">
      <c r="E886" s="19"/>
      <c r="F886" s="19"/>
      <c r="O886" s="20"/>
      <c r="Q886" s="19"/>
    </row>
    <row r="887" spans="5:17" ht="15.75" customHeight="1" x14ac:dyDescent="0.2">
      <c r="E887" s="19"/>
      <c r="F887" s="19"/>
      <c r="O887" s="20"/>
      <c r="Q887" s="19"/>
    </row>
    <row r="888" spans="5:17" ht="15.75" customHeight="1" x14ac:dyDescent="0.2">
      <c r="E888" s="19"/>
      <c r="F888" s="19"/>
      <c r="O888" s="20"/>
      <c r="Q888" s="19"/>
    </row>
    <row r="889" spans="5:17" ht="15.75" customHeight="1" x14ac:dyDescent="0.2">
      <c r="E889" s="19"/>
      <c r="F889" s="19"/>
      <c r="O889" s="20"/>
      <c r="Q889" s="19"/>
    </row>
    <row r="890" spans="5:17" ht="15.75" customHeight="1" x14ac:dyDescent="0.2">
      <c r="E890" s="19"/>
      <c r="F890" s="19"/>
      <c r="O890" s="20"/>
      <c r="Q890" s="19"/>
    </row>
    <row r="891" spans="5:17" ht="15.75" customHeight="1" x14ac:dyDescent="0.2">
      <c r="E891" s="19"/>
      <c r="F891" s="19"/>
      <c r="O891" s="20"/>
      <c r="Q891" s="19"/>
    </row>
    <row r="892" spans="5:17" ht="15.75" customHeight="1" x14ac:dyDescent="0.2">
      <c r="E892" s="19"/>
      <c r="F892" s="19"/>
      <c r="O892" s="20"/>
      <c r="Q892" s="19"/>
    </row>
    <row r="893" spans="5:17" ht="15.75" customHeight="1" x14ac:dyDescent="0.2">
      <c r="E893" s="19"/>
      <c r="F893" s="19"/>
      <c r="O893" s="20"/>
      <c r="Q893" s="19"/>
    </row>
    <row r="894" spans="5:17" ht="15.75" customHeight="1" x14ac:dyDescent="0.2">
      <c r="E894" s="19"/>
      <c r="F894" s="19"/>
      <c r="O894" s="20"/>
      <c r="Q894" s="19"/>
    </row>
    <row r="895" spans="5:17" ht="15.75" customHeight="1" x14ac:dyDescent="0.2">
      <c r="E895" s="19"/>
      <c r="F895" s="19"/>
      <c r="O895" s="20"/>
      <c r="Q895" s="19"/>
    </row>
    <row r="896" spans="5:17" ht="15.75" customHeight="1" x14ac:dyDescent="0.2">
      <c r="E896" s="19"/>
      <c r="F896" s="19"/>
      <c r="O896" s="20"/>
      <c r="Q896" s="19"/>
    </row>
    <row r="897" spans="5:17" ht="15.75" customHeight="1" x14ac:dyDescent="0.2">
      <c r="E897" s="19"/>
      <c r="F897" s="19"/>
      <c r="O897" s="20"/>
      <c r="Q897" s="19"/>
    </row>
    <row r="898" spans="5:17" ht="15.75" customHeight="1" x14ac:dyDescent="0.2">
      <c r="E898" s="19"/>
      <c r="F898" s="19"/>
      <c r="O898" s="20"/>
      <c r="Q898" s="19"/>
    </row>
    <row r="899" spans="5:17" ht="15.75" customHeight="1" x14ac:dyDescent="0.2">
      <c r="E899" s="19"/>
      <c r="F899" s="19"/>
      <c r="O899" s="20"/>
      <c r="Q899" s="19"/>
    </row>
    <row r="900" spans="5:17" ht="15.75" customHeight="1" x14ac:dyDescent="0.2">
      <c r="E900" s="19"/>
      <c r="F900" s="19"/>
      <c r="O900" s="20"/>
      <c r="Q900" s="19"/>
    </row>
    <row r="901" spans="5:17" ht="15.75" customHeight="1" x14ac:dyDescent="0.2">
      <c r="E901" s="19"/>
      <c r="F901" s="19"/>
      <c r="O901" s="20"/>
      <c r="Q901" s="19"/>
    </row>
    <row r="902" spans="5:17" ht="15.75" customHeight="1" x14ac:dyDescent="0.2">
      <c r="E902" s="19"/>
      <c r="F902" s="19"/>
      <c r="O902" s="20"/>
      <c r="Q902" s="19"/>
    </row>
    <row r="903" spans="5:17" ht="15.75" customHeight="1" x14ac:dyDescent="0.2">
      <c r="E903" s="19"/>
      <c r="F903" s="19"/>
      <c r="O903" s="20"/>
      <c r="Q903" s="19"/>
    </row>
    <row r="904" spans="5:17" ht="15.75" customHeight="1" x14ac:dyDescent="0.2">
      <c r="E904" s="19"/>
      <c r="F904" s="19"/>
      <c r="O904" s="20"/>
      <c r="Q904" s="19"/>
    </row>
    <row r="905" spans="5:17" ht="15.75" customHeight="1" x14ac:dyDescent="0.2">
      <c r="E905" s="19"/>
      <c r="F905" s="19"/>
      <c r="O905" s="20"/>
      <c r="Q905" s="19"/>
    </row>
    <row r="906" spans="5:17" ht="15.75" customHeight="1" x14ac:dyDescent="0.2">
      <c r="E906" s="19"/>
      <c r="F906" s="19"/>
      <c r="O906" s="20"/>
      <c r="Q906" s="19"/>
    </row>
    <row r="907" spans="5:17" ht="15.75" customHeight="1" x14ac:dyDescent="0.2">
      <c r="E907" s="19"/>
      <c r="F907" s="19"/>
      <c r="O907" s="20"/>
      <c r="Q907" s="19"/>
    </row>
    <row r="908" spans="5:17" ht="15.75" customHeight="1" x14ac:dyDescent="0.2">
      <c r="E908" s="19"/>
      <c r="F908" s="19"/>
      <c r="O908" s="20"/>
      <c r="Q908" s="19"/>
    </row>
    <row r="909" spans="5:17" ht="15.75" customHeight="1" x14ac:dyDescent="0.2">
      <c r="E909" s="19"/>
      <c r="F909" s="19"/>
      <c r="O909" s="20"/>
      <c r="Q909" s="19"/>
    </row>
    <row r="910" spans="5:17" ht="15.75" customHeight="1" x14ac:dyDescent="0.2">
      <c r="E910" s="19"/>
      <c r="F910" s="19"/>
      <c r="O910" s="20"/>
      <c r="Q910" s="19"/>
    </row>
    <row r="911" spans="5:17" ht="15.75" customHeight="1" x14ac:dyDescent="0.2">
      <c r="E911" s="19"/>
      <c r="F911" s="19"/>
      <c r="O911" s="20"/>
      <c r="Q911" s="19"/>
    </row>
    <row r="912" spans="5:17" ht="15.75" customHeight="1" x14ac:dyDescent="0.2">
      <c r="E912" s="19"/>
      <c r="F912" s="19"/>
      <c r="O912" s="20"/>
      <c r="Q912" s="19"/>
    </row>
    <row r="913" spans="5:17" ht="15.75" customHeight="1" x14ac:dyDescent="0.2">
      <c r="E913" s="19"/>
      <c r="F913" s="19"/>
      <c r="O913" s="20"/>
      <c r="Q913" s="19"/>
    </row>
    <row r="914" spans="5:17" ht="15.75" customHeight="1" x14ac:dyDescent="0.2">
      <c r="E914" s="19"/>
      <c r="F914" s="19"/>
      <c r="O914" s="20"/>
      <c r="Q914" s="19"/>
    </row>
    <row r="915" spans="5:17" ht="15.75" customHeight="1" x14ac:dyDescent="0.2">
      <c r="E915" s="19"/>
      <c r="F915" s="19"/>
      <c r="O915" s="20"/>
      <c r="Q915" s="19"/>
    </row>
    <row r="916" spans="5:17" ht="15.75" customHeight="1" x14ac:dyDescent="0.2">
      <c r="E916" s="19"/>
      <c r="F916" s="19"/>
      <c r="O916" s="20"/>
      <c r="Q916" s="19"/>
    </row>
    <row r="917" spans="5:17" ht="15.75" customHeight="1" x14ac:dyDescent="0.2">
      <c r="E917" s="19"/>
      <c r="F917" s="19"/>
      <c r="O917" s="20"/>
      <c r="Q917" s="19"/>
    </row>
    <row r="918" spans="5:17" ht="15.75" customHeight="1" x14ac:dyDescent="0.2">
      <c r="E918" s="19"/>
      <c r="F918" s="19"/>
      <c r="O918" s="20"/>
      <c r="Q918" s="19"/>
    </row>
    <row r="919" spans="5:17" ht="15.75" customHeight="1" x14ac:dyDescent="0.2">
      <c r="E919" s="19"/>
      <c r="F919" s="19"/>
      <c r="O919" s="20"/>
      <c r="Q919" s="19"/>
    </row>
    <row r="920" spans="5:17" ht="15.75" customHeight="1" x14ac:dyDescent="0.2">
      <c r="E920" s="19"/>
      <c r="F920" s="19"/>
      <c r="O920" s="20"/>
      <c r="Q920" s="19"/>
    </row>
    <row r="921" spans="5:17" ht="15.75" customHeight="1" x14ac:dyDescent="0.2">
      <c r="E921" s="19"/>
      <c r="F921" s="19"/>
      <c r="O921" s="20"/>
      <c r="Q921" s="19"/>
    </row>
    <row r="922" spans="5:17" ht="15.75" customHeight="1" x14ac:dyDescent="0.2">
      <c r="E922" s="19"/>
      <c r="F922" s="19"/>
      <c r="O922" s="20"/>
      <c r="Q922" s="19"/>
    </row>
    <row r="923" spans="5:17" ht="15.75" customHeight="1" x14ac:dyDescent="0.2">
      <c r="E923" s="19"/>
      <c r="F923" s="19"/>
      <c r="O923" s="20"/>
      <c r="Q923" s="19"/>
    </row>
    <row r="924" spans="5:17" ht="15.75" customHeight="1" x14ac:dyDescent="0.2">
      <c r="E924" s="19"/>
      <c r="F924" s="19"/>
      <c r="O924" s="20"/>
      <c r="Q924" s="19"/>
    </row>
    <row r="925" spans="5:17" ht="15.75" customHeight="1" x14ac:dyDescent="0.2">
      <c r="E925" s="19"/>
      <c r="F925" s="19"/>
      <c r="O925" s="20"/>
      <c r="Q925" s="19"/>
    </row>
    <row r="926" spans="5:17" ht="15.75" customHeight="1" x14ac:dyDescent="0.2">
      <c r="E926" s="19"/>
      <c r="F926" s="19"/>
      <c r="O926" s="20"/>
      <c r="Q926" s="19"/>
    </row>
    <row r="927" spans="5:17" ht="15.75" customHeight="1" x14ac:dyDescent="0.2">
      <c r="E927" s="19"/>
      <c r="F927" s="19"/>
      <c r="O927" s="20"/>
      <c r="Q927" s="19"/>
    </row>
    <row r="928" spans="5:17" ht="15.75" customHeight="1" x14ac:dyDescent="0.2">
      <c r="E928" s="19"/>
      <c r="F928" s="19"/>
      <c r="O928" s="20"/>
      <c r="Q928" s="19"/>
    </row>
    <row r="929" spans="5:17" ht="15.75" customHeight="1" x14ac:dyDescent="0.2">
      <c r="E929" s="19"/>
      <c r="F929" s="19"/>
      <c r="O929" s="20"/>
      <c r="Q929" s="19"/>
    </row>
    <row r="930" spans="5:17" ht="15.75" customHeight="1" x14ac:dyDescent="0.2">
      <c r="E930" s="19"/>
      <c r="F930" s="19"/>
      <c r="O930" s="20"/>
      <c r="Q930" s="19"/>
    </row>
    <row r="931" spans="5:17" ht="15.75" customHeight="1" x14ac:dyDescent="0.2">
      <c r="E931" s="19"/>
      <c r="F931" s="19"/>
      <c r="O931" s="20"/>
      <c r="Q931" s="19"/>
    </row>
    <row r="932" spans="5:17" ht="15.75" customHeight="1" x14ac:dyDescent="0.2">
      <c r="E932" s="19"/>
      <c r="F932" s="19"/>
      <c r="O932" s="20"/>
      <c r="Q932" s="19"/>
    </row>
    <row r="933" spans="5:17" ht="15.75" customHeight="1" x14ac:dyDescent="0.2">
      <c r="E933" s="19"/>
      <c r="F933" s="19"/>
      <c r="O933" s="20"/>
      <c r="Q933" s="19"/>
    </row>
    <row r="934" spans="5:17" ht="15.75" customHeight="1" x14ac:dyDescent="0.2">
      <c r="E934" s="19"/>
      <c r="F934" s="19"/>
      <c r="O934" s="20"/>
      <c r="Q934" s="19"/>
    </row>
    <row r="935" spans="5:17" ht="15.75" customHeight="1" x14ac:dyDescent="0.2">
      <c r="E935" s="19"/>
      <c r="F935" s="19"/>
      <c r="O935" s="20"/>
      <c r="Q935" s="19"/>
    </row>
    <row r="936" spans="5:17" ht="15.75" customHeight="1" x14ac:dyDescent="0.2">
      <c r="E936" s="19"/>
      <c r="F936" s="19"/>
      <c r="O936" s="20"/>
      <c r="Q936" s="19"/>
    </row>
    <row r="937" spans="5:17" ht="15.75" customHeight="1" x14ac:dyDescent="0.2">
      <c r="E937" s="19"/>
      <c r="F937" s="19"/>
      <c r="O937" s="20"/>
      <c r="Q937" s="19"/>
    </row>
    <row r="938" spans="5:17" ht="15.75" customHeight="1" x14ac:dyDescent="0.2">
      <c r="E938" s="19"/>
      <c r="F938" s="19"/>
      <c r="O938" s="20"/>
      <c r="Q938" s="19"/>
    </row>
    <row r="939" spans="5:17" ht="15.75" customHeight="1" x14ac:dyDescent="0.2">
      <c r="E939" s="19"/>
      <c r="F939" s="19"/>
      <c r="O939" s="20"/>
      <c r="Q939" s="19"/>
    </row>
    <row r="940" spans="5:17" ht="15.75" customHeight="1" x14ac:dyDescent="0.2">
      <c r="E940" s="19"/>
      <c r="F940" s="19"/>
      <c r="O940" s="20"/>
      <c r="Q940" s="19"/>
    </row>
    <row r="941" spans="5:17" ht="15.75" customHeight="1" x14ac:dyDescent="0.2">
      <c r="E941" s="19"/>
      <c r="F941" s="19"/>
      <c r="O941" s="20"/>
      <c r="Q941" s="19"/>
    </row>
    <row r="942" spans="5:17" ht="15.75" customHeight="1" x14ac:dyDescent="0.2">
      <c r="E942" s="19"/>
      <c r="F942" s="19"/>
      <c r="O942" s="20"/>
      <c r="Q942" s="19"/>
    </row>
    <row r="943" spans="5:17" ht="15.75" customHeight="1" x14ac:dyDescent="0.2">
      <c r="E943" s="19"/>
      <c r="F943" s="19"/>
      <c r="O943" s="20"/>
      <c r="Q943" s="19"/>
    </row>
    <row r="944" spans="5:17" ht="15.75" customHeight="1" x14ac:dyDescent="0.2">
      <c r="E944" s="19"/>
      <c r="F944" s="19"/>
      <c r="O944" s="20"/>
      <c r="Q944" s="19"/>
    </row>
    <row r="945" spans="5:17" ht="15.75" customHeight="1" x14ac:dyDescent="0.2">
      <c r="E945" s="19"/>
      <c r="F945" s="19"/>
      <c r="O945" s="20"/>
      <c r="Q945" s="19"/>
    </row>
    <row r="946" spans="5:17" ht="15.75" customHeight="1" x14ac:dyDescent="0.2">
      <c r="E946" s="19"/>
      <c r="F946" s="19"/>
      <c r="O946" s="20"/>
      <c r="Q946" s="19"/>
    </row>
    <row r="947" spans="5:17" ht="15.75" customHeight="1" x14ac:dyDescent="0.2">
      <c r="E947" s="19"/>
      <c r="F947" s="19"/>
      <c r="O947" s="20"/>
      <c r="Q947" s="19"/>
    </row>
    <row r="948" spans="5:17" ht="15.75" customHeight="1" x14ac:dyDescent="0.2">
      <c r="E948" s="19"/>
      <c r="F948" s="19"/>
      <c r="O948" s="20"/>
      <c r="Q948" s="19"/>
    </row>
    <row r="949" spans="5:17" ht="15.75" customHeight="1" x14ac:dyDescent="0.2">
      <c r="E949" s="19"/>
      <c r="F949" s="19"/>
      <c r="O949" s="20"/>
      <c r="Q949" s="19"/>
    </row>
    <row r="950" spans="5:17" ht="15.75" customHeight="1" x14ac:dyDescent="0.2">
      <c r="E950" s="19"/>
      <c r="F950" s="19"/>
      <c r="O950" s="20"/>
      <c r="Q950" s="19"/>
    </row>
    <row r="951" spans="5:17" ht="15.75" customHeight="1" x14ac:dyDescent="0.2">
      <c r="E951" s="19"/>
      <c r="F951" s="19"/>
      <c r="O951" s="20"/>
      <c r="Q951" s="19"/>
    </row>
    <row r="952" spans="5:17" ht="15.75" customHeight="1" x14ac:dyDescent="0.2">
      <c r="E952" s="19"/>
      <c r="F952" s="19"/>
      <c r="O952" s="20"/>
      <c r="Q952" s="19"/>
    </row>
    <row r="953" spans="5:17" ht="15.75" customHeight="1" x14ac:dyDescent="0.2">
      <c r="E953" s="19"/>
      <c r="F953" s="19"/>
      <c r="O953" s="20"/>
      <c r="Q953" s="19"/>
    </row>
    <row r="954" spans="5:17" ht="15.75" customHeight="1" x14ac:dyDescent="0.2">
      <c r="E954" s="19"/>
      <c r="F954" s="19"/>
      <c r="O954" s="20"/>
      <c r="Q954" s="19"/>
    </row>
    <row r="955" spans="5:17" ht="15.75" customHeight="1" x14ac:dyDescent="0.2">
      <c r="E955" s="19"/>
      <c r="F955" s="19"/>
      <c r="O955" s="20"/>
      <c r="Q955" s="19"/>
    </row>
    <row r="956" spans="5:17" ht="15.75" customHeight="1" x14ac:dyDescent="0.2">
      <c r="E956" s="19"/>
      <c r="F956" s="19"/>
      <c r="O956" s="20"/>
      <c r="Q956" s="19"/>
    </row>
    <row r="957" spans="5:17" ht="15.75" customHeight="1" x14ac:dyDescent="0.2">
      <c r="E957" s="19"/>
      <c r="F957" s="19"/>
      <c r="O957" s="20"/>
      <c r="Q957" s="19"/>
    </row>
    <row r="958" spans="5:17" ht="15.75" customHeight="1" x14ac:dyDescent="0.2">
      <c r="E958" s="19"/>
      <c r="F958" s="19"/>
      <c r="O958" s="20"/>
      <c r="Q958" s="19"/>
    </row>
    <row r="959" spans="5:17" ht="15.75" customHeight="1" x14ac:dyDescent="0.2">
      <c r="E959" s="19"/>
      <c r="F959" s="19"/>
      <c r="O959" s="20"/>
      <c r="Q959" s="19"/>
    </row>
    <row r="960" spans="5:17" ht="15.75" customHeight="1" x14ac:dyDescent="0.2">
      <c r="E960" s="19"/>
      <c r="F960" s="19"/>
      <c r="O960" s="20"/>
      <c r="Q960" s="19"/>
    </row>
    <row r="961" spans="5:17" ht="15.75" customHeight="1" x14ac:dyDescent="0.2">
      <c r="E961" s="19"/>
      <c r="F961" s="19"/>
      <c r="O961" s="20"/>
      <c r="Q961" s="19"/>
    </row>
    <row r="962" spans="5:17" ht="15.75" customHeight="1" x14ac:dyDescent="0.2">
      <c r="E962" s="19"/>
      <c r="F962" s="19"/>
      <c r="O962" s="20"/>
      <c r="Q962" s="19"/>
    </row>
    <row r="963" spans="5:17" ht="15.75" customHeight="1" x14ac:dyDescent="0.2">
      <c r="E963" s="19"/>
      <c r="F963" s="19"/>
      <c r="O963" s="20"/>
      <c r="Q963" s="19"/>
    </row>
    <row r="964" spans="5:17" ht="15.75" customHeight="1" x14ac:dyDescent="0.2">
      <c r="E964" s="19"/>
      <c r="F964" s="19"/>
      <c r="O964" s="20"/>
      <c r="Q964" s="19"/>
    </row>
    <row r="965" spans="5:17" ht="15.75" customHeight="1" x14ac:dyDescent="0.2">
      <c r="E965" s="19"/>
      <c r="F965" s="19"/>
      <c r="O965" s="20"/>
      <c r="Q965" s="19"/>
    </row>
    <row r="966" spans="5:17" ht="15.75" customHeight="1" x14ac:dyDescent="0.2">
      <c r="E966" s="19"/>
      <c r="F966" s="19"/>
      <c r="O966" s="20"/>
      <c r="Q966" s="19"/>
    </row>
    <row r="967" spans="5:17" ht="15.75" customHeight="1" x14ac:dyDescent="0.2">
      <c r="E967" s="19"/>
      <c r="F967" s="19"/>
      <c r="O967" s="20"/>
      <c r="Q967" s="19"/>
    </row>
    <row r="968" spans="5:17" ht="15.75" customHeight="1" x14ac:dyDescent="0.2">
      <c r="E968" s="19"/>
      <c r="F968" s="19"/>
      <c r="O968" s="20"/>
      <c r="Q968" s="19"/>
    </row>
    <row r="969" spans="5:17" ht="15.75" customHeight="1" x14ac:dyDescent="0.2">
      <c r="E969" s="19"/>
      <c r="F969" s="19"/>
      <c r="O969" s="20"/>
      <c r="Q969" s="19"/>
    </row>
    <row r="970" spans="5:17" ht="15.75" customHeight="1" x14ac:dyDescent="0.2">
      <c r="E970" s="19"/>
      <c r="F970" s="19"/>
      <c r="O970" s="20"/>
      <c r="Q970" s="19"/>
    </row>
    <row r="971" spans="5:17" ht="15.75" customHeight="1" x14ac:dyDescent="0.2">
      <c r="E971" s="19"/>
      <c r="F971" s="19"/>
      <c r="O971" s="20"/>
      <c r="Q971" s="19"/>
    </row>
    <row r="972" spans="5:17" ht="15.75" customHeight="1" x14ac:dyDescent="0.2">
      <c r="E972" s="19"/>
      <c r="F972" s="19"/>
      <c r="O972" s="20"/>
      <c r="Q972" s="19"/>
    </row>
    <row r="973" spans="5:17" ht="15.75" customHeight="1" x14ac:dyDescent="0.2">
      <c r="E973" s="19"/>
      <c r="F973" s="19"/>
      <c r="O973" s="20"/>
      <c r="Q973" s="19"/>
    </row>
    <row r="974" spans="5:17" ht="15.75" customHeight="1" x14ac:dyDescent="0.2">
      <c r="E974" s="19"/>
      <c r="F974" s="19"/>
      <c r="O974" s="20"/>
      <c r="Q974" s="19"/>
    </row>
    <row r="975" spans="5:17" ht="15.75" customHeight="1" x14ac:dyDescent="0.2">
      <c r="E975" s="19"/>
      <c r="F975" s="19"/>
      <c r="O975" s="20"/>
      <c r="Q975" s="19"/>
    </row>
    <row r="976" spans="5:17" ht="15.75" customHeight="1" x14ac:dyDescent="0.2">
      <c r="E976" s="19"/>
      <c r="F976" s="19"/>
      <c r="O976" s="20"/>
      <c r="Q976" s="19"/>
    </row>
    <row r="977" spans="5:17" ht="15.75" customHeight="1" x14ac:dyDescent="0.2">
      <c r="E977" s="19"/>
      <c r="F977" s="19"/>
      <c r="O977" s="20"/>
      <c r="Q977" s="19"/>
    </row>
    <row r="978" spans="5:17" ht="15.75" customHeight="1" x14ac:dyDescent="0.2">
      <c r="E978" s="19"/>
      <c r="F978" s="19"/>
      <c r="O978" s="20"/>
      <c r="Q978" s="19"/>
    </row>
    <row r="979" spans="5:17" ht="15.75" customHeight="1" x14ac:dyDescent="0.2">
      <c r="E979" s="19"/>
      <c r="F979" s="19"/>
      <c r="O979" s="20"/>
      <c r="Q979" s="19"/>
    </row>
    <row r="980" spans="5:17" ht="15.75" customHeight="1" x14ac:dyDescent="0.2">
      <c r="E980" s="19"/>
      <c r="F980" s="19"/>
      <c r="O980" s="20"/>
      <c r="Q980" s="19"/>
    </row>
    <row r="981" spans="5:17" ht="15.75" customHeight="1" x14ac:dyDescent="0.2">
      <c r="E981" s="19"/>
      <c r="F981" s="19"/>
      <c r="O981" s="20"/>
      <c r="Q981" s="19"/>
    </row>
    <row r="982" spans="5:17" ht="15.75" customHeight="1" x14ac:dyDescent="0.2">
      <c r="E982" s="19"/>
      <c r="F982" s="19"/>
      <c r="O982" s="20"/>
      <c r="Q982" s="19"/>
    </row>
    <row r="983" spans="5:17" ht="15.75" customHeight="1" x14ac:dyDescent="0.2">
      <c r="E983" s="19"/>
      <c r="F983" s="19"/>
      <c r="O983" s="20"/>
      <c r="Q983" s="19"/>
    </row>
    <row r="984" spans="5:17" ht="15.75" customHeight="1" x14ac:dyDescent="0.2">
      <c r="E984" s="19"/>
      <c r="F984" s="19"/>
      <c r="O984" s="20"/>
      <c r="Q984" s="19"/>
    </row>
    <row r="985" spans="5:17" ht="15.75" customHeight="1" x14ac:dyDescent="0.2">
      <c r="E985" s="19"/>
      <c r="F985" s="19"/>
      <c r="O985" s="20"/>
      <c r="Q985" s="19"/>
    </row>
    <row r="986" spans="5:17" ht="15.75" customHeight="1" x14ac:dyDescent="0.2">
      <c r="E986" s="19"/>
      <c r="F986" s="19"/>
      <c r="O986" s="20"/>
      <c r="Q986" s="19"/>
    </row>
    <row r="987" spans="5:17" ht="15.75" customHeight="1" x14ac:dyDescent="0.2">
      <c r="E987" s="19"/>
      <c r="F987" s="19"/>
      <c r="O987" s="20"/>
      <c r="Q987" s="19"/>
    </row>
    <row r="988" spans="5:17" ht="15.75" customHeight="1" x14ac:dyDescent="0.2">
      <c r="E988" s="19"/>
      <c r="F988" s="19"/>
      <c r="O988" s="20"/>
      <c r="Q988" s="19"/>
    </row>
    <row r="989" spans="5:17" ht="15.75" customHeight="1" x14ac:dyDescent="0.2">
      <c r="E989" s="19"/>
      <c r="F989" s="19"/>
      <c r="O989" s="20"/>
      <c r="Q989" s="19"/>
    </row>
    <row r="990" spans="5:17" ht="15.75" customHeight="1" x14ac:dyDescent="0.2">
      <c r="E990" s="19"/>
      <c r="F990" s="19"/>
      <c r="O990" s="20"/>
      <c r="Q990" s="19"/>
    </row>
    <row r="991" spans="5:17" ht="15.75" customHeight="1" x14ac:dyDescent="0.2">
      <c r="E991" s="19"/>
      <c r="F991" s="19"/>
      <c r="O991" s="20"/>
      <c r="Q991" s="19"/>
    </row>
    <row r="992" spans="5:17" ht="15.75" customHeight="1" x14ac:dyDescent="0.2">
      <c r="E992" s="19"/>
      <c r="F992" s="19"/>
      <c r="O992" s="20"/>
      <c r="Q992" s="19"/>
    </row>
    <row r="993" spans="5:17" ht="15.75" customHeight="1" x14ac:dyDescent="0.2">
      <c r="E993" s="19"/>
      <c r="F993" s="19"/>
      <c r="O993" s="20"/>
      <c r="Q993" s="19"/>
    </row>
    <row r="994" spans="5:17" ht="15.75" customHeight="1" x14ac:dyDescent="0.2">
      <c r="E994" s="19"/>
      <c r="F994" s="19"/>
      <c r="O994" s="20"/>
      <c r="Q994" s="19"/>
    </row>
    <row r="995" spans="5:17" ht="15.75" customHeight="1" x14ac:dyDescent="0.2">
      <c r="E995" s="19"/>
      <c r="F995" s="19"/>
      <c r="O995" s="20"/>
      <c r="Q995" s="19"/>
    </row>
    <row r="996" spans="5:17" ht="15.75" customHeight="1" x14ac:dyDescent="0.2">
      <c r="E996" s="19"/>
      <c r="F996" s="19"/>
      <c r="O996" s="20"/>
      <c r="Q996" s="19"/>
    </row>
    <row r="997" spans="5:17" ht="15.75" customHeight="1" x14ac:dyDescent="0.2">
      <c r="E997" s="19"/>
      <c r="F997" s="19"/>
      <c r="O997" s="20"/>
      <c r="Q997" s="19"/>
    </row>
    <row r="998" spans="5:17" ht="15.75" customHeight="1" x14ac:dyDescent="0.2">
      <c r="E998" s="19"/>
      <c r="F998" s="19"/>
      <c r="O998" s="20"/>
      <c r="Q998" s="19"/>
    </row>
    <row r="999" spans="5:17" ht="15.75" customHeight="1" x14ac:dyDescent="0.2">
      <c r="E999" s="19"/>
      <c r="F999" s="19"/>
      <c r="O999" s="20"/>
      <c r="Q999" s="19"/>
    </row>
    <row r="1000" spans="5:17" ht="15.75" customHeight="1" x14ac:dyDescent="0.2">
      <c r="E1000" s="19"/>
      <c r="F1000" s="19"/>
      <c r="O1000" s="20"/>
      <c r="Q1000" s="19"/>
    </row>
  </sheetData>
  <mergeCells count="1">
    <mergeCell ref="A1:M1"/>
  </mergeCells>
  <pageMargins left="0.7" right="0.7" top="0.75" bottom="0.75" header="0" footer="0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A8048-D9FD-B049-87E6-E7C53835201D}">
  <dimension ref="A1:AC1000"/>
  <sheetViews>
    <sheetView workbookViewId="0">
      <selection sqref="A1:M1"/>
    </sheetView>
  </sheetViews>
  <sheetFormatPr baseColWidth="10" defaultColWidth="13.1640625" defaultRowHeight="15" customHeight="1" x14ac:dyDescent="0.2"/>
  <cols>
    <col min="1" max="4" width="12.33203125" style="3" customWidth="1"/>
    <col min="5" max="6" width="44" style="3" customWidth="1"/>
    <col min="7" max="7" width="16.83203125" style="3" customWidth="1"/>
    <col min="8" max="8" width="17.5" style="3" customWidth="1"/>
    <col min="9" max="9" width="16.6640625" style="3" customWidth="1"/>
    <col min="10" max="11" width="15.5" style="3" customWidth="1"/>
    <col min="12" max="12" width="16" style="3" customWidth="1"/>
    <col min="13" max="13" width="21.83203125" style="3" customWidth="1"/>
    <col min="14" max="14" width="23" style="3" customWidth="1"/>
    <col min="15" max="15" width="23.5" style="3" customWidth="1"/>
    <col min="16" max="16" width="17.5" style="3" customWidth="1"/>
    <col min="17" max="17" width="16.33203125" style="3" customWidth="1"/>
    <col min="18" max="18" width="17.1640625" style="3" customWidth="1"/>
    <col min="19" max="19" width="16.6640625" style="3" customWidth="1"/>
    <col min="20" max="21" width="16.83203125" style="3" customWidth="1"/>
    <col min="22" max="22" width="23" style="3" customWidth="1"/>
    <col min="23" max="23" width="22.6640625" style="3" customWidth="1"/>
    <col min="24" max="24" width="21.5" style="3" customWidth="1"/>
    <col min="25" max="25" width="13.1640625" style="3" customWidth="1"/>
    <col min="26" max="26" width="11.33203125" style="3" customWidth="1"/>
    <col min="27" max="27" width="16.33203125" style="3" customWidth="1"/>
    <col min="28" max="16384" width="13.1640625" style="3"/>
  </cols>
  <sheetData>
    <row r="1" spans="1:29" ht="15.75" customHeight="1" x14ac:dyDescent="0.2">
      <c r="A1" s="25" t="s">
        <v>412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1"/>
      <c r="O1" s="2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9" ht="15.75" customHeight="1" x14ac:dyDescent="0.2">
      <c r="A2" s="21"/>
      <c r="B2" s="21"/>
      <c r="C2" s="21"/>
      <c r="D2" s="21"/>
      <c r="E2" s="22"/>
      <c r="F2" s="22"/>
      <c r="G2" s="22" t="s">
        <v>0</v>
      </c>
      <c r="H2" s="22"/>
      <c r="I2" s="22"/>
      <c r="J2" s="22"/>
      <c r="K2" s="22"/>
      <c r="L2" s="22"/>
      <c r="M2" s="22"/>
      <c r="N2" s="6"/>
      <c r="O2" s="7"/>
      <c r="P2" s="12" t="s">
        <v>1</v>
      </c>
      <c r="Q2" s="6"/>
      <c r="R2" s="6"/>
      <c r="S2" s="6"/>
      <c r="T2" s="6"/>
      <c r="U2" s="6"/>
      <c r="V2" s="6"/>
      <c r="W2" s="6"/>
      <c r="X2" s="6"/>
      <c r="Y2" s="6"/>
      <c r="Z2" s="6"/>
      <c r="AA2" s="6"/>
    </row>
    <row r="3" spans="1:29" ht="15.75" customHeight="1" x14ac:dyDescent="0.2">
      <c r="A3" s="12" t="s">
        <v>2</v>
      </c>
      <c r="B3" s="12" t="s">
        <v>3</v>
      </c>
      <c r="C3" s="12" t="s">
        <v>4</v>
      </c>
      <c r="D3" s="12" t="s">
        <v>5</v>
      </c>
      <c r="E3" s="12" t="s">
        <v>6</v>
      </c>
      <c r="F3" s="12" t="s">
        <v>7</v>
      </c>
      <c r="G3" s="12" t="s">
        <v>127</v>
      </c>
      <c r="H3" s="12" t="s">
        <v>128</v>
      </c>
      <c r="I3" s="12" t="s">
        <v>129</v>
      </c>
      <c r="J3" s="12" t="s">
        <v>130</v>
      </c>
      <c r="K3" s="12" t="s">
        <v>131</v>
      </c>
      <c r="L3" s="12" t="s">
        <v>132</v>
      </c>
      <c r="M3" s="12" t="s">
        <v>133</v>
      </c>
      <c r="N3" s="12" t="s">
        <v>134</v>
      </c>
      <c r="O3" s="13" t="s">
        <v>135</v>
      </c>
      <c r="P3" s="12" t="s">
        <v>136</v>
      </c>
      <c r="Q3" s="12" t="s">
        <v>137</v>
      </c>
      <c r="R3" s="12" t="s">
        <v>138</v>
      </c>
      <c r="S3" s="12" t="s">
        <v>139</v>
      </c>
      <c r="T3" s="12" t="s">
        <v>140</v>
      </c>
      <c r="U3" s="12" t="s">
        <v>141</v>
      </c>
      <c r="V3" s="12" t="s">
        <v>142</v>
      </c>
      <c r="W3" s="12" t="s">
        <v>143</v>
      </c>
      <c r="X3" s="12" t="s">
        <v>144</v>
      </c>
      <c r="Y3" s="12" t="s">
        <v>145</v>
      </c>
      <c r="Z3" s="12" t="s">
        <v>146</v>
      </c>
      <c r="AA3" s="12" t="s">
        <v>147</v>
      </c>
    </row>
    <row r="4" spans="1:29" ht="15.75" customHeight="1" x14ac:dyDescent="0.2">
      <c r="A4" s="3">
        <v>23010</v>
      </c>
      <c r="B4" s="3">
        <v>4.68</v>
      </c>
      <c r="C4" s="3">
        <v>3.0515748450409299E-2</v>
      </c>
      <c r="D4" s="3">
        <v>0.54965836464988105</v>
      </c>
      <c r="F4" s="3" t="s">
        <v>30</v>
      </c>
      <c r="G4" s="3">
        <v>2.46</v>
      </c>
      <c r="H4" s="3">
        <v>2.73</v>
      </c>
      <c r="I4" s="3">
        <v>2.9</v>
      </c>
      <c r="J4" s="3">
        <v>0.66</v>
      </c>
      <c r="K4" s="3">
        <v>0</v>
      </c>
      <c r="L4" s="3">
        <v>0</v>
      </c>
      <c r="M4" s="3">
        <v>3.17</v>
      </c>
      <c r="N4" s="3">
        <v>2.7</v>
      </c>
      <c r="O4" s="2">
        <v>2.4</v>
      </c>
      <c r="P4" s="3">
        <v>4.1100000000000003</v>
      </c>
      <c r="Q4" s="3">
        <v>4.6900000000000004</v>
      </c>
      <c r="R4" s="3">
        <v>3.87</v>
      </c>
      <c r="S4" s="3">
        <v>0</v>
      </c>
      <c r="T4" s="3">
        <v>0</v>
      </c>
      <c r="U4" s="3">
        <v>0.39</v>
      </c>
      <c r="V4" s="3">
        <v>5.09</v>
      </c>
      <c r="W4" s="3">
        <v>4.8600000000000003</v>
      </c>
      <c r="X4" s="3">
        <v>6.08</v>
      </c>
      <c r="Y4" s="3">
        <f t="shared" ref="Y4:Y42" si="0">TTEST(G4:I4,P4:R4,2,2)</f>
        <v>5.1554643244516498E-3</v>
      </c>
      <c r="Z4" s="3">
        <f t="shared" ref="Z4:Z42" si="1">TTEST(J4:L4,S4:U4,2,2)</f>
        <v>0.74246314760834053</v>
      </c>
      <c r="AA4" s="3">
        <f t="shared" ref="AA4:AA42" si="2">TTEST(M4:O4,V4:X4,2,2)</f>
        <v>4.0537210532952551E-3</v>
      </c>
      <c r="AC4" s="1"/>
    </row>
    <row r="5" spans="1:29" ht="15.75" customHeight="1" x14ac:dyDescent="0.2">
      <c r="A5" s="3">
        <v>23609</v>
      </c>
      <c r="B5" s="3">
        <v>5.2</v>
      </c>
      <c r="C5" s="3">
        <v>2.2586888164179801E-2</v>
      </c>
      <c r="D5" s="3">
        <v>0.54965836464988105</v>
      </c>
      <c r="E5" s="3" t="s">
        <v>148</v>
      </c>
      <c r="F5" s="3" t="s">
        <v>30</v>
      </c>
      <c r="G5" s="3">
        <v>5.38</v>
      </c>
      <c r="H5" s="3">
        <v>5</v>
      </c>
      <c r="I5" s="3">
        <v>6.5</v>
      </c>
      <c r="J5" s="3">
        <v>0</v>
      </c>
      <c r="K5" s="3">
        <v>0</v>
      </c>
      <c r="L5" s="3">
        <v>1.1000000000000001</v>
      </c>
      <c r="M5" s="3">
        <v>0</v>
      </c>
      <c r="N5" s="3">
        <v>0</v>
      </c>
      <c r="O5" s="2">
        <v>1.04</v>
      </c>
      <c r="P5" s="3">
        <v>8.1300000000000008</v>
      </c>
      <c r="Q5" s="3">
        <v>10.47</v>
      </c>
      <c r="R5" s="3">
        <v>9.77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f t="shared" si="0"/>
        <v>9.7891288515759151E-3</v>
      </c>
      <c r="Z5" s="3">
        <f t="shared" si="1"/>
        <v>0.37390096630005903</v>
      </c>
      <c r="AA5" s="3">
        <f t="shared" si="2"/>
        <v>0.37390096630005903</v>
      </c>
      <c r="AC5" s="1"/>
    </row>
    <row r="6" spans="1:29" ht="15.75" customHeight="1" x14ac:dyDescent="0.2">
      <c r="A6" s="3">
        <v>24290</v>
      </c>
      <c r="B6" s="3">
        <v>3.85</v>
      </c>
      <c r="C6" s="3">
        <v>4.9745990721502799E-2</v>
      </c>
      <c r="D6" s="3">
        <v>0.54965836464988105</v>
      </c>
      <c r="E6" s="3" t="s">
        <v>149</v>
      </c>
      <c r="F6" s="3" t="s">
        <v>30</v>
      </c>
      <c r="G6" s="3">
        <v>8.82</v>
      </c>
      <c r="H6" s="3">
        <v>9.2100000000000009</v>
      </c>
      <c r="I6" s="3">
        <v>9.58</v>
      </c>
      <c r="J6" s="3">
        <v>0</v>
      </c>
      <c r="K6" s="3">
        <v>0.05</v>
      </c>
      <c r="L6" s="3">
        <v>1.71</v>
      </c>
      <c r="M6" s="3">
        <v>8.68</v>
      </c>
      <c r="N6" s="3">
        <v>5.27</v>
      </c>
      <c r="O6" s="2">
        <v>7.58</v>
      </c>
      <c r="P6" s="3">
        <v>11.39</v>
      </c>
      <c r="Q6" s="3">
        <v>15.67</v>
      </c>
      <c r="R6" s="3">
        <v>14.12</v>
      </c>
      <c r="S6" s="3">
        <v>0</v>
      </c>
      <c r="T6" s="3">
        <v>0</v>
      </c>
      <c r="U6" s="3">
        <v>0</v>
      </c>
      <c r="V6" s="3">
        <v>14.85</v>
      </c>
      <c r="W6" s="3">
        <v>11.35</v>
      </c>
      <c r="X6" s="3">
        <v>14.42</v>
      </c>
      <c r="Y6" s="3">
        <f t="shared" si="0"/>
        <v>2.3561169724341167E-2</v>
      </c>
      <c r="Z6" s="3">
        <f t="shared" si="1"/>
        <v>0.35535568558575953</v>
      </c>
      <c r="AA6" s="3">
        <f t="shared" si="2"/>
        <v>1.2982716420528484E-2</v>
      </c>
      <c r="AC6" s="1"/>
    </row>
    <row r="7" spans="1:29" ht="15.75" customHeight="1" x14ac:dyDescent="0.2">
      <c r="A7" s="1">
        <v>21702</v>
      </c>
      <c r="B7" s="1">
        <v>4.46</v>
      </c>
      <c r="C7" s="1">
        <v>3.4697497522159802E-2</v>
      </c>
      <c r="D7" s="1">
        <v>0.54965836464988105</v>
      </c>
      <c r="E7" s="1" t="s">
        <v>150</v>
      </c>
      <c r="F7" s="3" t="s">
        <v>30</v>
      </c>
      <c r="G7" s="1">
        <v>2.33</v>
      </c>
      <c r="H7" s="1">
        <v>2.4700000000000002</v>
      </c>
      <c r="I7" s="3">
        <v>3.1</v>
      </c>
      <c r="J7" s="1">
        <v>0</v>
      </c>
      <c r="K7" s="3">
        <v>0.05</v>
      </c>
      <c r="L7" s="1">
        <v>0.06</v>
      </c>
      <c r="M7" s="1">
        <v>2.2799999999999998</v>
      </c>
      <c r="N7" s="1">
        <v>1.94</v>
      </c>
      <c r="O7" s="2">
        <v>1.52</v>
      </c>
      <c r="P7" s="1">
        <v>2.48</v>
      </c>
      <c r="Q7" s="1">
        <v>2.83</v>
      </c>
      <c r="R7" s="1">
        <v>3.01</v>
      </c>
      <c r="S7" s="1">
        <v>0.9</v>
      </c>
      <c r="T7" s="1">
        <v>0.33</v>
      </c>
      <c r="U7" s="1">
        <v>0.51</v>
      </c>
      <c r="V7" s="1">
        <v>1.63</v>
      </c>
      <c r="W7" s="1">
        <v>1.75</v>
      </c>
      <c r="X7" s="1">
        <v>2.29</v>
      </c>
      <c r="Y7" s="3">
        <f t="shared" si="0"/>
        <v>0.64714993684957212</v>
      </c>
      <c r="Z7" s="3">
        <f t="shared" si="1"/>
        <v>3.2579497838923652E-2</v>
      </c>
      <c r="AA7" s="3">
        <f t="shared" si="2"/>
        <v>0.94158158380891555</v>
      </c>
    </row>
    <row r="8" spans="1:29" ht="15.75" customHeight="1" x14ac:dyDescent="0.2">
      <c r="A8" s="1">
        <v>22991</v>
      </c>
      <c r="B8" s="1">
        <v>4.82</v>
      </c>
      <c r="C8" s="1">
        <v>2.8131345277550301E-2</v>
      </c>
      <c r="D8" s="1">
        <v>0.54965836464988105</v>
      </c>
      <c r="E8" s="1" t="s">
        <v>151</v>
      </c>
      <c r="F8" s="3" t="s">
        <v>152</v>
      </c>
      <c r="G8" s="1">
        <v>4.76</v>
      </c>
      <c r="H8" s="1">
        <v>6.18</v>
      </c>
      <c r="I8" s="3">
        <v>5.21</v>
      </c>
      <c r="J8" s="1">
        <v>0</v>
      </c>
      <c r="K8" s="3">
        <v>0</v>
      </c>
      <c r="L8" s="1">
        <v>0.67</v>
      </c>
      <c r="M8" s="1">
        <v>2.41</v>
      </c>
      <c r="N8" s="1">
        <v>1.4</v>
      </c>
      <c r="O8" s="2">
        <v>2.62</v>
      </c>
      <c r="P8" s="1">
        <v>6.32</v>
      </c>
      <c r="Q8" s="1">
        <v>6.68</v>
      </c>
      <c r="R8" s="1">
        <v>5.01</v>
      </c>
      <c r="S8" s="1">
        <v>0</v>
      </c>
      <c r="T8" s="1">
        <v>0</v>
      </c>
      <c r="U8" s="1">
        <v>0</v>
      </c>
      <c r="V8" s="1">
        <v>0.8</v>
      </c>
      <c r="W8" s="1">
        <v>1.82</v>
      </c>
      <c r="X8" s="1">
        <v>3.18</v>
      </c>
      <c r="Y8" s="3">
        <f t="shared" si="0"/>
        <v>0.3994446968434992</v>
      </c>
      <c r="Z8" s="3">
        <f t="shared" si="1"/>
        <v>0.37390096630005903</v>
      </c>
      <c r="AA8" s="3">
        <f t="shared" si="2"/>
        <v>0.80242850147837019</v>
      </c>
      <c r="AC8" s="1"/>
    </row>
    <row r="9" spans="1:29" ht="15.75" customHeight="1" x14ac:dyDescent="0.2">
      <c r="A9" s="1">
        <v>20614</v>
      </c>
      <c r="B9" s="1">
        <v>4.37</v>
      </c>
      <c r="C9" s="1">
        <v>3.6576991917356298E-2</v>
      </c>
      <c r="D9" s="1">
        <v>0.54965836464988105</v>
      </c>
      <c r="E9" s="1"/>
      <c r="F9" s="3" t="s">
        <v>30</v>
      </c>
      <c r="G9" s="1">
        <v>1.18</v>
      </c>
      <c r="H9" s="1">
        <v>1.1599999999999999</v>
      </c>
      <c r="I9" s="3">
        <v>1.3</v>
      </c>
      <c r="J9" s="1">
        <v>0</v>
      </c>
      <c r="K9" s="3">
        <v>0.42</v>
      </c>
      <c r="L9" s="1">
        <v>0.26</v>
      </c>
      <c r="M9" s="1">
        <v>0.33</v>
      </c>
      <c r="N9" s="1">
        <v>0.31</v>
      </c>
      <c r="O9" s="2">
        <v>0.39</v>
      </c>
      <c r="P9" s="1">
        <v>1.37</v>
      </c>
      <c r="Q9" s="1">
        <v>1.06</v>
      </c>
      <c r="R9" s="1">
        <v>1.3</v>
      </c>
      <c r="S9" s="1">
        <v>0.44</v>
      </c>
      <c r="T9" s="1">
        <v>0.34</v>
      </c>
      <c r="U9" s="1">
        <v>0.53</v>
      </c>
      <c r="V9" s="1">
        <v>0.23</v>
      </c>
      <c r="W9" s="1">
        <v>0.49</v>
      </c>
      <c r="X9" s="1">
        <v>0.26</v>
      </c>
      <c r="Y9" s="3">
        <f t="shared" si="0"/>
        <v>0.78642769368651766</v>
      </c>
      <c r="Z9" s="3">
        <f t="shared" si="1"/>
        <v>0.19246898763292855</v>
      </c>
      <c r="AA9" s="3">
        <f t="shared" si="2"/>
        <v>0.85506387974612819</v>
      </c>
    </row>
    <row r="10" spans="1:29" ht="15.75" customHeight="1" x14ac:dyDescent="0.2">
      <c r="A10" s="3">
        <v>21288</v>
      </c>
      <c r="B10" s="3">
        <v>6.81</v>
      </c>
      <c r="C10" s="3">
        <v>9.0648764853854501E-3</v>
      </c>
      <c r="D10" s="3">
        <v>0.54965836464988105</v>
      </c>
      <c r="E10" s="3" t="s">
        <v>153</v>
      </c>
      <c r="F10" s="3" t="s">
        <v>30</v>
      </c>
      <c r="G10" s="3">
        <v>0.96</v>
      </c>
      <c r="H10" s="3">
        <v>1.1399999999999999</v>
      </c>
      <c r="I10" s="3">
        <v>1.29</v>
      </c>
      <c r="J10" s="3">
        <v>0</v>
      </c>
      <c r="K10" s="3">
        <v>0</v>
      </c>
      <c r="L10" s="3">
        <v>0.14000000000000001</v>
      </c>
      <c r="M10" s="3">
        <v>3.49</v>
      </c>
      <c r="N10" s="3">
        <v>2.58</v>
      </c>
      <c r="O10" s="2">
        <v>3.17</v>
      </c>
      <c r="P10" s="3">
        <v>2.72</v>
      </c>
      <c r="Q10" s="3">
        <v>2.52</v>
      </c>
      <c r="R10" s="3">
        <v>2.29</v>
      </c>
      <c r="S10" s="3">
        <v>0</v>
      </c>
      <c r="T10" s="3">
        <v>0</v>
      </c>
      <c r="U10" s="3">
        <v>0</v>
      </c>
      <c r="V10" s="3">
        <v>4.68</v>
      </c>
      <c r="W10" s="3">
        <v>6.06</v>
      </c>
      <c r="X10" s="3">
        <v>4.9400000000000004</v>
      </c>
      <c r="Y10" s="3">
        <f t="shared" si="0"/>
        <v>9.1567333475711286E-4</v>
      </c>
      <c r="Z10" s="3">
        <f t="shared" si="1"/>
        <v>0.37390096630005903</v>
      </c>
      <c r="AA10" s="3">
        <f t="shared" si="2"/>
        <v>1.2736560119811977E-2</v>
      </c>
    </row>
    <row r="11" spans="1:29" ht="15.75" customHeight="1" x14ac:dyDescent="0.2">
      <c r="A11" s="1">
        <v>21167</v>
      </c>
      <c r="B11" s="1">
        <v>4.66</v>
      </c>
      <c r="C11" s="1">
        <v>3.0873191485757599E-2</v>
      </c>
      <c r="D11" s="1">
        <v>0.54965836464988105</v>
      </c>
      <c r="E11" s="1" t="s">
        <v>154</v>
      </c>
      <c r="F11" s="3" t="s">
        <v>30</v>
      </c>
      <c r="G11" s="1">
        <v>10.35</v>
      </c>
      <c r="H11" s="1">
        <v>8.93</v>
      </c>
      <c r="I11" s="3">
        <v>13.12</v>
      </c>
      <c r="J11" s="1">
        <v>0</v>
      </c>
      <c r="K11" s="3">
        <v>7.0000000000000007E-2</v>
      </c>
      <c r="L11" s="1">
        <v>0.09</v>
      </c>
      <c r="M11" s="1">
        <v>5.71</v>
      </c>
      <c r="N11" s="1">
        <v>4.76</v>
      </c>
      <c r="O11" s="2">
        <v>5.75</v>
      </c>
      <c r="P11" s="1">
        <v>9.52</v>
      </c>
      <c r="Q11" s="1">
        <v>12.24</v>
      </c>
      <c r="R11" s="1">
        <v>13.18</v>
      </c>
      <c r="S11" s="1">
        <v>0</v>
      </c>
      <c r="T11" s="1">
        <v>0</v>
      </c>
      <c r="U11" s="1">
        <v>0.42</v>
      </c>
      <c r="V11" s="1">
        <v>2.56</v>
      </c>
      <c r="W11" s="1">
        <v>2.77</v>
      </c>
      <c r="X11" s="1">
        <v>3.34</v>
      </c>
      <c r="Y11" s="3">
        <f t="shared" si="0"/>
        <v>0.63462451667913555</v>
      </c>
      <c r="Z11" s="3">
        <f t="shared" si="1"/>
        <v>0.57624834775395861</v>
      </c>
      <c r="AA11" s="3">
        <f t="shared" si="2"/>
        <v>3.2220331889038834E-3</v>
      </c>
      <c r="AC11" s="1"/>
    </row>
    <row r="12" spans="1:29" ht="15.75" customHeight="1" x14ac:dyDescent="0.2">
      <c r="A12" s="3">
        <v>22215</v>
      </c>
      <c r="B12" s="3">
        <v>5.65</v>
      </c>
      <c r="C12" s="3">
        <v>1.7455372163106199E-2</v>
      </c>
      <c r="D12" s="3">
        <v>0.54965836464988105</v>
      </c>
      <c r="E12" s="3" t="s">
        <v>155</v>
      </c>
      <c r="F12" s="3" t="s">
        <v>156</v>
      </c>
      <c r="G12" s="3">
        <v>15.15</v>
      </c>
      <c r="H12" s="3">
        <v>15.71</v>
      </c>
      <c r="I12" s="3">
        <v>17.89</v>
      </c>
      <c r="J12" s="3">
        <v>0</v>
      </c>
      <c r="K12" s="3">
        <v>0</v>
      </c>
      <c r="L12" s="3">
        <v>5.04</v>
      </c>
      <c r="M12" s="3">
        <v>0.1</v>
      </c>
      <c r="N12" s="3">
        <v>0</v>
      </c>
      <c r="O12" s="2">
        <v>0.34</v>
      </c>
      <c r="P12" s="3">
        <v>22.2</v>
      </c>
      <c r="Q12" s="3">
        <v>22.2</v>
      </c>
      <c r="R12" s="3">
        <v>24.46</v>
      </c>
      <c r="S12" s="3">
        <v>0</v>
      </c>
      <c r="T12" s="3">
        <v>0</v>
      </c>
      <c r="U12" s="3">
        <v>0.25</v>
      </c>
      <c r="V12" s="3">
        <v>0</v>
      </c>
      <c r="W12" s="3">
        <v>0.18</v>
      </c>
      <c r="X12" s="3">
        <v>0</v>
      </c>
      <c r="Y12" s="3">
        <f t="shared" si="0"/>
        <v>3.9848845430137548E-3</v>
      </c>
      <c r="Z12" s="3">
        <f t="shared" si="1"/>
        <v>0.39625475729046161</v>
      </c>
      <c r="AA12" s="3">
        <f t="shared" si="2"/>
        <v>0.50127756005508584</v>
      </c>
    </row>
    <row r="13" spans="1:29" ht="15.75" customHeight="1" x14ac:dyDescent="0.2">
      <c r="A13" s="3">
        <v>21745</v>
      </c>
      <c r="B13" s="3">
        <v>4.57</v>
      </c>
      <c r="C13" s="3">
        <v>3.2536565415169097E-2</v>
      </c>
      <c r="D13" s="3">
        <v>0.54965836464988105</v>
      </c>
      <c r="E13" s="3" t="s">
        <v>157</v>
      </c>
      <c r="F13" s="3" t="s">
        <v>30</v>
      </c>
      <c r="G13" s="3">
        <v>13.92</v>
      </c>
      <c r="H13" s="3">
        <v>12.84</v>
      </c>
      <c r="I13" s="3">
        <v>17.12</v>
      </c>
      <c r="J13" s="3">
        <v>3</v>
      </c>
      <c r="K13" s="3">
        <v>3.45</v>
      </c>
      <c r="L13" s="3">
        <v>1.49</v>
      </c>
      <c r="M13" s="3">
        <v>13.7</v>
      </c>
      <c r="N13" s="3">
        <v>12.12</v>
      </c>
      <c r="O13" s="2">
        <v>11.93</v>
      </c>
      <c r="P13" s="3">
        <v>11.28</v>
      </c>
      <c r="Q13" s="3">
        <v>19.260000000000002</v>
      </c>
      <c r="R13" s="3">
        <v>16.27</v>
      </c>
      <c r="S13" s="3">
        <v>5.33</v>
      </c>
      <c r="T13" s="3">
        <v>5.07</v>
      </c>
      <c r="U13" s="3">
        <v>7.26</v>
      </c>
      <c r="V13" s="3">
        <v>21.57</v>
      </c>
      <c r="W13" s="3">
        <v>14.85</v>
      </c>
      <c r="X13" s="3">
        <v>16.05</v>
      </c>
      <c r="Y13" s="3">
        <f t="shared" si="0"/>
        <v>0.73197917022733106</v>
      </c>
      <c r="Z13" s="3">
        <f t="shared" si="1"/>
        <v>2.3594413124114009E-2</v>
      </c>
      <c r="AA13" s="3">
        <f t="shared" si="2"/>
        <v>8.398145585197242E-2</v>
      </c>
      <c r="AC13" s="1"/>
    </row>
    <row r="14" spans="1:29" ht="15.75" customHeight="1" x14ac:dyDescent="0.2">
      <c r="A14" s="1">
        <v>24635</v>
      </c>
      <c r="B14" s="1">
        <v>4.4000000000000004</v>
      </c>
      <c r="C14" s="1">
        <v>3.5938930574022497E-2</v>
      </c>
      <c r="D14" s="1">
        <v>0.54965836464988105</v>
      </c>
      <c r="E14" s="1" t="s">
        <v>158</v>
      </c>
      <c r="F14" s="3" t="s">
        <v>30</v>
      </c>
      <c r="G14" s="1">
        <v>8.5500000000000007</v>
      </c>
      <c r="H14" s="1">
        <v>6.17</v>
      </c>
      <c r="I14" s="3">
        <v>8.27</v>
      </c>
      <c r="J14" s="1">
        <v>0</v>
      </c>
      <c r="K14" s="3">
        <v>0</v>
      </c>
      <c r="L14" s="1">
        <v>2.31</v>
      </c>
      <c r="M14" s="1">
        <v>9.24</v>
      </c>
      <c r="N14" s="1">
        <v>9.1999999999999993</v>
      </c>
      <c r="O14" s="2">
        <v>10.17</v>
      </c>
      <c r="P14" s="1">
        <v>8.2799999999999994</v>
      </c>
      <c r="Q14" s="1">
        <v>9.4700000000000006</v>
      </c>
      <c r="R14" s="1">
        <v>7.6</v>
      </c>
      <c r="S14" s="1">
        <v>0</v>
      </c>
      <c r="T14" s="1">
        <v>0</v>
      </c>
      <c r="U14" s="1">
        <v>0</v>
      </c>
      <c r="V14" s="1">
        <v>9.81</v>
      </c>
      <c r="W14" s="1">
        <v>8.16</v>
      </c>
      <c r="X14" s="1">
        <v>8.24</v>
      </c>
      <c r="Y14" s="3">
        <f t="shared" si="0"/>
        <v>0.44471357757949642</v>
      </c>
      <c r="Z14" s="3">
        <f t="shared" si="1"/>
        <v>0.37390096630005903</v>
      </c>
      <c r="AA14" s="3">
        <f t="shared" si="2"/>
        <v>0.26886723959242237</v>
      </c>
    </row>
    <row r="15" spans="1:29" ht="15.75" customHeight="1" x14ac:dyDescent="0.2">
      <c r="A15" s="3">
        <v>25358</v>
      </c>
      <c r="B15" s="3">
        <v>4.4400000000000004</v>
      </c>
      <c r="C15" s="3">
        <v>3.5106247489291101E-2</v>
      </c>
      <c r="D15" s="3">
        <v>0.54965836464988105</v>
      </c>
      <c r="E15" s="3" t="s">
        <v>159</v>
      </c>
      <c r="F15" s="3" t="s">
        <v>30</v>
      </c>
      <c r="G15" s="3">
        <v>8.27</v>
      </c>
      <c r="H15" s="3">
        <v>6.74</v>
      </c>
      <c r="I15" s="3">
        <v>8.9</v>
      </c>
      <c r="J15" s="3">
        <v>0</v>
      </c>
      <c r="K15" s="3">
        <v>0</v>
      </c>
      <c r="L15" s="3">
        <v>0.52</v>
      </c>
      <c r="M15" s="3">
        <v>5.86</v>
      </c>
      <c r="N15" s="3">
        <v>3.6</v>
      </c>
      <c r="O15" s="2">
        <v>4.18</v>
      </c>
      <c r="P15" s="3">
        <v>12.46</v>
      </c>
      <c r="Q15" s="3">
        <v>12.32</v>
      </c>
      <c r="R15" s="3">
        <v>14.94</v>
      </c>
      <c r="S15" s="3">
        <v>0</v>
      </c>
      <c r="T15" s="3">
        <v>0</v>
      </c>
      <c r="U15" s="3">
        <v>0.06</v>
      </c>
      <c r="V15" s="3">
        <v>5.59</v>
      </c>
      <c r="W15" s="3">
        <v>5.08</v>
      </c>
      <c r="X15" s="3">
        <v>6.51</v>
      </c>
      <c r="Y15" s="3">
        <f t="shared" si="0"/>
        <v>7.7849157315299893E-3</v>
      </c>
      <c r="Z15" s="3">
        <f t="shared" si="1"/>
        <v>0.42913971806867235</v>
      </c>
      <c r="AA15" s="3">
        <f t="shared" si="2"/>
        <v>0.21257558162358839</v>
      </c>
      <c r="AC15" s="1"/>
    </row>
    <row r="16" spans="1:29" ht="15.75" customHeight="1" x14ac:dyDescent="0.2">
      <c r="A16" s="1">
        <v>22881</v>
      </c>
      <c r="B16" s="1">
        <v>5.97</v>
      </c>
      <c r="C16" s="1">
        <v>1.45512808203953E-2</v>
      </c>
      <c r="D16" s="1">
        <v>0.54965836464988105</v>
      </c>
      <c r="E16" s="1" t="s">
        <v>160</v>
      </c>
      <c r="F16" s="3" t="s">
        <v>30</v>
      </c>
      <c r="G16" s="1">
        <v>0.44</v>
      </c>
      <c r="H16" s="1">
        <v>0.11</v>
      </c>
      <c r="I16" s="3">
        <v>0</v>
      </c>
      <c r="J16" s="1">
        <v>0</v>
      </c>
      <c r="K16" s="3">
        <v>0</v>
      </c>
      <c r="L16" s="1">
        <v>0.24</v>
      </c>
      <c r="M16" s="1">
        <v>2.36</v>
      </c>
      <c r="N16" s="1">
        <v>1.94</v>
      </c>
      <c r="O16" s="2">
        <v>2.65</v>
      </c>
      <c r="P16" s="1">
        <v>0.67</v>
      </c>
      <c r="Q16" s="1">
        <v>0.45</v>
      </c>
      <c r="R16" s="1">
        <v>0.39</v>
      </c>
      <c r="S16" s="1">
        <v>0</v>
      </c>
      <c r="T16" s="1">
        <v>0</v>
      </c>
      <c r="U16" s="1">
        <v>0</v>
      </c>
      <c r="V16" s="1">
        <v>2.11</v>
      </c>
      <c r="W16" s="1">
        <v>2.73</v>
      </c>
      <c r="X16" s="1">
        <v>3.03</v>
      </c>
      <c r="Y16" s="3">
        <f t="shared" si="0"/>
        <v>0.11155131513324801</v>
      </c>
      <c r="Z16" s="3">
        <f t="shared" si="1"/>
        <v>0.37390096630005903</v>
      </c>
      <c r="AA16" s="3">
        <f t="shared" si="2"/>
        <v>0.41854907738464098</v>
      </c>
      <c r="AC16" s="1"/>
    </row>
    <row r="17" spans="1:29" ht="15.75" customHeight="1" x14ac:dyDescent="0.2">
      <c r="A17" s="3">
        <v>24507</v>
      </c>
      <c r="B17" s="3">
        <v>4</v>
      </c>
      <c r="C17" s="3">
        <v>4.5500263896358403E-2</v>
      </c>
      <c r="D17" s="3">
        <v>0.54965836464988105</v>
      </c>
      <c r="E17" s="3" t="s">
        <v>161</v>
      </c>
      <c r="F17" s="3" t="s">
        <v>30</v>
      </c>
      <c r="G17" s="3">
        <v>8.39</v>
      </c>
      <c r="H17" s="3">
        <v>5.61</v>
      </c>
      <c r="I17" s="3">
        <v>9.31</v>
      </c>
      <c r="J17" s="3">
        <v>0</v>
      </c>
      <c r="K17" s="3">
        <v>0</v>
      </c>
      <c r="L17" s="3">
        <v>0.86</v>
      </c>
      <c r="M17" s="3">
        <v>12.08</v>
      </c>
      <c r="N17" s="3">
        <v>9.6999999999999993</v>
      </c>
      <c r="O17" s="2">
        <v>10.1</v>
      </c>
      <c r="P17" s="3">
        <v>8.1999999999999993</v>
      </c>
      <c r="Q17" s="3">
        <v>9.5299999999999994</v>
      </c>
      <c r="R17" s="3">
        <v>10.35</v>
      </c>
      <c r="S17" s="3">
        <v>0</v>
      </c>
      <c r="T17" s="3">
        <v>0</v>
      </c>
      <c r="U17" s="3">
        <v>0</v>
      </c>
      <c r="V17" s="3">
        <v>19.399999999999999</v>
      </c>
      <c r="W17" s="3">
        <v>15.65</v>
      </c>
      <c r="X17" s="3">
        <v>18.5</v>
      </c>
      <c r="Y17" s="3">
        <f t="shared" si="0"/>
        <v>0.28088165553385525</v>
      </c>
      <c r="Z17" s="3">
        <f t="shared" si="1"/>
        <v>0.37390096630005903</v>
      </c>
      <c r="AA17" s="3">
        <f t="shared" si="2"/>
        <v>5.8622364628398036E-3</v>
      </c>
      <c r="AC17" s="1"/>
    </row>
    <row r="18" spans="1:29" ht="15.75" customHeight="1" x14ac:dyDescent="0.2">
      <c r="A18" s="1">
        <v>20633</v>
      </c>
      <c r="B18" s="1">
        <v>6.06</v>
      </c>
      <c r="C18" s="1">
        <v>1.38277684342164E-2</v>
      </c>
      <c r="D18" s="1">
        <v>0.54965836464988105</v>
      </c>
      <c r="E18" s="1" t="s">
        <v>162</v>
      </c>
      <c r="F18" s="3" t="s">
        <v>30</v>
      </c>
      <c r="G18" s="1">
        <v>0.06</v>
      </c>
      <c r="H18" s="1">
        <v>0.32</v>
      </c>
      <c r="I18" s="3">
        <v>7.0000000000000007E-2</v>
      </c>
      <c r="J18" s="1">
        <v>0</v>
      </c>
      <c r="K18" s="3">
        <v>0</v>
      </c>
      <c r="L18" s="1">
        <v>0.83</v>
      </c>
      <c r="M18" s="1">
        <v>5.82</v>
      </c>
      <c r="N18" s="1">
        <v>4.16</v>
      </c>
      <c r="O18" s="2">
        <v>5.32</v>
      </c>
      <c r="P18" s="1">
        <v>0.11</v>
      </c>
      <c r="Q18" s="1">
        <v>0.21</v>
      </c>
      <c r="R18" s="1">
        <v>0.27</v>
      </c>
      <c r="S18" s="1">
        <v>0</v>
      </c>
      <c r="T18" s="1">
        <v>0</v>
      </c>
      <c r="U18" s="1">
        <v>0</v>
      </c>
      <c r="V18" s="1">
        <v>5.15</v>
      </c>
      <c r="W18" s="1">
        <v>7.08</v>
      </c>
      <c r="X18" s="1">
        <v>5.92</v>
      </c>
      <c r="Y18" s="3">
        <f t="shared" si="0"/>
        <v>0.65561405400054307</v>
      </c>
      <c r="Z18" s="3">
        <f t="shared" si="1"/>
        <v>0.37390096630005903</v>
      </c>
      <c r="AA18" s="3">
        <f t="shared" si="2"/>
        <v>0.27177098099735536</v>
      </c>
    </row>
    <row r="19" spans="1:29" ht="15.75" customHeight="1" x14ac:dyDescent="0.2">
      <c r="A19" s="1">
        <v>22498</v>
      </c>
      <c r="B19" s="1">
        <v>6.91</v>
      </c>
      <c r="C19" s="1">
        <v>8.5714990922253192E-3</v>
      </c>
      <c r="D19" s="1">
        <v>0.54965836464988105</v>
      </c>
      <c r="E19" s="1" t="s">
        <v>163</v>
      </c>
      <c r="F19" s="3" t="s">
        <v>30</v>
      </c>
      <c r="G19" s="1">
        <v>0</v>
      </c>
      <c r="H19" s="1">
        <v>0</v>
      </c>
      <c r="I19" s="3">
        <v>0</v>
      </c>
      <c r="J19" s="1">
        <v>0</v>
      </c>
      <c r="K19" s="3">
        <v>0.01</v>
      </c>
      <c r="L19" s="1">
        <v>0.44</v>
      </c>
      <c r="M19" s="1">
        <v>4.8</v>
      </c>
      <c r="N19" s="1">
        <v>3.42</v>
      </c>
      <c r="O19" s="2">
        <v>3.98</v>
      </c>
      <c r="P19" s="1">
        <v>0</v>
      </c>
      <c r="Q19" s="1">
        <v>0</v>
      </c>
      <c r="R19" s="1">
        <v>0.22</v>
      </c>
      <c r="S19" s="1">
        <v>0</v>
      </c>
      <c r="T19" s="1">
        <v>0</v>
      </c>
      <c r="U19" s="1">
        <v>0</v>
      </c>
      <c r="V19" s="1">
        <v>3.01</v>
      </c>
      <c r="W19" s="1">
        <v>5.24</v>
      </c>
      <c r="X19" s="1">
        <v>5.34</v>
      </c>
      <c r="Y19" s="3">
        <f t="shared" si="0"/>
        <v>0.37390096630005903</v>
      </c>
      <c r="Z19" s="3">
        <f t="shared" si="1"/>
        <v>0.35943567245297431</v>
      </c>
      <c r="AA19" s="3">
        <f t="shared" si="2"/>
        <v>0.61850230063512734</v>
      </c>
    </row>
    <row r="20" spans="1:29" ht="15.75" customHeight="1" x14ac:dyDescent="0.2">
      <c r="A20" s="1">
        <v>21727</v>
      </c>
      <c r="B20" s="1">
        <v>6.37</v>
      </c>
      <c r="C20" s="1">
        <v>1.1606559575880601E-2</v>
      </c>
      <c r="D20" s="1">
        <v>0.54965836464988105</v>
      </c>
      <c r="E20" s="1" t="s">
        <v>164</v>
      </c>
      <c r="F20" s="3" t="s">
        <v>165</v>
      </c>
      <c r="G20" s="1">
        <v>1.94</v>
      </c>
      <c r="H20" s="1">
        <v>3.01</v>
      </c>
      <c r="I20" s="3">
        <v>3.21</v>
      </c>
      <c r="J20" s="1">
        <v>0.17</v>
      </c>
      <c r="K20" s="3">
        <v>0.19</v>
      </c>
      <c r="L20" s="1">
        <v>0.18</v>
      </c>
      <c r="M20" s="1">
        <v>6.54</v>
      </c>
      <c r="N20" s="1">
        <v>5.17</v>
      </c>
      <c r="O20" s="2">
        <v>6.03</v>
      </c>
      <c r="P20" s="1">
        <v>0.47</v>
      </c>
      <c r="Q20" s="1">
        <v>2.69</v>
      </c>
      <c r="R20" s="1">
        <v>2.38</v>
      </c>
      <c r="S20" s="1">
        <v>0.67</v>
      </c>
      <c r="T20" s="1">
        <v>0.77</v>
      </c>
      <c r="U20" s="1">
        <v>1.27</v>
      </c>
      <c r="V20" s="1">
        <v>6.36</v>
      </c>
      <c r="W20" s="1">
        <v>6.37</v>
      </c>
      <c r="X20" s="1">
        <v>8.48</v>
      </c>
      <c r="Y20" s="3">
        <f t="shared" si="0"/>
        <v>0.33540567912873864</v>
      </c>
      <c r="Z20" s="3">
        <f t="shared" si="1"/>
        <v>1.7607641416200082E-2</v>
      </c>
      <c r="AA20" s="3">
        <f t="shared" si="2"/>
        <v>0.22669905984178354</v>
      </c>
      <c r="AC20" s="1"/>
    </row>
    <row r="21" spans="1:29" ht="15.75" customHeight="1" x14ac:dyDescent="0.2">
      <c r="A21" s="3">
        <v>21464</v>
      </c>
      <c r="B21" s="3">
        <v>9.5500000000000007</v>
      </c>
      <c r="C21" s="3">
        <v>1.9994941742753599E-3</v>
      </c>
      <c r="D21" s="3">
        <v>0.54965836464988105</v>
      </c>
      <c r="E21" s="3" t="s">
        <v>166</v>
      </c>
      <c r="F21" s="3" t="s">
        <v>30</v>
      </c>
      <c r="G21" s="3">
        <v>0.86</v>
      </c>
      <c r="H21" s="3">
        <v>0.66</v>
      </c>
      <c r="I21" s="3">
        <v>0.97</v>
      </c>
      <c r="J21" s="3">
        <v>0.32</v>
      </c>
      <c r="K21" s="3">
        <v>0.25</v>
      </c>
      <c r="L21" s="3">
        <v>0.05</v>
      </c>
      <c r="M21" s="3">
        <v>5.66</v>
      </c>
      <c r="N21" s="3">
        <v>5.08</v>
      </c>
      <c r="O21" s="2">
        <v>4.43</v>
      </c>
      <c r="P21" s="3">
        <v>1.43</v>
      </c>
      <c r="Q21" s="3">
        <v>1.74</v>
      </c>
      <c r="R21" s="3">
        <v>1.1100000000000001</v>
      </c>
      <c r="S21" s="3">
        <v>0.7</v>
      </c>
      <c r="T21" s="3">
        <v>0.13</v>
      </c>
      <c r="U21" s="3">
        <v>0.4</v>
      </c>
      <c r="V21" s="3">
        <v>14.39</v>
      </c>
      <c r="W21" s="3">
        <v>10.72</v>
      </c>
      <c r="X21" s="3">
        <v>14.57</v>
      </c>
      <c r="Y21" s="3">
        <f t="shared" si="0"/>
        <v>4.2574964916312193E-2</v>
      </c>
      <c r="Z21" s="3">
        <f t="shared" si="1"/>
        <v>0.32978994584339155</v>
      </c>
      <c r="AA21" s="3">
        <f t="shared" si="2"/>
        <v>3.3088950633574916E-3</v>
      </c>
      <c r="AC21" s="1"/>
    </row>
    <row r="22" spans="1:29" ht="15.75" customHeight="1" x14ac:dyDescent="0.2">
      <c r="A22" s="3">
        <v>21391</v>
      </c>
      <c r="B22" s="3">
        <v>7.56</v>
      </c>
      <c r="C22" s="3">
        <v>5.9677991979564197E-3</v>
      </c>
      <c r="D22" s="3">
        <v>0.54965836464988105</v>
      </c>
      <c r="E22" s="3" t="s">
        <v>167</v>
      </c>
      <c r="F22" s="3" t="s">
        <v>30</v>
      </c>
      <c r="G22" s="3">
        <v>17.64</v>
      </c>
      <c r="H22" s="3">
        <v>16.88</v>
      </c>
      <c r="I22" s="3">
        <v>21.84</v>
      </c>
      <c r="J22" s="3">
        <v>2.65</v>
      </c>
      <c r="K22" s="3">
        <v>4.0599999999999996</v>
      </c>
      <c r="L22" s="3">
        <v>1.1299999999999999</v>
      </c>
      <c r="M22" s="3">
        <v>0</v>
      </c>
      <c r="N22" s="3">
        <v>0</v>
      </c>
      <c r="O22" s="2">
        <v>0</v>
      </c>
      <c r="P22" s="3">
        <v>24.58</v>
      </c>
      <c r="Q22" s="3">
        <v>30.73</v>
      </c>
      <c r="R22" s="3">
        <v>37.020000000000003</v>
      </c>
      <c r="S22" s="3">
        <v>2.89</v>
      </c>
      <c r="T22" s="3">
        <v>3.84</v>
      </c>
      <c r="U22" s="3">
        <v>5.23</v>
      </c>
      <c r="V22" s="3">
        <v>2.08</v>
      </c>
      <c r="W22" s="3">
        <v>0</v>
      </c>
      <c r="X22" s="3">
        <v>0.28999999999999998</v>
      </c>
      <c r="Y22" s="3">
        <f t="shared" si="0"/>
        <v>3.7374543576050787E-2</v>
      </c>
      <c r="Z22" s="3">
        <f t="shared" si="1"/>
        <v>0.27434131237029075</v>
      </c>
      <c r="AA22" s="3">
        <f t="shared" si="2"/>
        <v>0.29130935760394605</v>
      </c>
      <c r="AC22" s="1"/>
    </row>
    <row r="23" spans="1:29" ht="15.75" customHeight="1" x14ac:dyDescent="0.2">
      <c r="A23" s="1">
        <v>23412</v>
      </c>
      <c r="B23" s="1">
        <v>6.33</v>
      </c>
      <c r="C23" s="1">
        <v>1.1871231741531599E-2</v>
      </c>
      <c r="D23" s="1">
        <v>0.54965836464988105</v>
      </c>
      <c r="E23" s="3" t="s">
        <v>168</v>
      </c>
      <c r="F23" s="3" t="s">
        <v>169</v>
      </c>
      <c r="G23" s="1">
        <v>1.98</v>
      </c>
      <c r="H23" s="1">
        <v>1.53</v>
      </c>
      <c r="I23" s="3">
        <v>1.64</v>
      </c>
      <c r="J23" s="1">
        <v>0</v>
      </c>
      <c r="K23" s="3">
        <v>0</v>
      </c>
      <c r="L23" s="1">
        <v>0.39</v>
      </c>
      <c r="M23" s="1">
        <v>0</v>
      </c>
      <c r="N23" s="1">
        <v>0</v>
      </c>
      <c r="O23" s="2">
        <v>0</v>
      </c>
      <c r="P23" s="1">
        <v>2.41</v>
      </c>
      <c r="Q23" s="1">
        <v>1.71</v>
      </c>
      <c r="R23" s="1">
        <v>2.17</v>
      </c>
      <c r="S23" s="1">
        <v>0</v>
      </c>
      <c r="T23" s="1">
        <v>0</v>
      </c>
      <c r="U23" s="1">
        <v>0</v>
      </c>
      <c r="V23" s="1">
        <v>0.08</v>
      </c>
      <c r="W23" s="1">
        <v>0.69</v>
      </c>
      <c r="X23" s="1">
        <v>0.7</v>
      </c>
      <c r="Y23" s="3">
        <f t="shared" si="0"/>
        <v>0.19731961944034843</v>
      </c>
      <c r="Z23" s="3">
        <f t="shared" si="1"/>
        <v>0.37390096630005903</v>
      </c>
      <c r="AA23" s="3">
        <f t="shared" si="2"/>
        <v>7.5167206100196365E-2</v>
      </c>
    </row>
    <row r="24" spans="1:29" ht="15.75" customHeight="1" x14ac:dyDescent="0.2">
      <c r="A24" s="1">
        <v>23247</v>
      </c>
      <c r="B24" s="1">
        <v>5.01</v>
      </c>
      <c r="C24" s="1">
        <v>2.5201307275394502E-2</v>
      </c>
      <c r="D24" s="1">
        <v>0.54965836464988105</v>
      </c>
      <c r="E24" s="1" t="s">
        <v>170</v>
      </c>
      <c r="F24" s="3" t="s">
        <v>171</v>
      </c>
      <c r="G24" s="1">
        <v>10.16</v>
      </c>
      <c r="H24" s="1">
        <v>7.94</v>
      </c>
      <c r="I24" s="3">
        <v>10.11</v>
      </c>
      <c r="J24" s="1">
        <v>0</v>
      </c>
      <c r="K24" s="3">
        <v>7.0000000000000007E-2</v>
      </c>
      <c r="L24" s="1">
        <v>0.62</v>
      </c>
      <c r="M24" s="1">
        <v>8.7100000000000009</v>
      </c>
      <c r="N24" s="1">
        <v>6.59</v>
      </c>
      <c r="O24" s="2">
        <v>6.24</v>
      </c>
      <c r="P24" s="1">
        <v>11.17</v>
      </c>
      <c r="Q24" s="1">
        <v>11.7</v>
      </c>
      <c r="R24" s="1">
        <v>12.95</v>
      </c>
      <c r="S24" s="1">
        <v>0</v>
      </c>
      <c r="T24" s="1">
        <v>0</v>
      </c>
      <c r="U24" s="1">
        <v>0.08</v>
      </c>
      <c r="V24" s="1">
        <v>6.32</v>
      </c>
      <c r="W24" s="1">
        <v>7.06</v>
      </c>
      <c r="X24" s="1">
        <v>8.17</v>
      </c>
      <c r="Y24" s="3">
        <f t="shared" si="0"/>
        <v>4.8237195610440417E-2</v>
      </c>
      <c r="Z24" s="3">
        <f t="shared" si="1"/>
        <v>0.36216567434823266</v>
      </c>
      <c r="AA24" s="3">
        <f t="shared" si="2"/>
        <v>0.99734170243870179</v>
      </c>
      <c r="AC24" s="1"/>
    </row>
    <row r="25" spans="1:29" ht="15.75" customHeight="1" x14ac:dyDescent="0.2">
      <c r="A25" s="1">
        <v>24401</v>
      </c>
      <c r="B25" s="1">
        <v>4.13</v>
      </c>
      <c r="C25" s="1">
        <v>4.2129350792069399E-2</v>
      </c>
      <c r="D25" s="1">
        <v>0.54965836464988105</v>
      </c>
      <c r="E25" s="1" t="s">
        <v>172</v>
      </c>
      <c r="F25" s="3" t="s">
        <v>173</v>
      </c>
      <c r="G25" s="1">
        <v>0</v>
      </c>
      <c r="H25" s="1">
        <v>0.1</v>
      </c>
      <c r="I25" s="3">
        <v>0.12</v>
      </c>
      <c r="J25" s="1">
        <v>0</v>
      </c>
      <c r="K25" s="3">
        <v>0.02</v>
      </c>
      <c r="L25" s="1">
        <v>0.87</v>
      </c>
      <c r="M25" s="1">
        <v>12.53</v>
      </c>
      <c r="N25" s="1">
        <v>7.77</v>
      </c>
      <c r="O25" s="2">
        <v>9.5</v>
      </c>
      <c r="P25" s="1">
        <v>0</v>
      </c>
      <c r="Q25" s="1">
        <v>0</v>
      </c>
      <c r="R25" s="1">
        <v>0.3</v>
      </c>
      <c r="S25" s="1">
        <v>0</v>
      </c>
      <c r="T25" s="1">
        <v>0</v>
      </c>
      <c r="U25" s="1">
        <v>0</v>
      </c>
      <c r="V25" s="1">
        <v>9.89</v>
      </c>
      <c r="W25" s="1">
        <v>10.29</v>
      </c>
      <c r="X25" s="1">
        <v>10.6</v>
      </c>
      <c r="Y25" s="3">
        <f t="shared" si="0"/>
        <v>0.81490201145918151</v>
      </c>
      <c r="Z25" s="3">
        <f t="shared" si="1"/>
        <v>0.35927144206172279</v>
      </c>
      <c r="AA25" s="3">
        <f t="shared" si="2"/>
        <v>0.8276993233943134</v>
      </c>
    </row>
    <row r="26" spans="1:29" ht="15.75" customHeight="1" x14ac:dyDescent="0.2">
      <c r="A26" s="3">
        <v>21703</v>
      </c>
      <c r="B26" s="3">
        <v>4.24</v>
      </c>
      <c r="C26" s="3">
        <v>3.9482167026326197E-2</v>
      </c>
      <c r="D26" s="3">
        <v>0.54965836464988105</v>
      </c>
      <c r="E26" s="3" t="s">
        <v>174</v>
      </c>
      <c r="F26" s="3" t="s">
        <v>175</v>
      </c>
      <c r="G26" s="3">
        <v>16.11</v>
      </c>
      <c r="H26" s="3">
        <v>17.3</v>
      </c>
      <c r="I26" s="3">
        <v>19.05</v>
      </c>
      <c r="J26" s="3">
        <v>0</v>
      </c>
      <c r="K26" s="3">
        <v>0</v>
      </c>
      <c r="L26" s="3">
        <v>0.6</v>
      </c>
      <c r="M26" s="3">
        <v>14.92</v>
      </c>
      <c r="N26" s="3">
        <v>8.3699999999999992</v>
      </c>
      <c r="O26" s="2">
        <v>9.83</v>
      </c>
      <c r="P26" s="3">
        <v>17.52</v>
      </c>
      <c r="Q26" s="3">
        <v>22.21</v>
      </c>
      <c r="R26" s="3">
        <v>24.58</v>
      </c>
      <c r="S26" s="3">
        <v>0</v>
      </c>
      <c r="T26" s="3">
        <v>0</v>
      </c>
      <c r="U26" s="3">
        <v>0</v>
      </c>
      <c r="V26" s="3">
        <v>12.36</v>
      </c>
      <c r="W26" s="3">
        <v>14.87</v>
      </c>
      <c r="X26" s="3">
        <v>17.23</v>
      </c>
      <c r="Y26" s="3">
        <f t="shared" si="0"/>
        <v>0.15306655414035267</v>
      </c>
      <c r="Z26" s="3">
        <f t="shared" si="1"/>
        <v>0.37390096630005903</v>
      </c>
      <c r="AA26" s="3">
        <f t="shared" si="2"/>
        <v>0.19519766880179609</v>
      </c>
    </row>
    <row r="27" spans="1:29" ht="15.75" customHeight="1" x14ac:dyDescent="0.2">
      <c r="A27" s="1">
        <v>23660</v>
      </c>
      <c r="B27" s="1">
        <v>4.17</v>
      </c>
      <c r="C27" s="1">
        <v>4.1145799651803899E-2</v>
      </c>
      <c r="D27" s="1">
        <v>0.54965836464988105</v>
      </c>
      <c r="E27" s="1" t="s">
        <v>176</v>
      </c>
      <c r="F27" s="3" t="s">
        <v>177</v>
      </c>
      <c r="G27" s="1">
        <v>39.44</v>
      </c>
      <c r="H27" s="1">
        <v>34.14</v>
      </c>
      <c r="I27" s="3">
        <v>44.84</v>
      </c>
      <c r="J27" s="1">
        <v>0</v>
      </c>
      <c r="K27" s="3">
        <v>0</v>
      </c>
      <c r="L27" s="1">
        <v>0.69</v>
      </c>
      <c r="M27" s="1">
        <v>30.99</v>
      </c>
      <c r="N27" s="1">
        <v>17.78</v>
      </c>
      <c r="O27" s="2">
        <v>26.75</v>
      </c>
      <c r="P27" s="1">
        <v>36.159999999999997</v>
      </c>
      <c r="Q27" s="1">
        <v>48.46</v>
      </c>
      <c r="R27" s="1">
        <v>42.73</v>
      </c>
      <c r="S27" s="1">
        <v>0</v>
      </c>
      <c r="T27" s="1">
        <v>0</v>
      </c>
      <c r="U27" s="1">
        <v>0</v>
      </c>
      <c r="V27" s="1">
        <v>28.43</v>
      </c>
      <c r="W27" s="1">
        <v>33.409999999999997</v>
      </c>
      <c r="X27" s="1">
        <v>37.75</v>
      </c>
      <c r="Y27" s="3">
        <f t="shared" si="0"/>
        <v>0.56158013600376777</v>
      </c>
      <c r="Z27" s="3">
        <f t="shared" si="1"/>
        <v>0.37390096630005903</v>
      </c>
      <c r="AA27" s="3">
        <f t="shared" si="2"/>
        <v>0.16537284577155639</v>
      </c>
      <c r="AC27" s="1"/>
    </row>
    <row r="28" spans="1:29" ht="15.75" customHeight="1" x14ac:dyDescent="0.2">
      <c r="A28" s="3">
        <v>22102</v>
      </c>
      <c r="B28" s="3">
        <v>7.62</v>
      </c>
      <c r="C28" s="3">
        <v>5.7724488024312199E-3</v>
      </c>
      <c r="D28" s="3">
        <v>0.54965836464988105</v>
      </c>
      <c r="E28" s="3" t="s">
        <v>30</v>
      </c>
      <c r="F28" s="3" t="s">
        <v>30</v>
      </c>
      <c r="G28" s="3">
        <v>0</v>
      </c>
      <c r="H28" s="3">
        <v>0</v>
      </c>
      <c r="I28" s="3">
        <v>0</v>
      </c>
      <c r="J28" s="3">
        <v>0</v>
      </c>
      <c r="K28" s="3">
        <v>0.05</v>
      </c>
      <c r="L28" s="3">
        <v>2.0699999999999998</v>
      </c>
      <c r="M28" s="3">
        <v>19.239999999999998</v>
      </c>
      <c r="N28" s="3">
        <v>14.2</v>
      </c>
      <c r="O28" s="2">
        <v>18.09</v>
      </c>
      <c r="P28" s="3">
        <v>0</v>
      </c>
      <c r="Q28" s="3">
        <v>0</v>
      </c>
      <c r="R28" s="3">
        <v>0.14000000000000001</v>
      </c>
      <c r="S28" s="3">
        <v>0</v>
      </c>
      <c r="T28" s="3">
        <v>0</v>
      </c>
      <c r="U28" s="3">
        <v>0</v>
      </c>
      <c r="V28" s="3">
        <v>25.18</v>
      </c>
      <c r="W28" s="3">
        <v>21.05</v>
      </c>
      <c r="X28" s="3">
        <v>28.57</v>
      </c>
      <c r="Y28" s="3">
        <f t="shared" si="0"/>
        <v>0.37390096630005903</v>
      </c>
      <c r="Z28" s="3">
        <f t="shared" si="1"/>
        <v>0.35853893512205154</v>
      </c>
      <c r="AA28" s="3">
        <f t="shared" si="2"/>
        <v>4.3213663362172763E-2</v>
      </c>
      <c r="AC28" s="1"/>
    </row>
    <row r="29" spans="1:29" ht="15.75" customHeight="1" x14ac:dyDescent="0.2">
      <c r="A29" s="3">
        <v>21698</v>
      </c>
      <c r="B29" s="3">
        <v>10.7</v>
      </c>
      <c r="C29" s="3">
        <v>1.07135534607028E-3</v>
      </c>
      <c r="D29" s="3">
        <v>0.54965836464988105</v>
      </c>
      <c r="E29" s="3" t="s">
        <v>178</v>
      </c>
      <c r="F29" s="3" t="s">
        <v>179</v>
      </c>
      <c r="G29" s="3">
        <v>3.8</v>
      </c>
      <c r="H29" s="3">
        <v>3.72</v>
      </c>
      <c r="I29" s="3">
        <v>4.0199999999999996</v>
      </c>
      <c r="J29" s="3">
        <v>0</v>
      </c>
      <c r="K29" s="3">
        <v>0.04</v>
      </c>
      <c r="L29" s="3">
        <v>1.5</v>
      </c>
      <c r="M29" s="3">
        <v>24.04</v>
      </c>
      <c r="N29" s="3">
        <v>19.53</v>
      </c>
      <c r="O29" s="2">
        <v>20.8</v>
      </c>
      <c r="P29" s="3">
        <v>6.45</v>
      </c>
      <c r="Q29" s="3">
        <v>4.99</v>
      </c>
      <c r="R29" s="3">
        <v>5.36</v>
      </c>
      <c r="S29" s="3">
        <v>0</v>
      </c>
      <c r="T29" s="3">
        <v>0</v>
      </c>
      <c r="U29" s="3">
        <v>0</v>
      </c>
      <c r="V29" s="3">
        <v>38.64</v>
      </c>
      <c r="W29" s="3">
        <v>37.979999999999997</v>
      </c>
      <c r="X29" s="3">
        <v>40.770000000000003</v>
      </c>
      <c r="Y29" s="3">
        <f t="shared" si="0"/>
        <v>1.7250443116956237E-2</v>
      </c>
      <c r="Z29" s="3">
        <f t="shared" si="1"/>
        <v>0.3569641358211102</v>
      </c>
      <c r="AA29" s="3">
        <f t="shared" si="2"/>
        <v>3.6797520456253221E-4</v>
      </c>
    </row>
    <row r="30" spans="1:29" ht="15.75" customHeight="1" x14ac:dyDescent="0.2">
      <c r="A30" s="1">
        <v>24531</v>
      </c>
      <c r="B30" s="1">
        <v>14.9</v>
      </c>
      <c r="C30" s="1">
        <v>1.1336298535002999E-4</v>
      </c>
      <c r="D30" s="1">
        <v>0.16074871322634199</v>
      </c>
      <c r="E30" s="1" t="s">
        <v>30</v>
      </c>
      <c r="F30" s="3" t="s">
        <v>180</v>
      </c>
      <c r="G30" s="1">
        <v>6.33</v>
      </c>
      <c r="H30" s="1">
        <v>5.61</v>
      </c>
      <c r="I30" s="3">
        <v>5.79</v>
      </c>
      <c r="J30" s="1">
        <v>0.57999999999999996</v>
      </c>
      <c r="K30" s="3">
        <v>0</v>
      </c>
      <c r="L30" s="1">
        <v>0</v>
      </c>
      <c r="M30" s="1">
        <v>0</v>
      </c>
      <c r="N30" s="1">
        <v>0.13</v>
      </c>
      <c r="O30" s="2">
        <v>0</v>
      </c>
      <c r="P30" s="1">
        <v>7.66</v>
      </c>
      <c r="Q30" s="1">
        <v>6.66</v>
      </c>
      <c r="R30" s="1">
        <v>6.75</v>
      </c>
      <c r="S30" s="1">
        <v>0</v>
      </c>
      <c r="T30" s="1">
        <v>0</v>
      </c>
      <c r="U30" s="1">
        <v>0</v>
      </c>
      <c r="V30" s="1">
        <v>0</v>
      </c>
      <c r="W30" s="1">
        <v>0.73</v>
      </c>
      <c r="X30" s="1">
        <v>0</v>
      </c>
      <c r="Y30" s="3">
        <f t="shared" si="0"/>
        <v>4.4739009728877607E-2</v>
      </c>
      <c r="Z30" s="3">
        <f t="shared" si="1"/>
        <v>0.37390096630005903</v>
      </c>
      <c r="AA30" s="3">
        <f t="shared" si="2"/>
        <v>0.46379164071914636</v>
      </c>
    </row>
    <row r="31" spans="1:29" ht="15.75" customHeight="1" x14ac:dyDescent="0.2">
      <c r="A31" s="1">
        <v>24437</v>
      </c>
      <c r="B31" s="1">
        <v>3.94</v>
      </c>
      <c r="C31" s="1">
        <v>4.7150777494645399E-2</v>
      </c>
      <c r="D31" s="1">
        <v>0.54965836464988105</v>
      </c>
      <c r="E31" s="1" t="s">
        <v>181</v>
      </c>
      <c r="F31" s="3" t="s">
        <v>30</v>
      </c>
      <c r="G31" s="1">
        <v>0</v>
      </c>
      <c r="H31" s="1">
        <v>0</v>
      </c>
      <c r="I31" s="3">
        <v>0</v>
      </c>
      <c r="J31" s="1">
        <v>0.42</v>
      </c>
      <c r="K31" s="3">
        <v>0.14000000000000001</v>
      </c>
      <c r="L31" s="1">
        <v>0.05</v>
      </c>
      <c r="M31" s="1">
        <v>1.27</v>
      </c>
      <c r="N31" s="1">
        <v>1.0900000000000001</v>
      </c>
      <c r="O31" s="2">
        <v>0.92</v>
      </c>
      <c r="P31" s="1">
        <v>0</v>
      </c>
      <c r="Q31" s="1">
        <v>0.11</v>
      </c>
      <c r="R31" s="1">
        <v>0</v>
      </c>
      <c r="S31" s="1">
        <v>0.3</v>
      </c>
      <c r="T31" s="1">
        <v>0.11</v>
      </c>
      <c r="U31" s="1">
        <v>0.14000000000000001</v>
      </c>
      <c r="V31" s="1">
        <v>0.72</v>
      </c>
      <c r="W31" s="1">
        <v>1.33</v>
      </c>
      <c r="X31" s="1">
        <v>1.03</v>
      </c>
      <c r="Y31" s="3">
        <f t="shared" si="0"/>
        <v>0.37390096630005903</v>
      </c>
      <c r="Z31" s="3">
        <f t="shared" si="1"/>
        <v>0.88162070130792081</v>
      </c>
      <c r="AA31" s="3">
        <f t="shared" si="2"/>
        <v>0.75911350600838379</v>
      </c>
      <c r="AC31" s="1"/>
    </row>
    <row r="32" spans="1:29" ht="15.75" customHeight="1" x14ac:dyDescent="0.2">
      <c r="A32" s="3">
        <v>21841</v>
      </c>
      <c r="B32" s="3">
        <v>8.9499999999999993</v>
      </c>
      <c r="C32" s="3">
        <v>2.7746958541416998E-3</v>
      </c>
      <c r="D32" s="3">
        <v>0.54965836464988105</v>
      </c>
      <c r="E32" s="3" t="s">
        <v>30</v>
      </c>
      <c r="F32" s="3" t="s">
        <v>182</v>
      </c>
      <c r="G32" s="3">
        <v>6.78</v>
      </c>
      <c r="H32" s="3">
        <v>6.59</v>
      </c>
      <c r="I32" s="3">
        <v>8.25</v>
      </c>
      <c r="J32" s="3">
        <v>0.26</v>
      </c>
      <c r="K32" s="3">
        <v>0.3</v>
      </c>
      <c r="L32" s="3">
        <v>0.05</v>
      </c>
      <c r="M32" s="3">
        <v>2.56</v>
      </c>
      <c r="N32" s="3">
        <v>2.33</v>
      </c>
      <c r="O32" s="2">
        <v>2.2000000000000002</v>
      </c>
      <c r="P32" s="3">
        <v>9.26</v>
      </c>
      <c r="Q32" s="3">
        <v>10.08</v>
      </c>
      <c r="R32" s="3">
        <v>9.6300000000000008</v>
      </c>
      <c r="S32" s="3">
        <v>1.1000000000000001</v>
      </c>
      <c r="T32" s="3">
        <v>1.62</v>
      </c>
      <c r="U32" s="3">
        <v>2.38</v>
      </c>
      <c r="V32" s="3">
        <v>3.86</v>
      </c>
      <c r="W32" s="3">
        <v>4.71</v>
      </c>
      <c r="X32" s="3">
        <v>4.93</v>
      </c>
      <c r="Y32" s="3">
        <f t="shared" si="0"/>
        <v>1.3093497844373544E-2</v>
      </c>
      <c r="Z32" s="3">
        <f t="shared" si="1"/>
        <v>1.6930091335599595E-2</v>
      </c>
      <c r="AA32" s="3">
        <f t="shared" si="2"/>
        <v>3.3750805528556293E-3</v>
      </c>
    </row>
    <row r="33" spans="1:29" ht="15.75" customHeight="1" x14ac:dyDescent="0.2">
      <c r="A33" s="3">
        <v>21844</v>
      </c>
      <c r="B33" s="3">
        <v>4.32</v>
      </c>
      <c r="C33" s="3">
        <v>3.7666922228628601E-2</v>
      </c>
      <c r="D33" s="3">
        <v>0.54965836464988105</v>
      </c>
      <c r="E33" s="3" t="s">
        <v>30</v>
      </c>
      <c r="F33" s="3" t="s">
        <v>30</v>
      </c>
      <c r="G33" s="3">
        <v>12.21</v>
      </c>
      <c r="H33" s="3">
        <v>8.86</v>
      </c>
      <c r="I33" s="3">
        <v>11.42</v>
      </c>
      <c r="J33" s="3">
        <v>1.3</v>
      </c>
      <c r="K33" s="3">
        <v>0.76</v>
      </c>
      <c r="L33" s="3">
        <v>0.39</v>
      </c>
      <c r="M33" s="3">
        <v>11.1</v>
      </c>
      <c r="N33" s="3">
        <v>8.3800000000000008</v>
      </c>
      <c r="O33" s="2">
        <v>9</v>
      </c>
      <c r="P33" s="3">
        <v>11.19</v>
      </c>
      <c r="Q33" s="3">
        <v>14.26</v>
      </c>
      <c r="R33" s="3">
        <v>13.85</v>
      </c>
      <c r="S33" s="3">
        <v>2.78</v>
      </c>
      <c r="T33" s="3">
        <v>1.45</v>
      </c>
      <c r="U33" s="3">
        <v>1.55</v>
      </c>
      <c r="V33" s="3">
        <v>22.29</v>
      </c>
      <c r="W33" s="3">
        <v>11.19</v>
      </c>
      <c r="X33" s="3">
        <v>15.83</v>
      </c>
      <c r="Y33" s="3">
        <f t="shared" si="0"/>
        <v>0.17921258939259327</v>
      </c>
      <c r="Z33" s="3">
        <f t="shared" si="1"/>
        <v>9.1814373732623938E-2</v>
      </c>
      <c r="AA33" s="3">
        <f t="shared" si="2"/>
        <v>0.10483163286865349</v>
      </c>
      <c r="AC33" s="1"/>
    </row>
    <row r="34" spans="1:29" ht="15.75" customHeight="1" x14ac:dyDescent="0.2">
      <c r="A34" s="1">
        <v>24099</v>
      </c>
      <c r="B34" s="1">
        <v>7.28</v>
      </c>
      <c r="C34" s="1">
        <v>6.9726536013861003E-3</v>
      </c>
      <c r="D34" s="1">
        <v>0.54965836464988105</v>
      </c>
      <c r="E34" s="1" t="s">
        <v>183</v>
      </c>
      <c r="F34" s="3" t="s">
        <v>30</v>
      </c>
      <c r="G34" s="1">
        <v>1.5</v>
      </c>
      <c r="H34" s="1">
        <v>1.48</v>
      </c>
      <c r="I34" s="3">
        <v>1.67</v>
      </c>
      <c r="J34" s="1">
        <v>0</v>
      </c>
      <c r="K34" s="3">
        <v>0.18</v>
      </c>
      <c r="L34" s="1">
        <v>0</v>
      </c>
      <c r="M34" s="1">
        <v>0.92</v>
      </c>
      <c r="N34" s="1">
        <v>0.61</v>
      </c>
      <c r="O34" s="2">
        <v>0.91</v>
      </c>
      <c r="P34" s="1">
        <v>0.8</v>
      </c>
      <c r="Q34" s="1">
        <v>1.85</v>
      </c>
      <c r="R34" s="1">
        <v>1.1000000000000001</v>
      </c>
      <c r="S34" s="1">
        <v>1.04</v>
      </c>
      <c r="T34" s="1">
        <v>0</v>
      </c>
      <c r="U34" s="1">
        <v>0</v>
      </c>
      <c r="V34" s="1">
        <v>0.73</v>
      </c>
      <c r="W34" s="1">
        <v>0.82</v>
      </c>
      <c r="X34" s="1">
        <v>0.7</v>
      </c>
      <c r="Y34" s="3">
        <f t="shared" si="0"/>
        <v>0.39891479035271971</v>
      </c>
      <c r="Z34" s="3">
        <f t="shared" si="1"/>
        <v>0.46091226374642796</v>
      </c>
      <c r="AA34" s="3">
        <f t="shared" si="2"/>
        <v>0.58879019794104248</v>
      </c>
      <c r="AC34" s="1"/>
    </row>
    <row r="35" spans="1:29" ht="15.75" customHeight="1" x14ac:dyDescent="0.2">
      <c r="A35" s="3">
        <v>23436</v>
      </c>
      <c r="B35" s="3">
        <v>5.59</v>
      </c>
      <c r="C35" s="3">
        <v>1.8063296168361099E-2</v>
      </c>
      <c r="D35" s="3">
        <v>0.54965836464988105</v>
      </c>
      <c r="E35" s="3" t="s">
        <v>184</v>
      </c>
      <c r="F35" s="3" t="s">
        <v>30</v>
      </c>
      <c r="G35" s="3">
        <v>16.940000000000001</v>
      </c>
      <c r="H35" s="3">
        <v>16.18</v>
      </c>
      <c r="I35" s="3">
        <v>20.399999999999999</v>
      </c>
      <c r="J35" s="3">
        <v>0</v>
      </c>
      <c r="K35" s="3">
        <v>0.05</v>
      </c>
      <c r="L35" s="3">
        <v>3.1</v>
      </c>
      <c r="M35" s="3">
        <v>6.46</v>
      </c>
      <c r="N35" s="3">
        <v>3.44</v>
      </c>
      <c r="O35" s="2">
        <v>4.5</v>
      </c>
      <c r="P35" s="3">
        <v>20.38</v>
      </c>
      <c r="Q35" s="3">
        <v>20.9</v>
      </c>
      <c r="R35" s="3">
        <v>20.92</v>
      </c>
      <c r="S35" s="3">
        <v>0</v>
      </c>
      <c r="T35" s="3">
        <v>0</v>
      </c>
      <c r="U35" s="3">
        <v>0</v>
      </c>
      <c r="V35" s="3">
        <v>12.71</v>
      </c>
      <c r="W35" s="3">
        <v>11.67</v>
      </c>
      <c r="X35" s="3">
        <v>13.31</v>
      </c>
      <c r="Y35" s="3">
        <f t="shared" si="0"/>
        <v>9.1874137200298009E-2</v>
      </c>
      <c r="Z35" s="3">
        <f t="shared" si="1"/>
        <v>0.36359943946364803</v>
      </c>
      <c r="AA35" s="3">
        <f t="shared" si="2"/>
        <v>1.5178849233995239E-3</v>
      </c>
      <c r="AC35" s="1"/>
    </row>
    <row r="36" spans="1:29" ht="15.75" customHeight="1" x14ac:dyDescent="0.2">
      <c r="A36" s="1">
        <v>24162</v>
      </c>
      <c r="B36" s="1">
        <v>10.5</v>
      </c>
      <c r="C36" s="1">
        <v>1.19374544487205E-3</v>
      </c>
      <c r="D36" s="1">
        <v>0.54965836464988105</v>
      </c>
      <c r="E36" s="1" t="s">
        <v>185</v>
      </c>
      <c r="F36" s="3" t="s">
        <v>186</v>
      </c>
      <c r="G36" s="1">
        <v>0.52</v>
      </c>
      <c r="H36" s="1">
        <v>0</v>
      </c>
      <c r="I36" s="3">
        <v>0.6</v>
      </c>
      <c r="J36" s="1">
        <v>0</v>
      </c>
      <c r="K36" s="3">
        <v>0</v>
      </c>
      <c r="L36" s="1">
        <v>0.18</v>
      </c>
      <c r="M36" s="1">
        <v>4.38</v>
      </c>
      <c r="N36" s="1">
        <v>4.76</v>
      </c>
      <c r="O36" s="2">
        <v>3.92</v>
      </c>
      <c r="P36" s="1">
        <v>0</v>
      </c>
      <c r="Q36" s="1">
        <v>0.14000000000000001</v>
      </c>
      <c r="R36" s="1">
        <v>0</v>
      </c>
      <c r="S36" s="1">
        <v>0</v>
      </c>
      <c r="T36" s="1">
        <v>0</v>
      </c>
      <c r="U36" s="1">
        <v>0</v>
      </c>
      <c r="V36" s="1">
        <v>4.17</v>
      </c>
      <c r="W36" s="1">
        <v>5.56</v>
      </c>
      <c r="X36" s="1">
        <v>5.56</v>
      </c>
      <c r="Y36" s="3">
        <f t="shared" si="0"/>
        <v>0.16714314934604865</v>
      </c>
      <c r="Z36" s="3">
        <f t="shared" si="1"/>
        <v>0.37390096630005903</v>
      </c>
      <c r="AA36" s="3">
        <f t="shared" si="2"/>
        <v>0.22837111208667546</v>
      </c>
      <c r="AC36" s="1"/>
    </row>
    <row r="37" spans="1:29" ht="15.75" customHeight="1" x14ac:dyDescent="0.2">
      <c r="A37" s="1">
        <v>23327</v>
      </c>
      <c r="B37" s="1">
        <v>5.3</v>
      </c>
      <c r="C37" s="1">
        <v>2.1325424355998299E-2</v>
      </c>
      <c r="D37" s="1">
        <v>0.54965836464988105</v>
      </c>
      <c r="E37" s="3" t="s">
        <v>187</v>
      </c>
      <c r="F37" s="3" t="s">
        <v>30</v>
      </c>
      <c r="G37" s="1">
        <v>13.77</v>
      </c>
      <c r="H37" s="1">
        <v>12.41</v>
      </c>
      <c r="I37" s="3">
        <v>17.02</v>
      </c>
      <c r="J37" s="1">
        <v>0</v>
      </c>
      <c r="K37" s="3">
        <v>0.09</v>
      </c>
      <c r="L37" s="1">
        <v>2.0099999999999998</v>
      </c>
      <c r="M37" s="1">
        <v>4.84</v>
      </c>
      <c r="N37" s="1">
        <v>3.63</v>
      </c>
      <c r="O37" s="2">
        <v>4.58</v>
      </c>
      <c r="P37" s="1">
        <v>15.17</v>
      </c>
      <c r="Q37" s="1">
        <v>17.48</v>
      </c>
      <c r="R37" s="1">
        <v>18.18</v>
      </c>
      <c r="S37" s="1">
        <v>0</v>
      </c>
      <c r="T37" s="1">
        <v>0</v>
      </c>
      <c r="U37" s="1">
        <v>0</v>
      </c>
      <c r="V37" s="1">
        <v>4.57</v>
      </c>
      <c r="W37" s="1">
        <v>3.89</v>
      </c>
      <c r="X37" s="1">
        <v>4.46</v>
      </c>
      <c r="Y37" s="3">
        <f t="shared" si="0"/>
        <v>0.19639544958992675</v>
      </c>
      <c r="Z37" s="3">
        <f t="shared" si="1"/>
        <v>0.34574490231866079</v>
      </c>
      <c r="AA37" s="3">
        <f t="shared" si="2"/>
        <v>0.92348751914829752</v>
      </c>
    </row>
    <row r="38" spans="1:29" ht="15.75" customHeight="1" x14ac:dyDescent="0.2">
      <c r="A38" s="1">
        <v>23000</v>
      </c>
      <c r="B38" s="1">
        <v>6.76</v>
      </c>
      <c r="C38" s="1">
        <v>9.3223760474375698E-3</v>
      </c>
      <c r="D38" s="1">
        <v>0.54965836464988105</v>
      </c>
      <c r="E38" s="1" t="s">
        <v>188</v>
      </c>
      <c r="F38" s="3" t="s">
        <v>189</v>
      </c>
      <c r="G38" s="1">
        <v>8.26</v>
      </c>
      <c r="H38" s="1">
        <v>9.1300000000000008</v>
      </c>
      <c r="I38" s="3">
        <v>9.43</v>
      </c>
      <c r="J38" s="1">
        <v>0</v>
      </c>
      <c r="K38" s="3">
        <v>7.0000000000000007E-2</v>
      </c>
      <c r="L38" s="1">
        <v>1.91</v>
      </c>
      <c r="M38" s="1">
        <v>3.97</v>
      </c>
      <c r="N38" s="1">
        <v>2.81</v>
      </c>
      <c r="O38" s="2">
        <v>3.24</v>
      </c>
      <c r="P38" s="1">
        <v>7.71</v>
      </c>
      <c r="Q38" s="1">
        <v>11.9</v>
      </c>
      <c r="R38" s="1">
        <v>11.26</v>
      </c>
      <c r="S38" s="1">
        <v>0</v>
      </c>
      <c r="T38" s="1">
        <v>0</v>
      </c>
      <c r="U38" s="1">
        <v>7.0000000000000007E-2</v>
      </c>
      <c r="V38" s="1">
        <v>4.5199999999999996</v>
      </c>
      <c r="W38" s="1">
        <v>4.25</v>
      </c>
      <c r="X38" s="1">
        <v>5.39</v>
      </c>
      <c r="Y38" s="3">
        <f t="shared" si="0"/>
        <v>0.37376350687627041</v>
      </c>
      <c r="Z38" s="3">
        <f t="shared" si="1"/>
        <v>0.36648432028726147</v>
      </c>
      <c r="AA38" s="3">
        <f t="shared" si="2"/>
        <v>4.5960867079015193E-2</v>
      </c>
      <c r="AC38" s="1"/>
    </row>
    <row r="39" spans="1:29" ht="15.75" customHeight="1" x14ac:dyDescent="0.2">
      <c r="A39" s="1">
        <v>23404</v>
      </c>
      <c r="B39" s="1">
        <v>4.9800000000000004</v>
      </c>
      <c r="C39" s="1">
        <v>2.56419831722009E-2</v>
      </c>
      <c r="D39" s="1">
        <v>0.54965836464988105</v>
      </c>
      <c r="E39" s="1" t="s">
        <v>190</v>
      </c>
      <c r="F39" s="3" t="s">
        <v>30</v>
      </c>
      <c r="G39" s="1">
        <v>0.4</v>
      </c>
      <c r="H39" s="1">
        <v>0.34</v>
      </c>
      <c r="I39" s="3">
        <v>0.51</v>
      </c>
      <c r="J39" s="1">
        <v>0</v>
      </c>
      <c r="K39" s="3">
        <v>0.02</v>
      </c>
      <c r="L39" s="1">
        <v>0.21</v>
      </c>
      <c r="M39" s="1">
        <v>1.1299999999999999</v>
      </c>
      <c r="N39" s="1">
        <v>0.89</v>
      </c>
      <c r="O39" s="2">
        <v>1.04</v>
      </c>
      <c r="P39" s="1">
        <v>1.1299999999999999</v>
      </c>
      <c r="Q39" s="1">
        <v>0.49</v>
      </c>
      <c r="R39" s="1">
        <v>0.91</v>
      </c>
      <c r="S39" s="1">
        <v>0</v>
      </c>
      <c r="T39" s="1">
        <v>0</v>
      </c>
      <c r="U39" s="1">
        <v>0</v>
      </c>
      <c r="V39" s="1">
        <v>1.08</v>
      </c>
      <c r="W39" s="1">
        <v>1.06</v>
      </c>
      <c r="X39" s="1">
        <v>1.23</v>
      </c>
      <c r="Y39" s="3">
        <f t="shared" si="0"/>
        <v>9.2984104739842074E-2</v>
      </c>
      <c r="Z39" s="3">
        <f t="shared" si="1"/>
        <v>0.31580015584640631</v>
      </c>
      <c r="AA39" s="3">
        <f t="shared" si="2"/>
        <v>0.30634974100229867</v>
      </c>
    </row>
    <row r="40" spans="1:29" ht="15.75" customHeight="1" x14ac:dyDescent="0.2">
      <c r="A40" s="3">
        <v>21625</v>
      </c>
      <c r="B40" s="3">
        <v>5.12</v>
      </c>
      <c r="C40" s="3">
        <v>2.3651616655355999E-2</v>
      </c>
      <c r="D40" s="3">
        <v>0.54965836464988105</v>
      </c>
      <c r="E40" s="3" t="s">
        <v>191</v>
      </c>
      <c r="F40" s="3" t="s">
        <v>30</v>
      </c>
      <c r="G40" s="3">
        <v>10.88</v>
      </c>
      <c r="H40" s="3">
        <v>10.029999999999999</v>
      </c>
      <c r="I40" s="3">
        <v>13.07</v>
      </c>
      <c r="J40" s="3">
        <v>2.25</v>
      </c>
      <c r="K40" s="3">
        <v>1.27</v>
      </c>
      <c r="L40" s="3">
        <v>0.56000000000000005</v>
      </c>
      <c r="M40" s="3">
        <v>6.58</v>
      </c>
      <c r="N40" s="3">
        <v>5.51</v>
      </c>
      <c r="O40" s="2">
        <v>5.09</v>
      </c>
      <c r="P40" s="3">
        <v>20.16</v>
      </c>
      <c r="Q40" s="3">
        <v>22.99</v>
      </c>
      <c r="R40" s="3">
        <v>20.420000000000002</v>
      </c>
      <c r="S40" s="3">
        <v>1.53</v>
      </c>
      <c r="T40" s="3">
        <v>1.07</v>
      </c>
      <c r="U40" s="3">
        <v>2.68</v>
      </c>
      <c r="V40" s="3">
        <v>9.23</v>
      </c>
      <c r="W40" s="3">
        <v>7.5</v>
      </c>
      <c r="X40" s="3">
        <v>8.41</v>
      </c>
      <c r="Y40" s="3">
        <f t="shared" si="0"/>
        <v>1.5214543095353084E-3</v>
      </c>
      <c r="Z40" s="3">
        <f t="shared" si="1"/>
        <v>0.59061994697616194</v>
      </c>
      <c r="AA40" s="3">
        <f t="shared" si="2"/>
        <v>1.6519738478189206E-2</v>
      </c>
      <c r="AC40" s="1"/>
    </row>
    <row r="41" spans="1:29" ht="15.75" customHeight="1" x14ac:dyDescent="0.2">
      <c r="A41" s="1">
        <v>23344</v>
      </c>
      <c r="B41" s="1">
        <v>4.74</v>
      </c>
      <c r="C41" s="1">
        <v>2.9469071256042399E-2</v>
      </c>
      <c r="D41" s="1">
        <v>0.54965836464988105</v>
      </c>
      <c r="E41" s="1" t="s">
        <v>192</v>
      </c>
      <c r="F41" s="3" t="s">
        <v>193</v>
      </c>
      <c r="G41" s="1">
        <v>0</v>
      </c>
      <c r="H41" s="1">
        <v>0</v>
      </c>
      <c r="I41" s="3">
        <v>0.21</v>
      </c>
      <c r="J41" s="1">
        <v>0</v>
      </c>
      <c r="K41" s="3">
        <v>0.02</v>
      </c>
      <c r="L41" s="1">
        <v>0.93</v>
      </c>
      <c r="M41" s="1">
        <v>4.4800000000000004</v>
      </c>
      <c r="N41" s="1">
        <v>3.27</v>
      </c>
      <c r="O41" s="2">
        <v>4.63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.05</v>
      </c>
      <c r="V41" s="1">
        <v>3.73</v>
      </c>
      <c r="W41" s="1">
        <v>2.65</v>
      </c>
      <c r="X41" s="1">
        <v>4.4000000000000004</v>
      </c>
      <c r="Y41" s="3">
        <f t="shared" si="0"/>
        <v>0.37390096630005903</v>
      </c>
      <c r="Z41" s="3">
        <f t="shared" si="1"/>
        <v>0.38404452103969927</v>
      </c>
      <c r="AA41" s="3">
        <f t="shared" si="2"/>
        <v>0.4688890247600554</v>
      </c>
      <c r="AC41" s="1"/>
    </row>
    <row r="42" spans="1:29" ht="15.75" customHeight="1" x14ac:dyDescent="0.2">
      <c r="A42" s="3">
        <v>21220</v>
      </c>
      <c r="B42" s="3">
        <v>4.49</v>
      </c>
      <c r="C42" s="3">
        <v>3.4093677654588303E-2</v>
      </c>
      <c r="D42" s="3">
        <v>0.54965836464988105</v>
      </c>
      <c r="E42" s="3" t="s">
        <v>194</v>
      </c>
      <c r="F42" s="3" t="s">
        <v>30</v>
      </c>
      <c r="G42" s="3">
        <v>15.12</v>
      </c>
      <c r="H42" s="3">
        <v>14.54</v>
      </c>
      <c r="I42" s="3">
        <v>16.47</v>
      </c>
      <c r="J42" s="3">
        <v>0</v>
      </c>
      <c r="K42" s="3">
        <v>0.12</v>
      </c>
      <c r="L42" s="3">
        <v>2.89</v>
      </c>
      <c r="M42" s="3">
        <v>17.579999999999998</v>
      </c>
      <c r="N42" s="3">
        <v>12.04</v>
      </c>
      <c r="O42" s="2">
        <v>15.87</v>
      </c>
      <c r="P42" s="3">
        <v>19.8</v>
      </c>
      <c r="Q42" s="3">
        <v>23.71</v>
      </c>
      <c r="R42" s="3">
        <v>23.99</v>
      </c>
      <c r="S42" s="3">
        <v>0</v>
      </c>
      <c r="T42" s="3">
        <v>0</v>
      </c>
      <c r="U42" s="3">
        <v>0</v>
      </c>
      <c r="V42" s="3">
        <v>19.32</v>
      </c>
      <c r="W42" s="3">
        <v>17.64</v>
      </c>
      <c r="X42" s="3">
        <v>23.97</v>
      </c>
      <c r="Y42" s="3">
        <f t="shared" si="0"/>
        <v>8.3309199972257698E-3</v>
      </c>
      <c r="Z42" s="3">
        <f t="shared" si="1"/>
        <v>0.34774304002874495</v>
      </c>
      <c r="AA42" s="3">
        <f t="shared" si="2"/>
        <v>0.10895297990628844</v>
      </c>
      <c r="AC42" s="1"/>
    </row>
    <row r="43" spans="1:29" ht="15.75" customHeight="1" x14ac:dyDescent="0.2">
      <c r="I43" s="19"/>
      <c r="K43" s="19"/>
      <c r="O43" s="20"/>
      <c r="AC43" s="1"/>
    </row>
    <row r="44" spans="1:29" ht="15.75" customHeight="1" x14ac:dyDescent="0.2">
      <c r="I44" s="19"/>
      <c r="K44" s="19"/>
      <c r="O44" s="20"/>
      <c r="AC44" s="1"/>
    </row>
    <row r="45" spans="1:29" ht="15.75" customHeight="1" x14ac:dyDescent="0.2">
      <c r="I45" s="19"/>
      <c r="K45" s="19"/>
      <c r="O45" s="20"/>
      <c r="AC45" s="1"/>
    </row>
    <row r="46" spans="1:29" ht="15.75" customHeight="1" x14ac:dyDescent="0.2">
      <c r="I46" s="19"/>
      <c r="K46" s="19"/>
      <c r="O46" s="20"/>
      <c r="AC46" s="1"/>
    </row>
    <row r="47" spans="1:29" ht="15.75" customHeight="1" x14ac:dyDescent="0.2">
      <c r="I47" s="19"/>
      <c r="K47" s="19"/>
      <c r="O47" s="20"/>
      <c r="AC47" s="1"/>
    </row>
    <row r="48" spans="1:29" ht="15.75" customHeight="1" x14ac:dyDescent="0.2">
      <c r="I48" s="19"/>
      <c r="K48" s="19"/>
      <c r="O48" s="20"/>
      <c r="AC48" s="1"/>
    </row>
    <row r="49" spans="9:29" ht="15.75" customHeight="1" x14ac:dyDescent="0.2">
      <c r="I49" s="19"/>
      <c r="K49" s="19"/>
      <c r="O49" s="20"/>
      <c r="AC49" s="1"/>
    </row>
    <row r="50" spans="9:29" ht="15.75" customHeight="1" x14ac:dyDescent="0.2">
      <c r="I50" s="19"/>
      <c r="K50" s="19"/>
      <c r="O50" s="20"/>
      <c r="AC50" s="1"/>
    </row>
    <row r="51" spans="9:29" ht="15.75" customHeight="1" x14ac:dyDescent="0.2">
      <c r="I51" s="19"/>
      <c r="K51" s="19"/>
      <c r="O51" s="20"/>
      <c r="AC51" s="1"/>
    </row>
    <row r="52" spans="9:29" ht="15.75" customHeight="1" x14ac:dyDescent="0.2">
      <c r="I52" s="19"/>
      <c r="K52" s="19"/>
      <c r="O52" s="20"/>
      <c r="AC52" s="1"/>
    </row>
    <row r="53" spans="9:29" ht="15.75" customHeight="1" x14ac:dyDescent="0.2">
      <c r="I53" s="19"/>
      <c r="K53" s="19"/>
      <c r="O53" s="20"/>
      <c r="AC53" s="1"/>
    </row>
    <row r="54" spans="9:29" ht="15.75" customHeight="1" x14ac:dyDescent="0.2">
      <c r="I54" s="19"/>
      <c r="K54" s="19"/>
      <c r="O54" s="20"/>
      <c r="AC54" s="1"/>
    </row>
    <row r="55" spans="9:29" ht="15.75" customHeight="1" x14ac:dyDescent="0.2">
      <c r="I55" s="19"/>
      <c r="K55" s="19"/>
      <c r="O55" s="20"/>
      <c r="AC55" s="1"/>
    </row>
    <row r="56" spans="9:29" ht="15.75" customHeight="1" x14ac:dyDescent="0.2">
      <c r="I56" s="19"/>
      <c r="K56" s="19"/>
      <c r="O56" s="20"/>
      <c r="AC56" s="1"/>
    </row>
    <row r="57" spans="9:29" ht="15.75" customHeight="1" x14ac:dyDescent="0.2">
      <c r="I57" s="19"/>
      <c r="K57" s="19"/>
      <c r="O57" s="20"/>
      <c r="AC57" s="1"/>
    </row>
    <row r="58" spans="9:29" ht="15.75" customHeight="1" x14ac:dyDescent="0.2">
      <c r="I58" s="19"/>
      <c r="K58" s="19"/>
      <c r="O58" s="20"/>
      <c r="AC58" s="1"/>
    </row>
    <row r="59" spans="9:29" ht="15.75" customHeight="1" x14ac:dyDescent="0.2">
      <c r="I59" s="19"/>
      <c r="K59" s="19"/>
      <c r="O59" s="20"/>
      <c r="AC59" s="1"/>
    </row>
    <row r="60" spans="9:29" ht="15.75" customHeight="1" x14ac:dyDescent="0.2">
      <c r="I60" s="19"/>
      <c r="K60" s="19"/>
      <c r="O60" s="20"/>
      <c r="AC60" s="1"/>
    </row>
    <row r="61" spans="9:29" ht="15.75" customHeight="1" x14ac:dyDescent="0.2">
      <c r="I61" s="19"/>
      <c r="K61" s="19"/>
      <c r="O61" s="20"/>
      <c r="AC61" s="1"/>
    </row>
    <row r="62" spans="9:29" ht="15.75" customHeight="1" x14ac:dyDescent="0.2">
      <c r="I62" s="19"/>
      <c r="K62" s="19"/>
      <c r="O62" s="20"/>
      <c r="AC62" s="1"/>
    </row>
    <row r="63" spans="9:29" ht="15.75" customHeight="1" x14ac:dyDescent="0.2">
      <c r="I63" s="19"/>
      <c r="K63" s="19"/>
      <c r="O63" s="20"/>
      <c r="AC63" s="1"/>
    </row>
    <row r="64" spans="9:29" ht="15.75" customHeight="1" x14ac:dyDescent="0.2">
      <c r="I64" s="19"/>
      <c r="K64" s="19"/>
      <c r="O64" s="20"/>
    </row>
    <row r="65" spans="9:15" ht="15.75" customHeight="1" x14ac:dyDescent="0.2">
      <c r="I65" s="19"/>
      <c r="K65" s="19"/>
      <c r="O65" s="20"/>
    </row>
    <row r="66" spans="9:15" ht="15.75" customHeight="1" x14ac:dyDescent="0.2">
      <c r="I66" s="19"/>
      <c r="K66" s="19"/>
      <c r="O66" s="20"/>
    </row>
    <row r="67" spans="9:15" ht="15.75" customHeight="1" x14ac:dyDescent="0.2">
      <c r="I67" s="19"/>
      <c r="K67" s="19"/>
      <c r="O67" s="20"/>
    </row>
    <row r="68" spans="9:15" ht="15.75" customHeight="1" x14ac:dyDescent="0.2">
      <c r="I68" s="19"/>
      <c r="K68" s="19"/>
      <c r="O68" s="20"/>
    </row>
    <row r="69" spans="9:15" ht="15.75" customHeight="1" x14ac:dyDescent="0.2">
      <c r="I69" s="19"/>
      <c r="K69" s="19"/>
      <c r="O69" s="20"/>
    </row>
    <row r="70" spans="9:15" ht="15.75" customHeight="1" x14ac:dyDescent="0.2">
      <c r="I70" s="19"/>
      <c r="K70" s="19"/>
      <c r="O70" s="20"/>
    </row>
    <row r="71" spans="9:15" ht="15.75" customHeight="1" x14ac:dyDescent="0.2">
      <c r="I71" s="19"/>
      <c r="K71" s="19"/>
      <c r="O71" s="20"/>
    </row>
    <row r="72" spans="9:15" ht="15.75" customHeight="1" x14ac:dyDescent="0.2">
      <c r="I72" s="19"/>
      <c r="K72" s="19"/>
      <c r="O72" s="20"/>
    </row>
    <row r="73" spans="9:15" ht="15.75" customHeight="1" x14ac:dyDescent="0.2">
      <c r="I73" s="19"/>
      <c r="K73" s="19"/>
      <c r="O73" s="20"/>
    </row>
    <row r="74" spans="9:15" ht="15.75" customHeight="1" x14ac:dyDescent="0.2">
      <c r="I74" s="19"/>
      <c r="K74" s="19"/>
      <c r="O74" s="20"/>
    </row>
    <row r="75" spans="9:15" ht="15.75" customHeight="1" x14ac:dyDescent="0.2">
      <c r="I75" s="19"/>
      <c r="K75" s="19"/>
      <c r="O75" s="20"/>
    </row>
    <row r="76" spans="9:15" ht="15.75" customHeight="1" x14ac:dyDescent="0.2">
      <c r="I76" s="19"/>
      <c r="K76" s="19"/>
      <c r="O76" s="20"/>
    </row>
    <row r="77" spans="9:15" ht="15.75" customHeight="1" x14ac:dyDescent="0.2">
      <c r="I77" s="19"/>
      <c r="K77" s="19"/>
      <c r="O77" s="20"/>
    </row>
    <row r="78" spans="9:15" ht="15.75" customHeight="1" x14ac:dyDescent="0.2">
      <c r="I78" s="19"/>
      <c r="K78" s="19"/>
      <c r="O78" s="20"/>
    </row>
    <row r="79" spans="9:15" ht="15.75" customHeight="1" x14ac:dyDescent="0.2">
      <c r="I79" s="19"/>
      <c r="K79" s="19"/>
      <c r="O79" s="20"/>
    </row>
    <row r="80" spans="9:15" ht="15.75" customHeight="1" x14ac:dyDescent="0.2">
      <c r="I80" s="19"/>
      <c r="K80" s="19"/>
      <c r="O80" s="20"/>
    </row>
    <row r="81" spans="9:15" ht="15.75" customHeight="1" x14ac:dyDescent="0.2">
      <c r="I81" s="19"/>
      <c r="K81" s="19"/>
      <c r="O81" s="20"/>
    </row>
    <row r="82" spans="9:15" ht="15.75" customHeight="1" x14ac:dyDescent="0.2">
      <c r="I82" s="19"/>
      <c r="K82" s="19"/>
      <c r="O82" s="20"/>
    </row>
    <row r="83" spans="9:15" ht="15.75" customHeight="1" x14ac:dyDescent="0.2">
      <c r="I83" s="19"/>
      <c r="K83" s="19"/>
      <c r="O83" s="20"/>
    </row>
    <row r="84" spans="9:15" ht="15.75" customHeight="1" x14ac:dyDescent="0.2">
      <c r="I84" s="19"/>
      <c r="K84" s="19"/>
      <c r="O84" s="20"/>
    </row>
    <row r="85" spans="9:15" ht="15.75" customHeight="1" x14ac:dyDescent="0.2">
      <c r="I85" s="19"/>
      <c r="K85" s="19"/>
      <c r="O85" s="20"/>
    </row>
    <row r="86" spans="9:15" ht="15.75" customHeight="1" x14ac:dyDescent="0.2">
      <c r="I86" s="19"/>
      <c r="K86" s="19"/>
      <c r="O86" s="20"/>
    </row>
    <row r="87" spans="9:15" ht="15.75" customHeight="1" x14ac:dyDescent="0.2">
      <c r="I87" s="19"/>
      <c r="K87" s="19"/>
      <c r="O87" s="20"/>
    </row>
    <row r="88" spans="9:15" ht="15.75" customHeight="1" x14ac:dyDescent="0.2">
      <c r="I88" s="19"/>
      <c r="K88" s="19"/>
      <c r="O88" s="20"/>
    </row>
    <row r="89" spans="9:15" ht="15.75" customHeight="1" x14ac:dyDescent="0.2">
      <c r="I89" s="19"/>
      <c r="K89" s="19"/>
      <c r="O89" s="20"/>
    </row>
    <row r="90" spans="9:15" ht="15.75" customHeight="1" x14ac:dyDescent="0.2">
      <c r="I90" s="19"/>
      <c r="K90" s="19"/>
      <c r="O90" s="20"/>
    </row>
    <row r="91" spans="9:15" ht="15.75" customHeight="1" x14ac:dyDescent="0.2">
      <c r="I91" s="19"/>
      <c r="K91" s="19"/>
      <c r="O91" s="20"/>
    </row>
    <row r="92" spans="9:15" ht="15.75" customHeight="1" x14ac:dyDescent="0.2">
      <c r="I92" s="19"/>
      <c r="K92" s="19"/>
      <c r="O92" s="20"/>
    </row>
    <row r="93" spans="9:15" ht="15.75" customHeight="1" x14ac:dyDescent="0.2">
      <c r="I93" s="19"/>
      <c r="K93" s="19"/>
      <c r="O93" s="20"/>
    </row>
    <row r="94" spans="9:15" ht="15.75" customHeight="1" x14ac:dyDescent="0.2">
      <c r="I94" s="19"/>
      <c r="K94" s="19"/>
      <c r="O94" s="20"/>
    </row>
    <row r="95" spans="9:15" ht="15.75" customHeight="1" x14ac:dyDescent="0.2">
      <c r="I95" s="19"/>
      <c r="K95" s="19"/>
      <c r="O95" s="20"/>
    </row>
    <row r="96" spans="9:15" ht="15.75" customHeight="1" x14ac:dyDescent="0.2">
      <c r="I96" s="19"/>
      <c r="K96" s="19"/>
      <c r="O96" s="20"/>
    </row>
    <row r="97" spans="9:15" ht="15.75" customHeight="1" x14ac:dyDescent="0.2">
      <c r="I97" s="19"/>
      <c r="K97" s="19"/>
      <c r="O97" s="20"/>
    </row>
    <row r="98" spans="9:15" ht="15.75" customHeight="1" x14ac:dyDescent="0.2">
      <c r="I98" s="19"/>
      <c r="K98" s="19"/>
      <c r="O98" s="20"/>
    </row>
    <row r="99" spans="9:15" ht="15.75" customHeight="1" x14ac:dyDescent="0.2">
      <c r="I99" s="19"/>
      <c r="K99" s="19"/>
      <c r="O99" s="20"/>
    </row>
    <row r="100" spans="9:15" ht="15.75" customHeight="1" x14ac:dyDescent="0.2">
      <c r="I100" s="19"/>
      <c r="K100" s="19"/>
      <c r="O100" s="20"/>
    </row>
    <row r="101" spans="9:15" ht="15.75" customHeight="1" x14ac:dyDescent="0.2">
      <c r="I101" s="19"/>
      <c r="K101" s="19"/>
      <c r="O101" s="20"/>
    </row>
    <row r="102" spans="9:15" ht="15.75" customHeight="1" x14ac:dyDescent="0.2">
      <c r="I102" s="19"/>
      <c r="K102" s="19"/>
      <c r="O102" s="20"/>
    </row>
    <row r="103" spans="9:15" ht="15.75" customHeight="1" x14ac:dyDescent="0.2">
      <c r="I103" s="19"/>
      <c r="K103" s="19"/>
      <c r="O103" s="20"/>
    </row>
    <row r="104" spans="9:15" ht="15.75" customHeight="1" x14ac:dyDescent="0.2">
      <c r="I104" s="19"/>
      <c r="K104" s="19"/>
      <c r="O104" s="20"/>
    </row>
    <row r="105" spans="9:15" ht="15.75" customHeight="1" x14ac:dyDescent="0.2">
      <c r="I105" s="19"/>
      <c r="K105" s="19"/>
      <c r="O105" s="20"/>
    </row>
    <row r="106" spans="9:15" ht="15.75" customHeight="1" x14ac:dyDescent="0.2">
      <c r="I106" s="19"/>
      <c r="K106" s="19"/>
      <c r="O106" s="20"/>
    </row>
    <row r="107" spans="9:15" ht="15.75" customHeight="1" x14ac:dyDescent="0.2">
      <c r="I107" s="19"/>
      <c r="K107" s="19"/>
      <c r="O107" s="20"/>
    </row>
    <row r="108" spans="9:15" ht="15.75" customHeight="1" x14ac:dyDescent="0.2">
      <c r="I108" s="19"/>
      <c r="K108" s="19"/>
      <c r="O108" s="20"/>
    </row>
    <row r="109" spans="9:15" ht="15.75" customHeight="1" x14ac:dyDescent="0.2">
      <c r="I109" s="19"/>
      <c r="K109" s="19"/>
      <c r="O109" s="20"/>
    </row>
    <row r="110" spans="9:15" ht="15.75" customHeight="1" x14ac:dyDescent="0.2">
      <c r="I110" s="19"/>
      <c r="K110" s="19"/>
      <c r="O110" s="20"/>
    </row>
    <row r="111" spans="9:15" ht="15.75" customHeight="1" x14ac:dyDescent="0.2">
      <c r="I111" s="19"/>
      <c r="K111" s="19"/>
      <c r="O111" s="20"/>
    </row>
    <row r="112" spans="9:15" ht="15.75" customHeight="1" x14ac:dyDescent="0.2">
      <c r="I112" s="19"/>
      <c r="K112" s="19"/>
      <c r="O112" s="20"/>
    </row>
    <row r="113" spans="9:15" ht="15.75" customHeight="1" x14ac:dyDescent="0.2">
      <c r="I113" s="19"/>
      <c r="K113" s="19"/>
      <c r="O113" s="20"/>
    </row>
    <row r="114" spans="9:15" ht="15.75" customHeight="1" x14ac:dyDescent="0.2">
      <c r="I114" s="19"/>
      <c r="K114" s="19"/>
      <c r="O114" s="20"/>
    </row>
    <row r="115" spans="9:15" ht="15.75" customHeight="1" x14ac:dyDescent="0.2">
      <c r="I115" s="19"/>
      <c r="K115" s="19"/>
      <c r="O115" s="20"/>
    </row>
    <row r="116" spans="9:15" ht="15.75" customHeight="1" x14ac:dyDescent="0.2">
      <c r="I116" s="19"/>
      <c r="K116" s="19"/>
      <c r="O116" s="20"/>
    </row>
    <row r="117" spans="9:15" ht="15.75" customHeight="1" x14ac:dyDescent="0.2">
      <c r="I117" s="19"/>
      <c r="K117" s="19"/>
      <c r="O117" s="20"/>
    </row>
    <row r="118" spans="9:15" ht="15.75" customHeight="1" x14ac:dyDescent="0.2">
      <c r="I118" s="19"/>
      <c r="K118" s="19"/>
      <c r="O118" s="20"/>
    </row>
    <row r="119" spans="9:15" ht="15.75" customHeight="1" x14ac:dyDescent="0.2">
      <c r="I119" s="19"/>
      <c r="K119" s="19"/>
      <c r="O119" s="20"/>
    </row>
    <row r="120" spans="9:15" ht="15.75" customHeight="1" x14ac:dyDescent="0.2">
      <c r="I120" s="19"/>
      <c r="K120" s="19"/>
      <c r="O120" s="20"/>
    </row>
    <row r="121" spans="9:15" ht="15.75" customHeight="1" x14ac:dyDescent="0.2">
      <c r="I121" s="19"/>
      <c r="K121" s="19"/>
      <c r="O121" s="20"/>
    </row>
    <row r="122" spans="9:15" ht="15.75" customHeight="1" x14ac:dyDescent="0.2">
      <c r="I122" s="19"/>
      <c r="K122" s="19"/>
      <c r="O122" s="20"/>
    </row>
    <row r="123" spans="9:15" ht="15.75" customHeight="1" x14ac:dyDescent="0.2">
      <c r="I123" s="19"/>
      <c r="K123" s="19"/>
      <c r="O123" s="20"/>
    </row>
    <row r="124" spans="9:15" ht="15.75" customHeight="1" x14ac:dyDescent="0.2">
      <c r="I124" s="19"/>
      <c r="K124" s="19"/>
      <c r="O124" s="20"/>
    </row>
    <row r="125" spans="9:15" ht="15.75" customHeight="1" x14ac:dyDescent="0.2">
      <c r="I125" s="19"/>
      <c r="K125" s="19"/>
      <c r="O125" s="20"/>
    </row>
    <row r="126" spans="9:15" ht="15.75" customHeight="1" x14ac:dyDescent="0.2">
      <c r="I126" s="19"/>
      <c r="K126" s="19"/>
      <c r="O126" s="20"/>
    </row>
    <row r="127" spans="9:15" ht="15.75" customHeight="1" x14ac:dyDescent="0.2">
      <c r="I127" s="19"/>
      <c r="K127" s="19"/>
      <c r="O127" s="20"/>
    </row>
    <row r="128" spans="9:15" ht="15.75" customHeight="1" x14ac:dyDescent="0.2">
      <c r="I128" s="19"/>
      <c r="K128" s="19"/>
      <c r="O128" s="20"/>
    </row>
    <row r="129" spans="9:15" ht="15.75" customHeight="1" x14ac:dyDescent="0.2">
      <c r="I129" s="19"/>
      <c r="K129" s="19"/>
      <c r="O129" s="20"/>
    </row>
    <row r="130" spans="9:15" ht="15.75" customHeight="1" x14ac:dyDescent="0.2">
      <c r="I130" s="19"/>
      <c r="K130" s="19"/>
      <c r="O130" s="20"/>
    </row>
    <row r="131" spans="9:15" ht="15.75" customHeight="1" x14ac:dyDescent="0.2">
      <c r="I131" s="19"/>
      <c r="K131" s="19"/>
      <c r="O131" s="20"/>
    </row>
    <row r="132" spans="9:15" ht="15.75" customHeight="1" x14ac:dyDescent="0.2">
      <c r="I132" s="19"/>
      <c r="K132" s="19"/>
      <c r="O132" s="20"/>
    </row>
    <row r="133" spans="9:15" ht="15.75" customHeight="1" x14ac:dyDescent="0.2">
      <c r="I133" s="19"/>
      <c r="K133" s="19"/>
      <c r="O133" s="20"/>
    </row>
    <row r="134" spans="9:15" ht="15.75" customHeight="1" x14ac:dyDescent="0.2">
      <c r="I134" s="19"/>
      <c r="K134" s="19"/>
      <c r="O134" s="20"/>
    </row>
    <row r="135" spans="9:15" ht="15.75" customHeight="1" x14ac:dyDescent="0.2">
      <c r="I135" s="19"/>
      <c r="K135" s="19"/>
      <c r="O135" s="20"/>
    </row>
    <row r="136" spans="9:15" ht="15.75" customHeight="1" x14ac:dyDescent="0.2">
      <c r="I136" s="19"/>
      <c r="K136" s="19"/>
      <c r="O136" s="20"/>
    </row>
    <row r="137" spans="9:15" ht="15.75" customHeight="1" x14ac:dyDescent="0.2">
      <c r="I137" s="19"/>
      <c r="K137" s="19"/>
      <c r="O137" s="20"/>
    </row>
    <row r="138" spans="9:15" ht="15.75" customHeight="1" x14ac:dyDescent="0.2">
      <c r="I138" s="19"/>
      <c r="K138" s="19"/>
      <c r="O138" s="20"/>
    </row>
    <row r="139" spans="9:15" ht="15.75" customHeight="1" x14ac:dyDescent="0.2">
      <c r="I139" s="19"/>
      <c r="K139" s="19"/>
      <c r="O139" s="20"/>
    </row>
    <row r="140" spans="9:15" ht="15.75" customHeight="1" x14ac:dyDescent="0.2">
      <c r="I140" s="19"/>
      <c r="K140" s="19"/>
      <c r="O140" s="20"/>
    </row>
    <row r="141" spans="9:15" ht="15.75" customHeight="1" x14ac:dyDescent="0.2">
      <c r="I141" s="19"/>
      <c r="K141" s="19"/>
      <c r="O141" s="20"/>
    </row>
    <row r="142" spans="9:15" ht="15.75" customHeight="1" x14ac:dyDescent="0.2">
      <c r="I142" s="19"/>
      <c r="K142" s="19"/>
      <c r="O142" s="20"/>
    </row>
    <row r="143" spans="9:15" ht="15.75" customHeight="1" x14ac:dyDescent="0.2">
      <c r="I143" s="19"/>
      <c r="K143" s="19"/>
      <c r="O143" s="20"/>
    </row>
    <row r="144" spans="9:15" ht="15.75" customHeight="1" x14ac:dyDescent="0.2">
      <c r="I144" s="19"/>
      <c r="K144" s="19"/>
      <c r="O144" s="20"/>
    </row>
    <row r="145" spans="9:15" ht="15.75" customHeight="1" x14ac:dyDescent="0.2">
      <c r="I145" s="19"/>
      <c r="K145" s="19"/>
      <c r="O145" s="20"/>
    </row>
    <row r="146" spans="9:15" ht="15.75" customHeight="1" x14ac:dyDescent="0.2">
      <c r="I146" s="19"/>
      <c r="K146" s="19"/>
      <c r="O146" s="20"/>
    </row>
    <row r="147" spans="9:15" ht="15.75" customHeight="1" x14ac:dyDescent="0.2">
      <c r="I147" s="19"/>
      <c r="K147" s="19"/>
      <c r="O147" s="20"/>
    </row>
    <row r="148" spans="9:15" ht="15.75" customHeight="1" x14ac:dyDescent="0.2">
      <c r="I148" s="19"/>
      <c r="K148" s="19"/>
      <c r="O148" s="20"/>
    </row>
    <row r="149" spans="9:15" ht="15.75" customHeight="1" x14ac:dyDescent="0.2">
      <c r="I149" s="19"/>
      <c r="K149" s="19"/>
      <c r="O149" s="20"/>
    </row>
    <row r="150" spans="9:15" ht="15.75" customHeight="1" x14ac:dyDescent="0.2">
      <c r="I150" s="19"/>
      <c r="K150" s="19"/>
      <c r="O150" s="20"/>
    </row>
    <row r="151" spans="9:15" ht="15.75" customHeight="1" x14ac:dyDescent="0.2">
      <c r="I151" s="19"/>
      <c r="K151" s="19"/>
      <c r="O151" s="20"/>
    </row>
    <row r="152" spans="9:15" ht="15.75" customHeight="1" x14ac:dyDescent="0.2">
      <c r="I152" s="19"/>
      <c r="K152" s="19"/>
      <c r="O152" s="20"/>
    </row>
    <row r="153" spans="9:15" ht="15.75" customHeight="1" x14ac:dyDescent="0.2">
      <c r="I153" s="19"/>
      <c r="K153" s="19"/>
      <c r="O153" s="20"/>
    </row>
    <row r="154" spans="9:15" ht="15.75" customHeight="1" x14ac:dyDescent="0.2">
      <c r="I154" s="19"/>
      <c r="K154" s="19"/>
      <c r="O154" s="20"/>
    </row>
    <row r="155" spans="9:15" ht="15.75" customHeight="1" x14ac:dyDescent="0.2">
      <c r="I155" s="19"/>
      <c r="K155" s="19"/>
      <c r="O155" s="20"/>
    </row>
    <row r="156" spans="9:15" ht="15.75" customHeight="1" x14ac:dyDescent="0.2">
      <c r="I156" s="19"/>
      <c r="K156" s="19"/>
      <c r="O156" s="20"/>
    </row>
    <row r="157" spans="9:15" ht="15.75" customHeight="1" x14ac:dyDescent="0.2">
      <c r="I157" s="19"/>
      <c r="K157" s="19"/>
      <c r="O157" s="20"/>
    </row>
    <row r="158" spans="9:15" ht="15.75" customHeight="1" x14ac:dyDescent="0.2">
      <c r="I158" s="19"/>
      <c r="K158" s="19"/>
      <c r="O158" s="20"/>
    </row>
    <row r="159" spans="9:15" ht="15.75" customHeight="1" x14ac:dyDescent="0.2">
      <c r="I159" s="19"/>
      <c r="K159" s="19"/>
      <c r="O159" s="20"/>
    </row>
    <row r="160" spans="9:15" ht="15.75" customHeight="1" x14ac:dyDescent="0.2">
      <c r="I160" s="19"/>
      <c r="K160" s="19"/>
      <c r="O160" s="20"/>
    </row>
    <row r="161" spans="9:15" ht="15.75" customHeight="1" x14ac:dyDescent="0.2">
      <c r="I161" s="19"/>
      <c r="K161" s="19"/>
      <c r="O161" s="20"/>
    </row>
    <row r="162" spans="9:15" ht="15.75" customHeight="1" x14ac:dyDescent="0.2">
      <c r="I162" s="19"/>
      <c r="K162" s="19"/>
      <c r="O162" s="20"/>
    </row>
    <row r="163" spans="9:15" ht="15.75" customHeight="1" x14ac:dyDescent="0.2">
      <c r="I163" s="19"/>
      <c r="K163" s="19"/>
      <c r="O163" s="20"/>
    </row>
    <row r="164" spans="9:15" ht="15.75" customHeight="1" x14ac:dyDescent="0.2">
      <c r="I164" s="19"/>
      <c r="K164" s="19"/>
      <c r="O164" s="20"/>
    </row>
    <row r="165" spans="9:15" ht="15.75" customHeight="1" x14ac:dyDescent="0.2">
      <c r="I165" s="19"/>
      <c r="K165" s="19"/>
      <c r="O165" s="20"/>
    </row>
    <row r="166" spans="9:15" ht="15.75" customHeight="1" x14ac:dyDescent="0.2">
      <c r="I166" s="19"/>
      <c r="K166" s="19"/>
      <c r="O166" s="20"/>
    </row>
    <row r="167" spans="9:15" ht="15.75" customHeight="1" x14ac:dyDescent="0.2">
      <c r="I167" s="19"/>
      <c r="K167" s="19"/>
      <c r="O167" s="20"/>
    </row>
    <row r="168" spans="9:15" ht="15.75" customHeight="1" x14ac:dyDescent="0.2">
      <c r="I168" s="19"/>
      <c r="K168" s="19"/>
      <c r="O168" s="20"/>
    </row>
    <row r="169" spans="9:15" ht="15.75" customHeight="1" x14ac:dyDescent="0.2">
      <c r="I169" s="19"/>
      <c r="K169" s="19"/>
      <c r="O169" s="20"/>
    </row>
    <row r="170" spans="9:15" ht="15.75" customHeight="1" x14ac:dyDescent="0.2">
      <c r="I170" s="19"/>
      <c r="K170" s="19"/>
      <c r="O170" s="20"/>
    </row>
    <row r="171" spans="9:15" ht="15.75" customHeight="1" x14ac:dyDescent="0.2">
      <c r="I171" s="19"/>
      <c r="K171" s="19"/>
      <c r="O171" s="20"/>
    </row>
    <row r="172" spans="9:15" ht="15.75" customHeight="1" x14ac:dyDescent="0.2">
      <c r="I172" s="19"/>
      <c r="K172" s="19"/>
      <c r="O172" s="20"/>
    </row>
    <row r="173" spans="9:15" ht="15.75" customHeight="1" x14ac:dyDescent="0.2">
      <c r="I173" s="19"/>
      <c r="K173" s="19"/>
      <c r="O173" s="20"/>
    </row>
    <row r="174" spans="9:15" ht="15.75" customHeight="1" x14ac:dyDescent="0.2">
      <c r="I174" s="19"/>
      <c r="K174" s="19"/>
      <c r="O174" s="20"/>
    </row>
    <row r="175" spans="9:15" ht="15.75" customHeight="1" x14ac:dyDescent="0.2">
      <c r="I175" s="19"/>
      <c r="K175" s="19"/>
      <c r="O175" s="20"/>
    </row>
    <row r="176" spans="9:15" ht="15.75" customHeight="1" x14ac:dyDescent="0.2">
      <c r="I176" s="19"/>
      <c r="K176" s="19"/>
      <c r="O176" s="20"/>
    </row>
    <row r="177" spans="9:15" ht="15.75" customHeight="1" x14ac:dyDescent="0.2">
      <c r="I177" s="19"/>
      <c r="K177" s="19"/>
      <c r="O177" s="20"/>
    </row>
    <row r="178" spans="9:15" ht="15.75" customHeight="1" x14ac:dyDescent="0.2">
      <c r="I178" s="19"/>
      <c r="K178" s="19"/>
      <c r="O178" s="20"/>
    </row>
    <row r="179" spans="9:15" ht="15.75" customHeight="1" x14ac:dyDescent="0.2">
      <c r="I179" s="19"/>
      <c r="K179" s="19"/>
      <c r="O179" s="20"/>
    </row>
    <row r="180" spans="9:15" ht="15.75" customHeight="1" x14ac:dyDescent="0.2">
      <c r="I180" s="19"/>
      <c r="K180" s="19"/>
      <c r="O180" s="20"/>
    </row>
    <row r="181" spans="9:15" ht="15.75" customHeight="1" x14ac:dyDescent="0.2">
      <c r="I181" s="19"/>
      <c r="K181" s="19"/>
      <c r="O181" s="20"/>
    </row>
    <row r="182" spans="9:15" ht="15.75" customHeight="1" x14ac:dyDescent="0.2">
      <c r="I182" s="19"/>
      <c r="K182" s="19"/>
      <c r="O182" s="20"/>
    </row>
    <row r="183" spans="9:15" ht="15.75" customHeight="1" x14ac:dyDescent="0.2">
      <c r="I183" s="19"/>
      <c r="K183" s="19"/>
      <c r="O183" s="20"/>
    </row>
    <row r="184" spans="9:15" ht="15.75" customHeight="1" x14ac:dyDescent="0.2">
      <c r="I184" s="19"/>
      <c r="K184" s="19"/>
      <c r="O184" s="20"/>
    </row>
    <row r="185" spans="9:15" ht="15.75" customHeight="1" x14ac:dyDescent="0.2">
      <c r="I185" s="19"/>
      <c r="K185" s="19"/>
      <c r="O185" s="20"/>
    </row>
    <row r="186" spans="9:15" ht="15.75" customHeight="1" x14ac:dyDescent="0.2">
      <c r="I186" s="19"/>
      <c r="K186" s="19"/>
      <c r="O186" s="20"/>
    </row>
    <row r="187" spans="9:15" ht="15.75" customHeight="1" x14ac:dyDescent="0.2">
      <c r="I187" s="19"/>
      <c r="K187" s="19"/>
      <c r="O187" s="20"/>
    </row>
    <row r="188" spans="9:15" ht="15.75" customHeight="1" x14ac:dyDescent="0.2">
      <c r="I188" s="19"/>
      <c r="K188" s="19"/>
      <c r="O188" s="20"/>
    </row>
    <row r="189" spans="9:15" ht="15.75" customHeight="1" x14ac:dyDescent="0.2">
      <c r="I189" s="19"/>
      <c r="K189" s="19"/>
      <c r="O189" s="20"/>
    </row>
    <row r="190" spans="9:15" ht="15.75" customHeight="1" x14ac:dyDescent="0.2">
      <c r="I190" s="19"/>
      <c r="K190" s="19"/>
      <c r="O190" s="20"/>
    </row>
    <row r="191" spans="9:15" ht="15.75" customHeight="1" x14ac:dyDescent="0.2">
      <c r="I191" s="19"/>
      <c r="K191" s="19"/>
      <c r="O191" s="20"/>
    </row>
    <row r="192" spans="9:15" ht="15.75" customHeight="1" x14ac:dyDescent="0.2">
      <c r="I192" s="19"/>
      <c r="K192" s="19"/>
      <c r="O192" s="20"/>
    </row>
    <row r="193" spans="9:15" ht="15.75" customHeight="1" x14ac:dyDescent="0.2">
      <c r="I193" s="19"/>
      <c r="K193" s="19"/>
      <c r="O193" s="20"/>
    </row>
    <row r="194" spans="9:15" ht="15.75" customHeight="1" x14ac:dyDescent="0.2">
      <c r="I194" s="19"/>
      <c r="K194" s="19"/>
      <c r="O194" s="20"/>
    </row>
    <row r="195" spans="9:15" ht="15.75" customHeight="1" x14ac:dyDescent="0.2">
      <c r="I195" s="19"/>
      <c r="K195" s="19"/>
      <c r="O195" s="20"/>
    </row>
    <row r="196" spans="9:15" ht="15.75" customHeight="1" x14ac:dyDescent="0.2">
      <c r="I196" s="19"/>
      <c r="K196" s="19"/>
      <c r="O196" s="20"/>
    </row>
    <row r="197" spans="9:15" ht="15.75" customHeight="1" x14ac:dyDescent="0.2">
      <c r="I197" s="19"/>
      <c r="K197" s="19"/>
      <c r="O197" s="20"/>
    </row>
    <row r="198" spans="9:15" ht="15.75" customHeight="1" x14ac:dyDescent="0.2">
      <c r="I198" s="19"/>
      <c r="K198" s="19"/>
      <c r="O198" s="20"/>
    </row>
    <row r="199" spans="9:15" ht="15.75" customHeight="1" x14ac:dyDescent="0.2">
      <c r="I199" s="19"/>
      <c r="K199" s="19"/>
      <c r="O199" s="20"/>
    </row>
    <row r="200" spans="9:15" ht="15.75" customHeight="1" x14ac:dyDescent="0.2">
      <c r="I200" s="19"/>
      <c r="K200" s="19"/>
      <c r="O200" s="20"/>
    </row>
    <row r="201" spans="9:15" ht="15.75" customHeight="1" x14ac:dyDescent="0.2">
      <c r="I201" s="19"/>
      <c r="K201" s="19"/>
      <c r="O201" s="20"/>
    </row>
    <row r="202" spans="9:15" ht="15.75" customHeight="1" x14ac:dyDescent="0.2">
      <c r="I202" s="19"/>
      <c r="K202" s="19"/>
      <c r="O202" s="20"/>
    </row>
    <row r="203" spans="9:15" ht="15.75" customHeight="1" x14ac:dyDescent="0.2">
      <c r="I203" s="19"/>
      <c r="K203" s="19"/>
      <c r="O203" s="20"/>
    </row>
    <row r="204" spans="9:15" ht="15.75" customHeight="1" x14ac:dyDescent="0.2">
      <c r="I204" s="19"/>
      <c r="K204" s="19"/>
      <c r="O204" s="20"/>
    </row>
    <row r="205" spans="9:15" ht="15.75" customHeight="1" x14ac:dyDescent="0.2">
      <c r="I205" s="19"/>
      <c r="K205" s="19"/>
      <c r="O205" s="20"/>
    </row>
    <row r="206" spans="9:15" ht="15.75" customHeight="1" x14ac:dyDescent="0.2">
      <c r="I206" s="19"/>
      <c r="K206" s="19"/>
      <c r="O206" s="20"/>
    </row>
    <row r="207" spans="9:15" ht="15.75" customHeight="1" x14ac:dyDescent="0.2">
      <c r="I207" s="19"/>
      <c r="K207" s="19"/>
      <c r="O207" s="20"/>
    </row>
    <row r="208" spans="9:15" ht="15.75" customHeight="1" x14ac:dyDescent="0.2">
      <c r="I208" s="19"/>
      <c r="K208" s="19"/>
      <c r="O208" s="20"/>
    </row>
    <row r="209" spans="9:15" ht="15.75" customHeight="1" x14ac:dyDescent="0.2">
      <c r="I209" s="19"/>
      <c r="K209" s="19"/>
      <c r="O209" s="20"/>
    </row>
    <row r="210" spans="9:15" ht="15.75" customHeight="1" x14ac:dyDescent="0.2">
      <c r="I210" s="19"/>
      <c r="K210" s="19"/>
      <c r="O210" s="20"/>
    </row>
    <row r="211" spans="9:15" ht="15.75" customHeight="1" x14ac:dyDescent="0.2">
      <c r="I211" s="19"/>
      <c r="K211" s="19"/>
      <c r="O211" s="20"/>
    </row>
    <row r="212" spans="9:15" ht="15.75" customHeight="1" x14ac:dyDescent="0.2">
      <c r="I212" s="19"/>
      <c r="K212" s="19"/>
      <c r="O212" s="20"/>
    </row>
    <row r="213" spans="9:15" ht="15.75" customHeight="1" x14ac:dyDescent="0.2">
      <c r="I213" s="19"/>
      <c r="K213" s="19"/>
      <c r="O213" s="20"/>
    </row>
    <row r="214" spans="9:15" ht="15.75" customHeight="1" x14ac:dyDescent="0.2">
      <c r="I214" s="19"/>
      <c r="K214" s="19"/>
      <c r="O214" s="20"/>
    </row>
    <row r="215" spans="9:15" ht="15.75" customHeight="1" x14ac:dyDescent="0.2">
      <c r="I215" s="19"/>
      <c r="K215" s="19"/>
      <c r="O215" s="20"/>
    </row>
    <row r="216" spans="9:15" ht="15.75" customHeight="1" x14ac:dyDescent="0.2">
      <c r="I216" s="19"/>
      <c r="K216" s="19"/>
      <c r="O216" s="20"/>
    </row>
    <row r="217" spans="9:15" ht="15.75" customHeight="1" x14ac:dyDescent="0.2">
      <c r="I217" s="19"/>
      <c r="K217" s="19"/>
      <c r="O217" s="20"/>
    </row>
    <row r="218" spans="9:15" ht="15.75" customHeight="1" x14ac:dyDescent="0.2">
      <c r="I218" s="19"/>
      <c r="K218" s="19"/>
      <c r="O218" s="20"/>
    </row>
    <row r="219" spans="9:15" ht="15.75" customHeight="1" x14ac:dyDescent="0.2">
      <c r="I219" s="19"/>
      <c r="K219" s="19"/>
      <c r="O219" s="20"/>
    </row>
    <row r="220" spans="9:15" ht="15.75" customHeight="1" x14ac:dyDescent="0.2">
      <c r="I220" s="19"/>
      <c r="K220" s="19"/>
      <c r="O220" s="20"/>
    </row>
    <row r="221" spans="9:15" ht="15.75" customHeight="1" x14ac:dyDescent="0.2">
      <c r="I221" s="19"/>
      <c r="K221" s="19"/>
      <c r="O221" s="20"/>
    </row>
    <row r="222" spans="9:15" ht="15.75" customHeight="1" x14ac:dyDescent="0.2">
      <c r="I222" s="19"/>
      <c r="K222" s="19"/>
      <c r="O222" s="20"/>
    </row>
    <row r="223" spans="9:15" ht="15.75" customHeight="1" x14ac:dyDescent="0.2">
      <c r="I223" s="19"/>
      <c r="K223" s="19"/>
      <c r="O223" s="20"/>
    </row>
    <row r="224" spans="9:15" ht="15.75" customHeight="1" x14ac:dyDescent="0.2">
      <c r="I224" s="19"/>
      <c r="K224" s="19"/>
      <c r="O224" s="20"/>
    </row>
    <row r="225" spans="9:15" ht="15.75" customHeight="1" x14ac:dyDescent="0.2">
      <c r="I225" s="19"/>
      <c r="K225" s="19"/>
      <c r="O225" s="20"/>
    </row>
    <row r="226" spans="9:15" ht="15.75" customHeight="1" x14ac:dyDescent="0.2">
      <c r="I226" s="19"/>
      <c r="K226" s="19"/>
      <c r="O226" s="20"/>
    </row>
    <row r="227" spans="9:15" ht="15.75" customHeight="1" x14ac:dyDescent="0.2">
      <c r="I227" s="19"/>
      <c r="K227" s="19"/>
      <c r="O227" s="20"/>
    </row>
    <row r="228" spans="9:15" ht="15.75" customHeight="1" x14ac:dyDescent="0.2">
      <c r="I228" s="19"/>
      <c r="K228" s="19"/>
      <c r="O228" s="20"/>
    </row>
    <row r="229" spans="9:15" ht="15.75" customHeight="1" x14ac:dyDescent="0.2">
      <c r="I229" s="19"/>
      <c r="K229" s="19"/>
      <c r="O229" s="20"/>
    </row>
    <row r="230" spans="9:15" ht="15.75" customHeight="1" x14ac:dyDescent="0.2">
      <c r="I230" s="19"/>
      <c r="K230" s="19"/>
      <c r="O230" s="20"/>
    </row>
    <row r="231" spans="9:15" ht="15.75" customHeight="1" x14ac:dyDescent="0.2">
      <c r="I231" s="19"/>
      <c r="K231" s="19"/>
      <c r="O231" s="20"/>
    </row>
    <row r="232" spans="9:15" ht="15.75" customHeight="1" x14ac:dyDescent="0.2">
      <c r="I232" s="19"/>
      <c r="K232" s="19"/>
      <c r="O232" s="20"/>
    </row>
    <row r="233" spans="9:15" ht="15.75" customHeight="1" x14ac:dyDescent="0.2">
      <c r="I233" s="19"/>
      <c r="K233" s="19"/>
      <c r="O233" s="20"/>
    </row>
    <row r="234" spans="9:15" ht="15.75" customHeight="1" x14ac:dyDescent="0.2">
      <c r="I234" s="19"/>
      <c r="K234" s="19"/>
      <c r="O234" s="20"/>
    </row>
    <row r="235" spans="9:15" ht="15.75" customHeight="1" x14ac:dyDescent="0.2">
      <c r="I235" s="19"/>
      <c r="K235" s="19"/>
      <c r="O235" s="20"/>
    </row>
    <row r="236" spans="9:15" ht="15.75" customHeight="1" x14ac:dyDescent="0.2">
      <c r="I236" s="19"/>
      <c r="K236" s="19"/>
      <c r="O236" s="20"/>
    </row>
    <row r="237" spans="9:15" ht="15.75" customHeight="1" x14ac:dyDescent="0.2">
      <c r="I237" s="19"/>
      <c r="K237" s="19"/>
      <c r="O237" s="20"/>
    </row>
    <row r="238" spans="9:15" ht="15.75" customHeight="1" x14ac:dyDescent="0.2">
      <c r="I238" s="19"/>
      <c r="K238" s="19"/>
      <c r="O238" s="20"/>
    </row>
    <row r="239" spans="9:15" ht="15.75" customHeight="1" x14ac:dyDescent="0.2">
      <c r="I239" s="19"/>
      <c r="K239" s="19"/>
      <c r="O239" s="20"/>
    </row>
    <row r="240" spans="9:15" ht="15.75" customHeight="1" x14ac:dyDescent="0.2">
      <c r="I240" s="19"/>
      <c r="K240" s="19"/>
      <c r="O240" s="20"/>
    </row>
    <row r="241" spans="9:15" ht="15.75" customHeight="1" x14ac:dyDescent="0.2">
      <c r="I241" s="19"/>
      <c r="K241" s="19"/>
      <c r="O241" s="20"/>
    </row>
    <row r="242" spans="9:15" ht="15.75" customHeight="1" x14ac:dyDescent="0.2">
      <c r="I242" s="19"/>
      <c r="K242" s="19"/>
      <c r="O242" s="20"/>
    </row>
    <row r="243" spans="9:15" ht="15.75" customHeight="1" x14ac:dyDescent="0.2">
      <c r="I243" s="19"/>
      <c r="K243" s="19"/>
      <c r="O243" s="20"/>
    </row>
    <row r="244" spans="9:15" ht="15.75" customHeight="1" x14ac:dyDescent="0.2">
      <c r="I244" s="19"/>
      <c r="K244" s="19"/>
      <c r="O244" s="20"/>
    </row>
    <row r="245" spans="9:15" ht="15.75" customHeight="1" x14ac:dyDescent="0.2">
      <c r="I245" s="19"/>
      <c r="K245" s="19"/>
      <c r="O245" s="20"/>
    </row>
    <row r="246" spans="9:15" ht="15.75" customHeight="1" x14ac:dyDescent="0.2">
      <c r="I246" s="19"/>
      <c r="K246" s="19"/>
      <c r="O246" s="20"/>
    </row>
    <row r="247" spans="9:15" ht="15.75" customHeight="1" x14ac:dyDescent="0.2">
      <c r="I247" s="19"/>
      <c r="K247" s="19"/>
      <c r="O247" s="20"/>
    </row>
    <row r="248" spans="9:15" ht="15.75" customHeight="1" x14ac:dyDescent="0.2">
      <c r="I248" s="19"/>
      <c r="K248" s="19"/>
      <c r="O248" s="20"/>
    </row>
    <row r="249" spans="9:15" ht="15.75" customHeight="1" x14ac:dyDescent="0.2">
      <c r="I249" s="19"/>
      <c r="K249" s="19"/>
      <c r="O249" s="20"/>
    </row>
    <row r="250" spans="9:15" ht="15.75" customHeight="1" x14ac:dyDescent="0.2">
      <c r="I250" s="19"/>
      <c r="K250" s="19"/>
      <c r="O250" s="20"/>
    </row>
    <row r="251" spans="9:15" ht="15.75" customHeight="1" x14ac:dyDescent="0.2">
      <c r="I251" s="19"/>
      <c r="K251" s="19"/>
      <c r="O251" s="20"/>
    </row>
    <row r="252" spans="9:15" ht="15.75" customHeight="1" x14ac:dyDescent="0.2">
      <c r="I252" s="19"/>
      <c r="K252" s="19"/>
      <c r="O252" s="20"/>
    </row>
    <row r="253" spans="9:15" ht="15.75" customHeight="1" x14ac:dyDescent="0.2">
      <c r="I253" s="19"/>
      <c r="K253" s="19"/>
      <c r="O253" s="20"/>
    </row>
    <row r="254" spans="9:15" ht="15.75" customHeight="1" x14ac:dyDescent="0.2">
      <c r="I254" s="19"/>
      <c r="K254" s="19"/>
      <c r="O254" s="20"/>
    </row>
    <row r="255" spans="9:15" ht="15.75" customHeight="1" x14ac:dyDescent="0.2">
      <c r="I255" s="19"/>
      <c r="K255" s="19"/>
      <c r="O255" s="20"/>
    </row>
    <row r="256" spans="9:15" ht="15.75" customHeight="1" x14ac:dyDescent="0.2">
      <c r="I256" s="19"/>
      <c r="K256" s="19"/>
      <c r="O256" s="20"/>
    </row>
    <row r="257" spans="9:15" ht="15.75" customHeight="1" x14ac:dyDescent="0.2">
      <c r="I257" s="19"/>
      <c r="K257" s="19"/>
      <c r="O257" s="20"/>
    </row>
    <row r="258" spans="9:15" ht="15.75" customHeight="1" x14ac:dyDescent="0.2">
      <c r="I258" s="19"/>
      <c r="K258" s="19"/>
      <c r="O258" s="20"/>
    </row>
    <row r="259" spans="9:15" ht="15.75" customHeight="1" x14ac:dyDescent="0.2">
      <c r="I259" s="19"/>
      <c r="K259" s="19"/>
      <c r="O259" s="20"/>
    </row>
    <row r="260" spans="9:15" ht="15.75" customHeight="1" x14ac:dyDescent="0.2">
      <c r="I260" s="19"/>
      <c r="K260" s="19"/>
      <c r="O260" s="20"/>
    </row>
    <row r="261" spans="9:15" ht="15.75" customHeight="1" x14ac:dyDescent="0.2">
      <c r="I261" s="19"/>
      <c r="K261" s="19"/>
      <c r="O261" s="20"/>
    </row>
    <row r="262" spans="9:15" ht="15.75" customHeight="1" x14ac:dyDescent="0.2">
      <c r="I262" s="19"/>
      <c r="K262" s="19"/>
      <c r="O262" s="20"/>
    </row>
    <row r="263" spans="9:15" ht="15.75" customHeight="1" x14ac:dyDescent="0.2">
      <c r="I263" s="19"/>
      <c r="K263" s="19"/>
      <c r="O263" s="20"/>
    </row>
    <row r="264" spans="9:15" ht="15.75" customHeight="1" x14ac:dyDescent="0.2">
      <c r="I264" s="19"/>
      <c r="K264" s="19"/>
      <c r="O264" s="20"/>
    </row>
    <row r="265" spans="9:15" ht="15.75" customHeight="1" x14ac:dyDescent="0.2">
      <c r="I265" s="19"/>
      <c r="K265" s="19"/>
      <c r="O265" s="20"/>
    </row>
    <row r="266" spans="9:15" ht="15.75" customHeight="1" x14ac:dyDescent="0.2">
      <c r="I266" s="19"/>
      <c r="K266" s="19"/>
      <c r="O266" s="20"/>
    </row>
    <row r="267" spans="9:15" ht="15.75" customHeight="1" x14ac:dyDescent="0.2">
      <c r="I267" s="19"/>
      <c r="K267" s="19"/>
      <c r="O267" s="20"/>
    </row>
    <row r="268" spans="9:15" ht="15.75" customHeight="1" x14ac:dyDescent="0.2">
      <c r="I268" s="19"/>
      <c r="K268" s="19"/>
      <c r="O268" s="20"/>
    </row>
    <row r="269" spans="9:15" ht="15.75" customHeight="1" x14ac:dyDescent="0.2">
      <c r="I269" s="19"/>
      <c r="K269" s="19"/>
      <c r="O269" s="20"/>
    </row>
    <row r="270" spans="9:15" ht="15.75" customHeight="1" x14ac:dyDescent="0.2">
      <c r="I270" s="19"/>
      <c r="K270" s="19"/>
      <c r="O270" s="20"/>
    </row>
    <row r="271" spans="9:15" ht="15.75" customHeight="1" x14ac:dyDescent="0.2">
      <c r="I271" s="19"/>
      <c r="K271" s="19"/>
      <c r="O271" s="20"/>
    </row>
    <row r="272" spans="9:15" ht="15.75" customHeight="1" x14ac:dyDescent="0.2">
      <c r="I272" s="19"/>
      <c r="K272" s="19"/>
      <c r="O272" s="20"/>
    </row>
    <row r="273" spans="9:15" ht="15.75" customHeight="1" x14ac:dyDescent="0.2">
      <c r="I273" s="19"/>
      <c r="K273" s="19"/>
      <c r="O273" s="20"/>
    </row>
    <row r="274" spans="9:15" ht="15.75" customHeight="1" x14ac:dyDescent="0.2">
      <c r="I274" s="19"/>
      <c r="K274" s="19"/>
      <c r="O274" s="20"/>
    </row>
    <row r="275" spans="9:15" ht="15.75" customHeight="1" x14ac:dyDescent="0.2">
      <c r="I275" s="19"/>
      <c r="K275" s="19"/>
      <c r="O275" s="20"/>
    </row>
    <row r="276" spans="9:15" ht="15.75" customHeight="1" x14ac:dyDescent="0.2">
      <c r="I276" s="19"/>
      <c r="K276" s="19"/>
      <c r="O276" s="20"/>
    </row>
    <row r="277" spans="9:15" ht="15.75" customHeight="1" x14ac:dyDescent="0.2">
      <c r="I277" s="19"/>
      <c r="K277" s="19"/>
      <c r="O277" s="20"/>
    </row>
    <row r="278" spans="9:15" ht="15.75" customHeight="1" x14ac:dyDescent="0.2">
      <c r="I278" s="19"/>
      <c r="K278" s="19"/>
      <c r="O278" s="20"/>
    </row>
    <row r="279" spans="9:15" ht="15.75" customHeight="1" x14ac:dyDescent="0.2">
      <c r="I279" s="19"/>
      <c r="K279" s="19"/>
      <c r="O279" s="20"/>
    </row>
    <row r="280" spans="9:15" ht="15.75" customHeight="1" x14ac:dyDescent="0.2">
      <c r="I280" s="19"/>
      <c r="K280" s="19"/>
      <c r="O280" s="20"/>
    </row>
    <row r="281" spans="9:15" ht="15.75" customHeight="1" x14ac:dyDescent="0.2">
      <c r="I281" s="19"/>
      <c r="K281" s="19"/>
      <c r="O281" s="20"/>
    </row>
    <row r="282" spans="9:15" ht="15.75" customHeight="1" x14ac:dyDescent="0.2">
      <c r="I282" s="19"/>
      <c r="K282" s="19"/>
      <c r="O282" s="20"/>
    </row>
    <row r="283" spans="9:15" ht="15.75" customHeight="1" x14ac:dyDescent="0.2">
      <c r="I283" s="19"/>
      <c r="K283" s="19"/>
      <c r="O283" s="20"/>
    </row>
    <row r="284" spans="9:15" ht="15.75" customHeight="1" x14ac:dyDescent="0.2">
      <c r="I284" s="19"/>
      <c r="K284" s="19"/>
      <c r="O284" s="20"/>
    </row>
    <row r="285" spans="9:15" ht="15.75" customHeight="1" x14ac:dyDescent="0.2">
      <c r="I285" s="19"/>
      <c r="K285" s="19"/>
      <c r="O285" s="20"/>
    </row>
    <row r="286" spans="9:15" ht="15.75" customHeight="1" x14ac:dyDescent="0.2">
      <c r="I286" s="19"/>
      <c r="K286" s="19"/>
      <c r="O286" s="20"/>
    </row>
    <row r="287" spans="9:15" ht="15.75" customHeight="1" x14ac:dyDescent="0.2">
      <c r="I287" s="19"/>
      <c r="K287" s="19"/>
      <c r="O287" s="20"/>
    </row>
    <row r="288" spans="9:15" ht="15.75" customHeight="1" x14ac:dyDescent="0.2">
      <c r="I288" s="19"/>
      <c r="K288" s="19"/>
      <c r="O288" s="20"/>
    </row>
    <row r="289" spans="9:15" ht="15.75" customHeight="1" x14ac:dyDescent="0.2">
      <c r="I289" s="19"/>
      <c r="K289" s="19"/>
      <c r="O289" s="20"/>
    </row>
    <row r="290" spans="9:15" ht="15.75" customHeight="1" x14ac:dyDescent="0.2">
      <c r="I290" s="19"/>
      <c r="K290" s="19"/>
      <c r="O290" s="20"/>
    </row>
    <row r="291" spans="9:15" ht="15.75" customHeight="1" x14ac:dyDescent="0.2">
      <c r="I291" s="19"/>
      <c r="K291" s="19"/>
      <c r="O291" s="20"/>
    </row>
    <row r="292" spans="9:15" ht="15.75" customHeight="1" x14ac:dyDescent="0.2">
      <c r="I292" s="19"/>
      <c r="K292" s="19"/>
      <c r="O292" s="20"/>
    </row>
    <row r="293" spans="9:15" ht="15.75" customHeight="1" x14ac:dyDescent="0.2">
      <c r="I293" s="19"/>
      <c r="K293" s="19"/>
      <c r="O293" s="20"/>
    </row>
    <row r="294" spans="9:15" ht="15.75" customHeight="1" x14ac:dyDescent="0.2">
      <c r="I294" s="19"/>
      <c r="K294" s="19"/>
      <c r="O294" s="20"/>
    </row>
    <row r="295" spans="9:15" ht="15.75" customHeight="1" x14ac:dyDescent="0.2">
      <c r="I295" s="19"/>
      <c r="K295" s="19"/>
      <c r="O295" s="20"/>
    </row>
    <row r="296" spans="9:15" ht="15.75" customHeight="1" x14ac:dyDescent="0.2">
      <c r="I296" s="19"/>
      <c r="K296" s="19"/>
      <c r="O296" s="20"/>
    </row>
    <row r="297" spans="9:15" ht="15.75" customHeight="1" x14ac:dyDescent="0.2">
      <c r="I297" s="19"/>
      <c r="K297" s="19"/>
      <c r="O297" s="20"/>
    </row>
    <row r="298" spans="9:15" ht="15.75" customHeight="1" x14ac:dyDescent="0.2">
      <c r="I298" s="19"/>
      <c r="K298" s="19"/>
      <c r="O298" s="20"/>
    </row>
    <row r="299" spans="9:15" ht="15.75" customHeight="1" x14ac:dyDescent="0.2">
      <c r="I299" s="19"/>
      <c r="K299" s="19"/>
      <c r="O299" s="20"/>
    </row>
    <row r="300" spans="9:15" ht="15.75" customHeight="1" x14ac:dyDescent="0.2">
      <c r="I300" s="19"/>
      <c r="K300" s="19"/>
      <c r="O300" s="20"/>
    </row>
    <row r="301" spans="9:15" ht="15.75" customHeight="1" x14ac:dyDescent="0.2">
      <c r="I301" s="19"/>
      <c r="K301" s="19"/>
      <c r="O301" s="20"/>
    </row>
    <row r="302" spans="9:15" ht="15.75" customHeight="1" x14ac:dyDescent="0.2">
      <c r="I302" s="19"/>
      <c r="K302" s="19"/>
      <c r="O302" s="20"/>
    </row>
    <row r="303" spans="9:15" ht="15.75" customHeight="1" x14ac:dyDescent="0.2">
      <c r="I303" s="19"/>
      <c r="K303" s="19"/>
      <c r="O303" s="20"/>
    </row>
    <row r="304" spans="9:15" ht="15.75" customHeight="1" x14ac:dyDescent="0.2">
      <c r="I304" s="19"/>
      <c r="K304" s="19"/>
      <c r="O304" s="20"/>
    </row>
    <row r="305" spans="9:15" ht="15.75" customHeight="1" x14ac:dyDescent="0.2">
      <c r="I305" s="19"/>
      <c r="K305" s="19"/>
      <c r="O305" s="20"/>
    </row>
    <row r="306" spans="9:15" ht="15.75" customHeight="1" x14ac:dyDescent="0.2">
      <c r="I306" s="19"/>
      <c r="K306" s="19"/>
      <c r="O306" s="20"/>
    </row>
    <row r="307" spans="9:15" ht="15.75" customHeight="1" x14ac:dyDescent="0.2">
      <c r="I307" s="19"/>
      <c r="K307" s="19"/>
      <c r="O307" s="20"/>
    </row>
    <row r="308" spans="9:15" ht="15.75" customHeight="1" x14ac:dyDescent="0.2">
      <c r="I308" s="19"/>
      <c r="K308" s="19"/>
      <c r="O308" s="20"/>
    </row>
    <row r="309" spans="9:15" ht="15.75" customHeight="1" x14ac:dyDescent="0.2">
      <c r="I309" s="19"/>
      <c r="K309" s="19"/>
      <c r="O309" s="20"/>
    </row>
    <row r="310" spans="9:15" ht="15.75" customHeight="1" x14ac:dyDescent="0.2">
      <c r="I310" s="19"/>
      <c r="K310" s="19"/>
      <c r="O310" s="20"/>
    </row>
    <row r="311" spans="9:15" ht="15.75" customHeight="1" x14ac:dyDescent="0.2">
      <c r="I311" s="19"/>
      <c r="K311" s="19"/>
      <c r="O311" s="20"/>
    </row>
    <row r="312" spans="9:15" ht="15.75" customHeight="1" x14ac:dyDescent="0.2">
      <c r="I312" s="19"/>
      <c r="K312" s="19"/>
      <c r="O312" s="20"/>
    </row>
    <row r="313" spans="9:15" ht="15.75" customHeight="1" x14ac:dyDescent="0.2">
      <c r="I313" s="19"/>
      <c r="K313" s="19"/>
      <c r="O313" s="20"/>
    </row>
    <row r="314" spans="9:15" ht="15.75" customHeight="1" x14ac:dyDescent="0.2">
      <c r="I314" s="19"/>
      <c r="K314" s="19"/>
      <c r="O314" s="20"/>
    </row>
    <row r="315" spans="9:15" ht="15.75" customHeight="1" x14ac:dyDescent="0.2">
      <c r="I315" s="19"/>
      <c r="K315" s="19"/>
      <c r="O315" s="20"/>
    </row>
    <row r="316" spans="9:15" ht="15.75" customHeight="1" x14ac:dyDescent="0.2">
      <c r="I316" s="19"/>
      <c r="K316" s="19"/>
      <c r="O316" s="20"/>
    </row>
    <row r="317" spans="9:15" ht="15.75" customHeight="1" x14ac:dyDescent="0.2">
      <c r="I317" s="19"/>
      <c r="K317" s="19"/>
      <c r="O317" s="20"/>
    </row>
    <row r="318" spans="9:15" ht="15.75" customHeight="1" x14ac:dyDescent="0.2">
      <c r="I318" s="19"/>
      <c r="K318" s="19"/>
      <c r="O318" s="20"/>
    </row>
    <row r="319" spans="9:15" ht="15.75" customHeight="1" x14ac:dyDescent="0.2">
      <c r="I319" s="19"/>
      <c r="K319" s="19"/>
      <c r="O319" s="20"/>
    </row>
    <row r="320" spans="9:15" ht="15.75" customHeight="1" x14ac:dyDescent="0.2">
      <c r="I320" s="19"/>
      <c r="K320" s="19"/>
      <c r="O320" s="20"/>
    </row>
    <row r="321" spans="9:15" ht="15.75" customHeight="1" x14ac:dyDescent="0.2">
      <c r="I321" s="19"/>
      <c r="K321" s="19"/>
      <c r="O321" s="20"/>
    </row>
    <row r="322" spans="9:15" ht="15.75" customHeight="1" x14ac:dyDescent="0.2">
      <c r="I322" s="19"/>
      <c r="K322" s="19"/>
      <c r="O322" s="20"/>
    </row>
    <row r="323" spans="9:15" ht="15.75" customHeight="1" x14ac:dyDescent="0.2">
      <c r="I323" s="19"/>
      <c r="K323" s="19"/>
      <c r="O323" s="20"/>
    </row>
    <row r="324" spans="9:15" ht="15.75" customHeight="1" x14ac:dyDescent="0.2">
      <c r="I324" s="19"/>
      <c r="K324" s="19"/>
      <c r="O324" s="20"/>
    </row>
    <row r="325" spans="9:15" ht="15.75" customHeight="1" x14ac:dyDescent="0.2">
      <c r="I325" s="19"/>
      <c r="K325" s="19"/>
      <c r="O325" s="20"/>
    </row>
    <row r="326" spans="9:15" ht="15.75" customHeight="1" x14ac:dyDescent="0.2">
      <c r="I326" s="19"/>
      <c r="K326" s="19"/>
      <c r="O326" s="20"/>
    </row>
    <row r="327" spans="9:15" ht="15.75" customHeight="1" x14ac:dyDescent="0.2">
      <c r="I327" s="19"/>
      <c r="K327" s="19"/>
      <c r="O327" s="20"/>
    </row>
    <row r="328" spans="9:15" ht="15.75" customHeight="1" x14ac:dyDescent="0.2">
      <c r="I328" s="19"/>
      <c r="K328" s="19"/>
      <c r="O328" s="20"/>
    </row>
    <row r="329" spans="9:15" ht="15.75" customHeight="1" x14ac:dyDescent="0.2">
      <c r="I329" s="19"/>
      <c r="K329" s="19"/>
      <c r="O329" s="20"/>
    </row>
    <row r="330" spans="9:15" ht="15.75" customHeight="1" x14ac:dyDescent="0.2">
      <c r="I330" s="19"/>
      <c r="K330" s="19"/>
      <c r="O330" s="20"/>
    </row>
    <row r="331" spans="9:15" ht="15.75" customHeight="1" x14ac:dyDescent="0.2">
      <c r="I331" s="19"/>
      <c r="K331" s="19"/>
      <c r="O331" s="20"/>
    </row>
    <row r="332" spans="9:15" ht="15.75" customHeight="1" x14ac:dyDescent="0.2">
      <c r="I332" s="19"/>
      <c r="K332" s="19"/>
      <c r="O332" s="20"/>
    </row>
    <row r="333" spans="9:15" ht="15.75" customHeight="1" x14ac:dyDescent="0.2">
      <c r="I333" s="19"/>
      <c r="K333" s="19"/>
      <c r="O333" s="20"/>
    </row>
    <row r="334" spans="9:15" ht="15.75" customHeight="1" x14ac:dyDescent="0.2">
      <c r="I334" s="19"/>
      <c r="K334" s="19"/>
      <c r="O334" s="20"/>
    </row>
    <row r="335" spans="9:15" ht="15.75" customHeight="1" x14ac:dyDescent="0.2">
      <c r="I335" s="19"/>
      <c r="K335" s="19"/>
      <c r="O335" s="20"/>
    </row>
    <row r="336" spans="9:15" ht="15.75" customHeight="1" x14ac:dyDescent="0.2">
      <c r="I336" s="19"/>
      <c r="K336" s="19"/>
      <c r="O336" s="20"/>
    </row>
    <row r="337" spans="9:15" ht="15.75" customHeight="1" x14ac:dyDescent="0.2">
      <c r="I337" s="19"/>
      <c r="K337" s="19"/>
      <c r="O337" s="20"/>
    </row>
    <row r="338" spans="9:15" ht="15.75" customHeight="1" x14ac:dyDescent="0.2">
      <c r="I338" s="19"/>
      <c r="K338" s="19"/>
      <c r="O338" s="20"/>
    </row>
    <row r="339" spans="9:15" ht="15.75" customHeight="1" x14ac:dyDescent="0.2">
      <c r="I339" s="19"/>
      <c r="K339" s="19"/>
      <c r="O339" s="20"/>
    </row>
    <row r="340" spans="9:15" ht="15.75" customHeight="1" x14ac:dyDescent="0.2">
      <c r="I340" s="19"/>
      <c r="K340" s="19"/>
      <c r="O340" s="20"/>
    </row>
    <row r="341" spans="9:15" ht="15.75" customHeight="1" x14ac:dyDescent="0.2">
      <c r="I341" s="19"/>
      <c r="K341" s="19"/>
      <c r="O341" s="20"/>
    </row>
    <row r="342" spans="9:15" ht="15.75" customHeight="1" x14ac:dyDescent="0.2">
      <c r="I342" s="19"/>
      <c r="K342" s="19"/>
      <c r="O342" s="20"/>
    </row>
    <row r="343" spans="9:15" ht="15.75" customHeight="1" x14ac:dyDescent="0.2">
      <c r="I343" s="19"/>
      <c r="K343" s="19"/>
      <c r="O343" s="20"/>
    </row>
    <row r="344" spans="9:15" ht="15.75" customHeight="1" x14ac:dyDescent="0.2">
      <c r="I344" s="19"/>
      <c r="K344" s="19"/>
      <c r="O344" s="20"/>
    </row>
    <row r="345" spans="9:15" ht="15.75" customHeight="1" x14ac:dyDescent="0.2">
      <c r="I345" s="19"/>
      <c r="K345" s="19"/>
      <c r="O345" s="20"/>
    </row>
    <row r="346" spans="9:15" ht="15.75" customHeight="1" x14ac:dyDescent="0.2">
      <c r="I346" s="19"/>
      <c r="K346" s="19"/>
      <c r="O346" s="20"/>
    </row>
    <row r="347" spans="9:15" ht="15.75" customHeight="1" x14ac:dyDescent="0.2">
      <c r="I347" s="19"/>
      <c r="K347" s="19"/>
      <c r="O347" s="20"/>
    </row>
    <row r="348" spans="9:15" ht="15.75" customHeight="1" x14ac:dyDescent="0.2">
      <c r="I348" s="19"/>
      <c r="K348" s="19"/>
      <c r="O348" s="20"/>
    </row>
    <row r="349" spans="9:15" ht="15.75" customHeight="1" x14ac:dyDescent="0.2">
      <c r="I349" s="19"/>
      <c r="K349" s="19"/>
      <c r="O349" s="20"/>
    </row>
    <row r="350" spans="9:15" ht="15.75" customHeight="1" x14ac:dyDescent="0.2">
      <c r="I350" s="19"/>
      <c r="K350" s="19"/>
      <c r="O350" s="20"/>
    </row>
    <row r="351" spans="9:15" ht="15.75" customHeight="1" x14ac:dyDescent="0.2">
      <c r="I351" s="19"/>
      <c r="K351" s="19"/>
      <c r="O351" s="20"/>
    </row>
    <row r="352" spans="9:15" ht="15.75" customHeight="1" x14ac:dyDescent="0.2">
      <c r="I352" s="19"/>
      <c r="K352" s="19"/>
      <c r="O352" s="20"/>
    </row>
    <row r="353" spans="9:15" ht="15.75" customHeight="1" x14ac:dyDescent="0.2">
      <c r="I353" s="19"/>
      <c r="K353" s="19"/>
      <c r="O353" s="20"/>
    </row>
    <row r="354" spans="9:15" ht="15.75" customHeight="1" x14ac:dyDescent="0.2">
      <c r="I354" s="19"/>
      <c r="K354" s="19"/>
      <c r="O354" s="20"/>
    </row>
    <row r="355" spans="9:15" ht="15.75" customHeight="1" x14ac:dyDescent="0.2">
      <c r="I355" s="19"/>
      <c r="K355" s="19"/>
      <c r="O355" s="20"/>
    </row>
    <row r="356" spans="9:15" ht="15.75" customHeight="1" x14ac:dyDescent="0.2">
      <c r="I356" s="19"/>
      <c r="K356" s="19"/>
      <c r="O356" s="20"/>
    </row>
    <row r="357" spans="9:15" ht="15.75" customHeight="1" x14ac:dyDescent="0.2">
      <c r="I357" s="19"/>
      <c r="K357" s="19"/>
      <c r="O357" s="20"/>
    </row>
    <row r="358" spans="9:15" ht="15.75" customHeight="1" x14ac:dyDescent="0.2">
      <c r="I358" s="19"/>
      <c r="K358" s="19"/>
      <c r="O358" s="20"/>
    </row>
    <row r="359" spans="9:15" ht="15.75" customHeight="1" x14ac:dyDescent="0.2">
      <c r="I359" s="19"/>
      <c r="K359" s="19"/>
      <c r="O359" s="20"/>
    </row>
    <row r="360" spans="9:15" ht="15.75" customHeight="1" x14ac:dyDescent="0.2">
      <c r="I360" s="19"/>
      <c r="K360" s="19"/>
      <c r="O360" s="20"/>
    </row>
    <row r="361" spans="9:15" ht="15.75" customHeight="1" x14ac:dyDescent="0.2">
      <c r="I361" s="19"/>
      <c r="K361" s="19"/>
      <c r="O361" s="20"/>
    </row>
    <row r="362" spans="9:15" ht="15.75" customHeight="1" x14ac:dyDescent="0.2">
      <c r="I362" s="19"/>
      <c r="K362" s="19"/>
      <c r="O362" s="20"/>
    </row>
    <row r="363" spans="9:15" ht="15.75" customHeight="1" x14ac:dyDescent="0.2">
      <c r="I363" s="19"/>
      <c r="K363" s="19"/>
      <c r="O363" s="20"/>
    </row>
    <row r="364" spans="9:15" ht="15.75" customHeight="1" x14ac:dyDescent="0.2">
      <c r="I364" s="19"/>
      <c r="K364" s="19"/>
      <c r="O364" s="20"/>
    </row>
    <row r="365" spans="9:15" ht="15.75" customHeight="1" x14ac:dyDescent="0.2">
      <c r="I365" s="19"/>
      <c r="K365" s="19"/>
      <c r="O365" s="20"/>
    </row>
    <row r="366" spans="9:15" ht="15.75" customHeight="1" x14ac:dyDescent="0.2">
      <c r="I366" s="19"/>
      <c r="K366" s="19"/>
      <c r="O366" s="20"/>
    </row>
    <row r="367" spans="9:15" ht="15.75" customHeight="1" x14ac:dyDescent="0.2">
      <c r="I367" s="19"/>
      <c r="K367" s="19"/>
      <c r="O367" s="20"/>
    </row>
    <row r="368" spans="9:15" ht="15.75" customHeight="1" x14ac:dyDescent="0.2">
      <c r="I368" s="19"/>
      <c r="K368" s="19"/>
      <c r="O368" s="20"/>
    </row>
    <row r="369" spans="9:15" ht="15.75" customHeight="1" x14ac:dyDescent="0.2">
      <c r="I369" s="19"/>
      <c r="K369" s="19"/>
      <c r="O369" s="20"/>
    </row>
    <row r="370" spans="9:15" ht="15.75" customHeight="1" x14ac:dyDescent="0.2">
      <c r="I370" s="19"/>
      <c r="K370" s="19"/>
      <c r="O370" s="20"/>
    </row>
    <row r="371" spans="9:15" ht="15.75" customHeight="1" x14ac:dyDescent="0.2">
      <c r="I371" s="19"/>
      <c r="K371" s="19"/>
      <c r="O371" s="20"/>
    </row>
    <row r="372" spans="9:15" ht="15.75" customHeight="1" x14ac:dyDescent="0.2">
      <c r="I372" s="19"/>
      <c r="K372" s="19"/>
      <c r="O372" s="20"/>
    </row>
    <row r="373" spans="9:15" ht="15.75" customHeight="1" x14ac:dyDescent="0.2">
      <c r="I373" s="19"/>
      <c r="K373" s="19"/>
      <c r="O373" s="20"/>
    </row>
    <row r="374" spans="9:15" ht="15.75" customHeight="1" x14ac:dyDescent="0.2">
      <c r="I374" s="19"/>
      <c r="K374" s="19"/>
      <c r="O374" s="20"/>
    </row>
    <row r="375" spans="9:15" ht="15.75" customHeight="1" x14ac:dyDescent="0.2">
      <c r="I375" s="19"/>
      <c r="K375" s="19"/>
      <c r="O375" s="20"/>
    </row>
    <row r="376" spans="9:15" ht="15.75" customHeight="1" x14ac:dyDescent="0.2">
      <c r="I376" s="19"/>
      <c r="K376" s="19"/>
      <c r="O376" s="20"/>
    </row>
    <row r="377" spans="9:15" ht="15.75" customHeight="1" x14ac:dyDescent="0.2">
      <c r="I377" s="19"/>
      <c r="K377" s="19"/>
      <c r="O377" s="20"/>
    </row>
    <row r="378" spans="9:15" ht="15.75" customHeight="1" x14ac:dyDescent="0.2">
      <c r="I378" s="19"/>
      <c r="K378" s="19"/>
      <c r="O378" s="20"/>
    </row>
    <row r="379" spans="9:15" ht="15.75" customHeight="1" x14ac:dyDescent="0.2">
      <c r="I379" s="19"/>
      <c r="K379" s="19"/>
      <c r="O379" s="20"/>
    </row>
    <row r="380" spans="9:15" ht="15.75" customHeight="1" x14ac:dyDescent="0.2">
      <c r="I380" s="19"/>
      <c r="K380" s="19"/>
      <c r="O380" s="20"/>
    </row>
    <row r="381" spans="9:15" ht="15.75" customHeight="1" x14ac:dyDescent="0.2">
      <c r="I381" s="19"/>
      <c r="K381" s="19"/>
      <c r="O381" s="20"/>
    </row>
    <row r="382" spans="9:15" ht="15.75" customHeight="1" x14ac:dyDescent="0.2">
      <c r="I382" s="19"/>
      <c r="K382" s="19"/>
      <c r="O382" s="20"/>
    </row>
    <row r="383" spans="9:15" ht="15.75" customHeight="1" x14ac:dyDescent="0.2">
      <c r="I383" s="19"/>
      <c r="K383" s="19"/>
      <c r="O383" s="20"/>
    </row>
    <row r="384" spans="9:15" ht="15.75" customHeight="1" x14ac:dyDescent="0.2">
      <c r="I384" s="19"/>
      <c r="K384" s="19"/>
      <c r="O384" s="20"/>
    </row>
    <row r="385" spans="9:15" ht="15.75" customHeight="1" x14ac:dyDescent="0.2">
      <c r="I385" s="19"/>
      <c r="K385" s="19"/>
      <c r="O385" s="20"/>
    </row>
    <row r="386" spans="9:15" ht="15.75" customHeight="1" x14ac:dyDescent="0.2">
      <c r="I386" s="19"/>
      <c r="K386" s="19"/>
      <c r="O386" s="20"/>
    </row>
    <row r="387" spans="9:15" ht="15.75" customHeight="1" x14ac:dyDescent="0.2">
      <c r="I387" s="19"/>
      <c r="K387" s="19"/>
      <c r="O387" s="20"/>
    </row>
    <row r="388" spans="9:15" ht="15.75" customHeight="1" x14ac:dyDescent="0.2">
      <c r="I388" s="19"/>
      <c r="K388" s="19"/>
      <c r="O388" s="20"/>
    </row>
    <row r="389" spans="9:15" ht="15.75" customHeight="1" x14ac:dyDescent="0.2">
      <c r="I389" s="19"/>
      <c r="K389" s="19"/>
      <c r="O389" s="20"/>
    </row>
    <row r="390" spans="9:15" ht="15.75" customHeight="1" x14ac:dyDescent="0.2">
      <c r="I390" s="19"/>
      <c r="K390" s="19"/>
      <c r="O390" s="20"/>
    </row>
    <row r="391" spans="9:15" ht="15.75" customHeight="1" x14ac:dyDescent="0.2">
      <c r="I391" s="19"/>
      <c r="K391" s="19"/>
      <c r="O391" s="20"/>
    </row>
    <row r="392" spans="9:15" ht="15.75" customHeight="1" x14ac:dyDescent="0.2">
      <c r="I392" s="19"/>
      <c r="K392" s="19"/>
      <c r="O392" s="20"/>
    </row>
    <row r="393" spans="9:15" ht="15.75" customHeight="1" x14ac:dyDescent="0.2">
      <c r="I393" s="19"/>
      <c r="K393" s="19"/>
      <c r="O393" s="20"/>
    </row>
    <row r="394" spans="9:15" ht="15.75" customHeight="1" x14ac:dyDescent="0.2">
      <c r="I394" s="19"/>
      <c r="K394" s="19"/>
      <c r="O394" s="20"/>
    </row>
    <row r="395" spans="9:15" ht="15.75" customHeight="1" x14ac:dyDescent="0.2">
      <c r="I395" s="19"/>
      <c r="K395" s="19"/>
      <c r="O395" s="20"/>
    </row>
    <row r="396" spans="9:15" ht="15.75" customHeight="1" x14ac:dyDescent="0.2">
      <c r="I396" s="19"/>
      <c r="K396" s="19"/>
      <c r="O396" s="20"/>
    </row>
    <row r="397" spans="9:15" ht="15.75" customHeight="1" x14ac:dyDescent="0.2">
      <c r="I397" s="19"/>
      <c r="K397" s="19"/>
      <c r="O397" s="20"/>
    </row>
    <row r="398" spans="9:15" ht="15.75" customHeight="1" x14ac:dyDescent="0.2">
      <c r="I398" s="19"/>
      <c r="K398" s="19"/>
      <c r="O398" s="20"/>
    </row>
    <row r="399" spans="9:15" ht="15.75" customHeight="1" x14ac:dyDescent="0.2">
      <c r="I399" s="19"/>
      <c r="K399" s="19"/>
      <c r="O399" s="20"/>
    </row>
    <row r="400" spans="9:15" ht="15.75" customHeight="1" x14ac:dyDescent="0.2">
      <c r="I400" s="19"/>
      <c r="K400" s="19"/>
      <c r="O400" s="20"/>
    </row>
    <row r="401" spans="9:15" ht="15.75" customHeight="1" x14ac:dyDescent="0.2">
      <c r="I401" s="19"/>
      <c r="K401" s="19"/>
      <c r="O401" s="20"/>
    </row>
    <row r="402" spans="9:15" ht="15.75" customHeight="1" x14ac:dyDescent="0.2">
      <c r="I402" s="19"/>
      <c r="K402" s="19"/>
      <c r="O402" s="20"/>
    </row>
    <row r="403" spans="9:15" ht="15.75" customHeight="1" x14ac:dyDescent="0.2">
      <c r="I403" s="19"/>
      <c r="K403" s="19"/>
      <c r="O403" s="20"/>
    </row>
    <row r="404" spans="9:15" ht="15.75" customHeight="1" x14ac:dyDescent="0.2">
      <c r="I404" s="19"/>
      <c r="K404" s="19"/>
      <c r="O404" s="20"/>
    </row>
    <row r="405" spans="9:15" ht="15.75" customHeight="1" x14ac:dyDescent="0.2">
      <c r="I405" s="19"/>
      <c r="K405" s="19"/>
      <c r="O405" s="20"/>
    </row>
    <row r="406" spans="9:15" ht="15.75" customHeight="1" x14ac:dyDescent="0.2">
      <c r="I406" s="19"/>
      <c r="K406" s="19"/>
      <c r="O406" s="20"/>
    </row>
    <row r="407" spans="9:15" ht="15.75" customHeight="1" x14ac:dyDescent="0.2">
      <c r="I407" s="19"/>
      <c r="K407" s="19"/>
      <c r="O407" s="20"/>
    </row>
    <row r="408" spans="9:15" ht="15.75" customHeight="1" x14ac:dyDescent="0.2">
      <c r="I408" s="19"/>
      <c r="K408" s="19"/>
      <c r="O408" s="20"/>
    </row>
    <row r="409" spans="9:15" ht="15.75" customHeight="1" x14ac:dyDescent="0.2">
      <c r="I409" s="19"/>
      <c r="K409" s="19"/>
      <c r="O409" s="20"/>
    </row>
    <row r="410" spans="9:15" ht="15.75" customHeight="1" x14ac:dyDescent="0.2">
      <c r="I410" s="19"/>
      <c r="K410" s="19"/>
      <c r="O410" s="20"/>
    </row>
    <row r="411" spans="9:15" ht="15.75" customHeight="1" x14ac:dyDescent="0.2">
      <c r="I411" s="19"/>
      <c r="K411" s="19"/>
      <c r="O411" s="20"/>
    </row>
    <row r="412" spans="9:15" ht="15.75" customHeight="1" x14ac:dyDescent="0.2">
      <c r="I412" s="19"/>
      <c r="K412" s="19"/>
      <c r="O412" s="20"/>
    </row>
    <row r="413" spans="9:15" ht="15.75" customHeight="1" x14ac:dyDescent="0.2">
      <c r="I413" s="19"/>
      <c r="K413" s="19"/>
      <c r="O413" s="20"/>
    </row>
    <row r="414" spans="9:15" ht="15.75" customHeight="1" x14ac:dyDescent="0.2">
      <c r="I414" s="19"/>
      <c r="K414" s="19"/>
      <c r="O414" s="20"/>
    </row>
    <row r="415" spans="9:15" ht="15.75" customHeight="1" x14ac:dyDescent="0.2">
      <c r="I415" s="19"/>
      <c r="K415" s="19"/>
      <c r="O415" s="20"/>
    </row>
    <row r="416" spans="9:15" ht="15.75" customHeight="1" x14ac:dyDescent="0.2">
      <c r="I416" s="19"/>
      <c r="K416" s="19"/>
      <c r="O416" s="20"/>
    </row>
    <row r="417" spans="9:15" ht="15.75" customHeight="1" x14ac:dyDescent="0.2">
      <c r="I417" s="19"/>
      <c r="K417" s="19"/>
      <c r="O417" s="20"/>
    </row>
    <row r="418" spans="9:15" ht="15.75" customHeight="1" x14ac:dyDescent="0.2">
      <c r="I418" s="19"/>
      <c r="K418" s="19"/>
      <c r="O418" s="20"/>
    </row>
    <row r="419" spans="9:15" ht="15.75" customHeight="1" x14ac:dyDescent="0.2">
      <c r="I419" s="19"/>
      <c r="K419" s="19"/>
      <c r="O419" s="20"/>
    </row>
    <row r="420" spans="9:15" ht="15.75" customHeight="1" x14ac:dyDescent="0.2">
      <c r="I420" s="19"/>
      <c r="K420" s="19"/>
      <c r="O420" s="20"/>
    </row>
    <row r="421" spans="9:15" ht="15.75" customHeight="1" x14ac:dyDescent="0.2">
      <c r="I421" s="19"/>
      <c r="K421" s="19"/>
      <c r="O421" s="20"/>
    </row>
    <row r="422" spans="9:15" ht="15.75" customHeight="1" x14ac:dyDescent="0.2">
      <c r="I422" s="19"/>
      <c r="K422" s="19"/>
      <c r="O422" s="20"/>
    </row>
    <row r="423" spans="9:15" ht="15.75" customHeight="1" x14ac:dyDescent="0.2">
      <c r="I423" s="19"/>
      <c r="K423" s="19"/>
      <c r="O423" s="20"/>
    </row>
    <row r="424" spans="9:15" ht="15.75" customHeight="1" x14ac:dyDescent="0.2">
      <c r="I424" s="19"/>
      <c r="K424" s="19"/>
      <c r="O424" s="20"/>
    </row>
    <row r="425" spans="9:15" ht="15.75" customHeight="1" x14ac:dyDescent="0.2">
      <c r="I425" s="19"/>
      <c r="K425" s="19"/>
      <c r="O425" s="20"/>
    </row>
    <row r="426" spans="9:15" ht="15.75" customHeight="1" x14ac:dyDescent="0.2">
      <c r="I426" s="19"/>
      <c r="K426" s="19"/>
      <c r="O426" s="20"/>
    </row>
    <row r="427" spans="9:15" ht="15.75" customHeight="1" x14ac:dyDescent="0.2">
      <c r="I427" s="19"/>
      <c r="K427" s="19"/>
      <c r="O427" s="20"/>
    </row>
    <row r="428" spans="9:15" ht="15.75" customHeight="1" x14ac:dyDescent="0.2">
      <c r="I428" s="19"/>
      <c r="K428" s="19"/>
      <c r="O428" s="20"/>
    </row>
    <row r="429" spans="9:15" ht="15.75" customHeight="1" x14ac:dyDescent="0.2">
      <c r="I429" s="19"/>
      <c r="K429" s="19"/>
      <c r="O429" s="20"/>
    </row>
    <row r="430" spans="9:15" ht="15.75" customHeight="1" x14ac:dyDescent="0.2">
      <c r="I430" s="19"/>
      <c r="K430" s="19"/>
      <c r="O430" s="20"/>
    </row>
    <row r="431" spans="9:15" ht="15.75" customHeight="1" x14ac:dyDescent="0.2">
      <c r="I431" s="19"/>
      <c r="K431" s="19"/>
      <c r="O431" s="20"/>
    </row>
    <row r="432" spans="9:15" ht="15.75" customHeight="1" x14ac:dyDescent="0.2">
      <c r="I432" s="19"/>
      <c r="K432" s="19"/>
      <c r="O432" s="20"/>
    </row>
    <row r="433" spans="9:15" ht="15.75" customHeight="1" x14ac:dyDescent="0.2">
      <c r="I433" s="19"/>
      <c r="K433" s="19"/>
      <c r="O433" s="20"/>
    </row>
    <row r="434" spans="9:15" ht="15.75" customHeight="1" x14ac:dyDescent="0.2">
      <c r="I434" s="19"/>
      <c r="K434" s="19"/>
      <c r="O434" s="20"/>
    </row>
    <row r="435" spans="9:15" ht="15.75" customHeight="1" x14ac:dyDescent="0.2">
      <c r="I435" s="19"/>
      <c r="K435" s="19"/>
      <c r="O435" s="20"/>
    </row>
    <row r="436" spans="9:15" ht="15.75" customHeight="1" x14ac:dyDescent="0.2">
      <c r="I436" s="19"/>
      <c r="K436" s="19"/>
      <c r="O436" s="20"/>
    </row>
    <row r="437" spans="9:15" ht="15.75" customHeight="1" x14ac:dyDescent="0.2">
      <c r="I437" s="19"/>
      <c r="K437" s="19"/>
      <c r="O437" s="20"/>
    </row>
    <row r="438" spans="9:15" ht="15.75" customHeight="1" x14ac:dyDescent="0.2">
      <c r="I438" s="19"/>
      <c r="K438" s="19"/>
      <c r="O438" s="20"/>
    </row>
    <row r="439" spans="9:15" ht="15.75" customHeight="1" x14ac:dyDescent="0.2">
      <c r="I439" s="19"/>
      <c r="K439" s="19"/>
      <c r="O439" s="20"/>
    </row>
    <row r="440" spans="9:15" ht="15.75" customHeight="1" x14ac:dyDescent="0.2">
      <c r="I440" s="19"/>
      <c r="K440" s="19"/>
      <c r="O440" s="20"/>
    </row>
    <row r="441" spans="9:15" ht="15.75" customHeight="1" x14ac:dyDescent="0.2">
      <c r="I441" s="19"/>
      <c r="K441" s="19"/>
      <c r="O441" s="20"/>
    </row>
    <row r="442" spans="9:15" ht="15.75" customHeight="1" x14ac:dyDescent="0.2">
      <c r="I442" s="19"/>
      <c r="K442" s="19"/>
      <c r="O442" s="20"/>
    </row>
    <row r="443" spans="9:15" ht="15.75" customHeight="1" x14ac:dyDescent="0.2">
      <c r="I443" s="19"/>
      <c r="K443" s="19"/>
      <c r="O443" s="20"/>
    </row>
    <row r="444" spans="9:15" ht="15.75" customHeight="1" x14ac:dyDescent="0.2">
      <c r="I444" s="19"/>
      <c r="K444" s="19"/>
      <c r="O444" s="20"/>
    </row>
    <row r="445" spans="9:15" ht="15.75" customHeight="1" x14ac:dyDescent="0.2">
      <c r="I445" s="19"/>
      <c r="K445" s="19"/>
      <c r="O445" s="20"/>
    </row>
    <row r="446" spans="9:15" ht="15.75" customHeight="1" x14ac:dyDescent="0.2">
      <c r="I446" s="19"/>
      <c r="K446" s="19"/>
      <c r="O446" s="20"/>
    </row>
    <row r="447" spans="9:15" ht="15.75" customHeight="1" x14ac:dyDescent="0.2">
      <c r="I447" s="19"/>
      <c r="K447" s="19"/>
      <c r="O447" s="20"/>
    </row>
    <row r="448" spans="9:15" ht="15.75" customHeight="1" x14ac:dyDescent="0.2">
      <c r="I448" s="19"/>
      <c r="K448" s="19"/>
      <c r="O448" s="20"/>
    </row>
    <row r="449" spans="9:15" ht="15.75" customHeight="1" x14ac:dyDescent="0.2">
      <c r="I449" s="19"/>
      <c r="K449" s="19"/>
      <c r="O449" s="20"/>
    </row>
    <row r="450" spans="9:15" ht="15.75" customHeight="1" x14ac:dyDescent="0.2">
      <c r="I450" s="19"/>
      <c r="K450" s="19"/>
      <c r="O450" s="20"/>
    </row>
    <row r="451" spans="9:15" ht="15.75" customHeight="1" x14ac:dyDescent="0.2">
      <c r="I451" s="19"/>
      <c r="K451" s="19"/>
      <c r="O451" s="20"/>
    </row>
    <row r="452" spans="9:15" ht="15.75" customHeight="1" x14ac:dyDescent="0.2">
      <c r="I452" s="19"/>
      <c r="K452" s="19"/>
      <c r="O452" s="20"/>
    </row>
    <row r="453" spans="9:15" ht="15.75" customHeight="1" x14ac:dyDescent="0.2">
      <c r="I453" s="19"/>
      <c r="K453" s="19"/>
      <c r="O453" s="20"/>
    </row>
    <row r="454" spans="9:15" ht="15.75" customHeight="1" x14ac:dyDescent="0.2">
      <c r="I454" s="19"/>
      <c r="K454" s="19"/>
      <c r="O454" s="20"/>
    </row>
    <row r="455" spans="9:15" ht="15.75" customHeight="1" x14ac:dyDescent="0.2">
      <c r="I455" s="19"/>
      <c r="K455" s="19"/>
      <c r="O455" s="20"/>
    </row>
    <row r="456" spans="9:15" ht="15.75" customHeight="1" x14ac:dyDescent="0.2">
      <c r="I456" s="19"/>
      <c r="K456" s="19"/>
      <c r="O456" s="20"/>
    </row>
    <row r="457" spans="9:15" ht="15.75" customHeight="1" x14ac:dyDescent="0.2">
      <c r="I457" s="19"/>
      <c r="K457" s="19"/>
      <c r="O457" s="20"/>
    </row>
    <row r="458" spans="9:15" ht="15.75" customHeight="1" x14ac:dyDescent="0.2">
      <c r="I458" s="19"/>
      <c r="K458" s="19"/>
      <c r="O458" s="20"/>
    </row>
    <row r="459" spans="9:15" ht="15.75" customHeight="1" x14ac:dyDescent="0.2">
      <c r="I459" s="19"/>
      <c r="K459" s="19"/>
      <c r="O459" s="20"/>
    </row>
    <row r="460" spans="9:15" ht="15.75" customHeight="1" x14ac:dyDescent="0.2">
      <c r="I460" s="19"/>
      <c r="K460" s="19"/>
      <c r="O460" s="20"/>
    </row>
    <row r="461" spans="9:15" ht="15.75" customHeight="1" x14ac:dyDescent="0.2">
      <c r="I461" s="19"/>
      <c r="K461" s="19"/>
      <c r="O461" s="20"/>
    </row>
    <row r="462" spans="9:15" ht="15.75" customHeight="1" x14ac:dyDescent="0.2">
      <c r="I462" s="19"/>
      <c r="K462" s="19"/>
      <c r="O462" s="20"/>
    </row>
    <row r="463" spans="9:15" ht="15.75" customHeight="1" x14ac:dyDescent="0.2">
      <c r="I463" s="19"/>
      <c r="K463" s="19"/>
      <c r="O463" s="20"/>
    </row>
    <row r="464" spans="9:15" ht="15.75" customHeight="1" x14ac:dyDescent="0.2">
      <c r="I464" s="19"/>
      <c r="K464" s="19"/>
      <c r="O464" s="20"/>
    </row>
    <row r="465" spans="9:15" ht="15.75" customHeight="1" x14ac:dyDescent="0.2">
      <c r="I465" s="19"/>
      <c r="K465" s="19"/>
      <c r="O465" s="20"/>
    </row>
    <row r="466" spans="9:15" ht="15.75" customHeight="1" x14ac:dyDescent="0.2">
      <c r="I466" s="19"/>
      <c r="K466" s="19"/>
      <c r="O466" s="20"/>
    </row>
    <row r="467" spans="9:15" ht="15.75" customHeight="1" x14ac:dyDescent="0.2">
      <c r="I467" s="19"/>
      <c r="K467" s="19"/>
      <c r="O467" s="20"/>
    </row>
    <row r="468" spans="9:15" ht="15.75" customHeight="1" x14ac:dyDescent="0.2">
      <c r="I468" s="19"/>
      <c r="K468" s="19"/>
      <c r="O468" s="20"/>
    </row>
    <row r="469" spans="9:15" ht="15.75" customHeight="1" x14ac:dyDescent="0.2">
      <c r="I469" s="19"/>
      <c r="K469" s="19"/>
      <c r="O469" s="20"/>
    </row>
    <row r="470" spans="9:15" ht="15.75" customHeight="1" x14ac:dyDescent="0.2">
      <c r="I470" s="19"/>
      <c r="K470" s="19"/>
      <c r="O470" s="20"/>
    </row>
    <row r="471" spans="9:15" ht="15.75" customHeight="1" x14ac:dyDescent="0.2">
      <c r="I471" s="19"/>
      <c r="K471" s="19"/>
      <c r="O471" s="20"/>
    </row>
    <row r="472" spans="9:15" ht="15.75" customHeight="1" x14ac:dyDescent="0.2">
      <c r="I472" s="19"/>
      <c r="K472" s="19"/>
      <c r="O472" s="20"/>
    </row>
    <row r="473" spans="9:15" ht="15.75" customHeight="1" x14ac:dyDescent="0.2">
      <c r="I473" s="19"/>
      <c r="K473" s="19"/>
      <c r="O473" s="20"/>
    </row>
    <row r="474" spans="9:15" ht="15.75" customHeight="1" x14ac:dyDescent="0.2">
      <c r="I474" s="19"/>
      <c r="K474" s="19"/>
      <c r="O474" s="20"/>
    </row>
    <row r="475" spans="9:15" ht="15.75" customHeight="1" x14ac:dyDescent="0.2">
      <c r="I475" s="19"/>
      <c r="K475" s="19"/>
      <c r="O475" s="20"/>
    </row>
    <row r="476" spans="9:15" ht="15.75" customHeight="1" x14ac:dyDescent="0.2">
      <c r="I476" s="19"/>
      <c r="K476" s="19"/>
      <c r="O476" s="20"/>
    </row>
    <row r="477" spans="9:15" ht="15.75" customHeight="1" x14ac:dyDescent="0.2">
      <c r="I477" s="19"/>
      <c r="K477" s="19"/>
      <c r="O477" s="20"/>
    </row>
    <row r="478" spans="9:15" ht="15.75" customHeight="1" x14ac:dyDescent="0.2">
      <c r="I478" s="19"/>
      <c r="K478" s="19"/>
      <c r="O478" s="20"/>
    </row>
    <row r="479" spans="9:15" ht="15.75" customHeight="1" x14ac:dyDescent="0.2">
      <c r="I479" s="19"/>
      <c r="K479" s="19"/>
      <c r="O479" s="20"/>
    </row>
    <row r="480" spans="9:15" ht="15.75" customHeight="1" x14ac:dyDescent="0.2">
      <c r="I480" s="19"/>
      <c r="K480" s="19"/>
      <c r="O480" s="20"/>
    </row>
    <row r="481" spans="9:15" ht="15.75" customHeight="1" x14ac:dyDescent="0.2">
      <c r="I481" s="19"/>
      <c r="K481" s="19"/>
      <c r="O481" s="20"/>
    </row>
    <row r="482" spans="9:15" ht="15.75" customHeight="1" x14ac:dyDescent="0.2">
      <c r="I482" s="19"/>
      <c r="K482" s="19"/>
      <c r="O482" s="20"/>
    </row>
    <row r="483" spans="9:15" ht="15.75" customHeight="1" x14ac:dyDescent="0.2">
      <c r="I483" s="19"/>
      <c r="K483" s="19"/>
      <c r="O483" s="20"/>
    </row>
    <row r="484" spans="9:15" ht="15.75" customHeight="1" x14ac:dyDescent="0.2">
      <c r="I484" s="19"/>
      <c r="K484" s="19"/>
      <c r="O484" s="20"/>
    </row>
    <row r="485" spans="9:15" ht="15.75" customHeight="1" x14ac:dyDescent="0.2">
      <c r="I485" s="19"/>
      <c r="K485" s="19"/>
      <c r="O485" s="20"/>
    </row>
    <row r="486" spans="9:15" ht="15.75" customHeight="1" x14ac:dyDescent="0.2">
      <c r="I486" s="19"/>
      <c r="K486" s="19"/>
      <c r="O486" s="20"/>
    </row>
    <row r="487" spans="9:15" ht="15.75" customHeight="1" x14ac:dyDescent="0.2">
      <c r="I487" s="19"/>
      <c r="K487" s="19"/>
      <c r="O487" s="20"/>
    </row>
    <row r="488" spans="9:15" ht="15.75" customHeight="1" x14ac:dyDescent="0.2">
      <c r="I488" s="19"/>
      <c r="K488" s="19"/>
      <c r="O488" s="20"/>
    </row>
    <row r="489" spans="9:15" ht="15.75" customHeight="1" x14ac:dyDescent="0.2">
      <c r="I489" s="19"/>
      <c r="K489" s="19"/>
      <c r="O489" s="20"/>
    </row>
    <row r="490" spans="9:15" ht="15.75" customHeight="1" x14ac:dyDescent="0.2">
      <c r="I490" s="19"/>
      <c r="K490" s="19"/>
      <c r="O490" s="20"/>
    </row>
    <row r="491" spans="9:15" ht="15.75" customHeight="1" x14ac:dyDescent="0.2">
      <c r="I491" s="19"/>
      <c r="K491" s="19"/>
      <c r="O491" s="20"/>
    </row>
    <row r="492" spans="9:15" ht="15.75" customHeight="1" x14ac:dyDescent="0.2">
      <c r="I492" s="19"/>
      <c r="K492" s="19"/>
      <c r="O492" s="20"/>
    </row>
    <row r="493" spans="9:15" ht="15.75" customHeight="1" x14ac:dyDescent="0.2">
      <c r="I493" s="19"/>
      <c r="K493" s="19"/>
      <c r="O493" s="20"/>
    </row>
    <row r="494" spans="9:15" ht="15.75" customHeight="1" x14ac:dyDescent="0.2">
      <c r="I494" s="19"/>
      <c r="K494" s="19"/>
      <c r="O494" s="20"/>
    </row>
    <row r="495" spans="9:15" ht="15.75" customHeight="1" x14ac:dyDescent="0.2">
      <c r="I495" s="19"/>
      <c r="K495" s="19"/>
      <c r="O495" s="20"/>
    </row>
    <row r="496" spans="9:15" ht="15.75" customHeight="1" x14ac:dyDescent="0.2">
      <c r="I496" s="19"/>
      <c r="K496" s="19"/>
      <c r="O496" s="20"/>
    </row>
    <row r="497" spans="9:15" ht="15.75" customHeight="1" x14ac:dyDescent="0.2">
      <c r="I497" s="19"/>
      <c r="K497" s="19"/>
      <c r="O497" s="20"/>
    </row>
    <row r="498" spans="9:15" ht="15.75" customHeight="1" x14ac:dyDescent="0.2">
      <c r="I498" s="19"/>
      <c r="K498" s="19"/>
      <c r="O498" s="20"/>
    </row>
    <row r="499" spans="9:15" ht="15.75" customHeight="1" x14ac:dyDescent="0.2">
      <c r="I499" s="19"/>
      <c r="K499" s="19"/>
      <c r="O499" s="20"/>
    </row>
    <row r="500" spans="9:15" ht="15.75" customHeight="1" x14ac:dyDescent="0.2">
      <c r="I500" s="19"/>
      <c r="K500" s="19"/>
      <c r="O500" s="20"/>
    </row>
    <row r="501" spans="9:15" ht="15.75" customHeight="1" x14ac:dyDescent="0.2">
      <c r="I501" s="19"/>
      <c r="K501" s="19"/>
      <c r="O501" s="20"/>
    </row>
    <row r="502" spans="9:15" ht="15.75" customHeight="1" x14ac:dyDescent="0.2">
      <c r="I502" s="19"/>
      <c r="K502" s="19"/>
      <c r="O502" s="20"/>
    </row>
    <row r="503" spans="9:15" ht="15.75" customHeight="1" x14ac:dyDescent="0.2">
      <c r="I503" s="19"/>
      <c r="K503" s="19"/>
      <c r="O503" s="20"/>
    </row>
    <row r="504" spans="9:15" ht="15.75" customHeight="1" x14ac:dyDescent="0.2">
      <c r="I504" s="19"/>
      <c r="K504" s="19"/>
      <c r="O504" s="20"/>
    </row>
    <row r="505" spans="9:15" ht="15.75" customHeight="1" x14ac:dyDescent="0.2">
      <c r="I505" s="19"/>
      <c r="K505" s="19"/>
      <c r="O505" s="20"/>
    </row>
    <row r="506" spans="9:15" ht="15.75" customHeight="1" x14ac:dyDescent="0.2">
      <c r="I506" s="19"/>
      <c r="K506" s="19"/>
      <c r="O506" s="20"/>
    </row>
    <row r="507" spans="9:15" ht="15.75" customHeight="1" x14ac:dyDescent="0.2">
      <c r="I507" s="19"/>
      <c r="K507" s="19"/>
      <c r="O507" s="20"/>
    </row>
    <row r="508" spans="9:15" ht="15.75" customHeight="1" x14ac:dyDescent="0.2">
      <c r="I508" s="19"/>
      <c r="K508" s="19"/>
      <c r="O508" s="20"/>
    </row>
    <row r="509" spans="9:15" ht="15.75" customHeight="1" x14ac:dyDescent="0.2">
      <c r="I509" s="19"/>
      <c r="K509" s="19"/>
      <c r="O509" s="20"/>
    </row>
    <row r="510" spans="9:15" ht="15.75" customHeight="1" x14ac:dyDescent="0.2">
      <c r="I510" s="19"/>
      <c r="K510" s="19"/>
      <c r="O510" s="20"/>
    </row>
    <row r="511" spans="9:15" ht="15.75" customHeight="1" x14ac:dyDescent="0.2">
      <c r="I511" s="19"/>
      <c r="K511" s="19"/>
      <c r="O511" s="20"/>
    </row>
    <row r="512" spans="9:15" ht="15.75" customHeight="1" x14ac:dyDescent="0.2">
      <c r="I512" s="19"/>
      <c r="K512" s="19"/>
      <c r="O512" s="20"/>
    </row>
    <row r="513" spans="9:15" ht="15.75" customHeight="1" x14ac:dyDescent="0.2">
      <c r="I513" s="19"/>
      <c r="K513" s="19"/>
      <c r="O513" s="20"/>
    </row>
    <row r="514" spans="9:15" ht="15.75" customHeight="1" x14ac:dyDescent="0.2">
      <c r="I514" s="19"/>
      <c r="K514" s="19"/>
      <c r="O514" s="20"/>
    </row>
    <row r="515" spans="9:15" ht="15.75" customHeight="1" x14ac:dyDescent="0.2">
      <c r="I515" s="19"/>
      <c r="K515" s="19"/>
      <c r="O515" s="20"/>
    </row>
    <row r="516" spans="9:15" ht="15.75" customHeight="1" x14ac:dyDescent="0.2">
      <c r="I516" s="19"/>
      <c r="K516" s="19"/>
      <c r="O516" s="20"/>
    </row>
    <row r="517" spans="9:15" ht="15.75" customHeight="1" x14ac:dyDescent="0.2">
      <c r="I517" s="19"/>
      <c r="K517" s="19"/>
      <c r="O517" s="20"/>
    </row>
    <row r="518" spans="9:15" ht="15.75" customHeight="1" x14ac:dyDescent="0.2">
      <c r="I518" s="19"/>
      <c r="K518" s="19"/>
      <c r="O518" s="20"/>
    </row>
    <row r="519" spans="9:15" ht="15.75" customHeight="1" x14ac:dyDescent="0.2">
      <c r="I519" s="19"/>
      <c r="K519" s="19"/>
      <c r="O519" s="20"/>
    </row>
    <row r="520" spans="9:15" ht="15.75" customHeight="1" x14ac:dyDescent="0.2">
      <c r="I520" s="19"/>
      <c r="K520" s="19"/>
      <c r="O520" s="20"/>
    </row>
    <row r="521" spans="9:15" ht="15.75" customHeight="1" x14ac:dyDescent="0.2">
      <c r="I521" s="19"/>
      <c r="K521" s="19"/>
      <c r="O521" s="20"/>
    </row>
    <row r="522" spans="9:15" ht="15.75" customHeight="1" x14ac:dyDescent="0.2">
      <c r="I522" s="19"/>
      <c r="K522" s="19"/>
      <c r="O522" s="20"/>
    </row>
    <row r="523" spans="9:15" ht="15.75" customHeight="1" x14ac:dyDescent="0.2">
      <c r="I523" s="19"/>
      <c r="K523" s="19"/>
      <c r="O523" s="20"/>
    </row>
    <row r="524" spans="9:15" ht="15.75" customHeight="1" x14ac:dyDescent="0.2">
      <c r="I524" s="19"/>
      <c r="K524" s="19"/>
      <c r="O524" s="20"/>
    </row>
    <row r="525" spans="9:15" ht="15.75" customHeight="1" x14ac:dyDescent="0.2">
      <c r="I525" s="19"/>
      <c r="K525" s="19"/>
      <c r="O525" s="20"/>
    </row>
    <row r="526" spans="9:15" ht="15.75" customHeight="1" x14ac:dyDescent="0.2">
      <c r="I526" s="19"/>
      <c r="K526" s="19"/>
      <c r="O526" s="20"/>
    </row>
    <row r="527" spans="9:15" ht="15.75" customHeight="1" x14ac:dyDescent="0.2">
      <c r="I527" s="19"/>
      <c r="K527" s="19"/>
      <c r="O527" s="20"/>
    </row>
    <row r="528" spans="9:15" ht="15.75" customHeight="1" x14ac:dyDescent="0.2">
      <c r="I528" s="19"/>
      <c r="K528" s="19"/>
      <c r="O528" s="20"/>
    </row>
    <row r="529" spans="9:15" ht="15.75" customHeight="1" x14ac:dyDescent="0.2">
      <c r="I529" s="19"/>
      <c r="K529" s="19"/>
      <c r="O529" s="20"/>
    </row>
    <row r="530" spans="9:15" ht="15.75" customHeight="1" x14ac:dyDescent="0.2">
      <c r="I530" s="19"/>
      <c r="K530" s="19"/>
      <c r="O530" s="20"/>
    </row>
    <row r="531" spans="9:15" ht="15.75" customHeight="1" x14ac:dyDescent="0.2">
      <c r="I531" s="19"/>
      <c r="K531" s="19"/>
      <c r="O531" s="20"/>
    </row>
    <row r="532" spans="9:15" ht="15.75" customHeight="1" x14ac:dyDescent="0.2">
      <c r="I532" s="19"/>
      <c r="K532" s="19"/>
      <c r="O532" s="20"/>
    </row>
    <row r="533" spans="9:15" ht="15.75" customHeight="1" x14ac:dyDescent="0.2">
      <c r="I533" s="19"/>
      <c r="K533" s="19"/>
      <c r="O533" s="20"/>
    </row>
    <row r="534" spans="9:15" ht="15.75" customHeight="1" x14ac:dyDescent="0.2">
      <c r="I534" s="19"/>
      <c r="K534" s="19"/>
      <c r="O534" s="20"/>
    </row>
    <row r="535" spans="9:15" ht="15.75" customHeight="1" x14ac:dyDescent="0.2">
      <c r="I535" s="19"/>
      <c r="K535" s="19"/>
      <c r="O535" s="20"/>
    </row>
    <row r="536" spans="9:15" ht="15.75" customHeight="1" x14ac:dyDescent="0.2">
      <c r="I536" s="19"/>
      <c r="K536" s="19"/>
      <c r="O536" s="20"/>
    </row>
    <row r="537" spans="9:15" ht="15.75" customHeight="1" x14ac:dyDescent="0.2">
      <c r="I537" s="19"/>
      <c r="K537" s="19"/>
      <c r="O537" s="20"/>
    </row>
    <row r="538" spans="9:15" ht="15.75" customHeight="1" x14ac:dyDescent="0.2">
      <c r="I538" s="19"/>
      <c r="K538" s="19"/>
      <c r="O538" s="20"/>
    </row>
    <row r="539" spans="9:15" ht="15.75" customHeight="1" x14ac:dyDescent="0.2">
      <c r="I539" s="19"/>
      <c r="K539" s="19"/>
      <c r="O539" s="20"/>
    </row>
    <row r="540" spans="9:15" ht="15.75" customHeight="1" x14ac:dyDescent="0.2">
      <c r="I540" s="19"/>
      <c r="K540" s="19"/>
      <c r="O540" s="20"/>
    </row>
    <row r="541" spans="9:15" ht="15.75" customHeight="1" x14ac:dyDescent="0.2">
      <c r="I541" s="19"/>
      <c r="K541" s="19"/>
      <c r="O541" s="20"/>
    </row>
    <row r="542" spans="9:15" ht="15.75" customHeight="1" x14ac:dyDescent="0.2">
      <c r="I542" s="19"/>
      <c r="K542" s="19"/>
      <c r="O542" s="20"/>
    </row>
    <row r="543" spans="9:15" ht="15.75" customHeight="1" x14ac:dyDescent="0.2">
      <c r="I543" s="19"/>
      <c r="K543" s="19"/>
      <c r="O543" s="20"/>
    </row>
    <row r="544" spans="9:15" ht="15.75" customHeight="1" x14ac:dyDescent="0.2">
      <c r="I544" s="19"/>
      <c r="K544" s="19"/>
      <c r="O544" s="20"/>
    </row>
    <row r="545" spans="9:15" ht="15.75" customHeight="1" x14ac:dyDescent="0.2">
      <c r="I545" s="19"/>
      <c r="K545" s="19"/>
      <c r="O545" s="20"/>
    </row>
    <row r="546" spans="9:15" ht="15.75" customHeight="1" x14ac:dyDescent="0.2">
      <c r="I546" s="19"/>
      <c r="K546" s="19"/>
      <c r="O546" s="20"/>
    </row>
    <row r="547" spans="9:15" ht="15.75" customHeight="1" x14ac:dyDescent="0.2">
      <c r="I547" s="19"/>
      <c r="K547" s="19"/>
      <c r="O547" s="20"/>
    </row>
    <row r="548" spans="9:15" ht="15.75" customHeight="1" x14ac:dyDescent="0.2">
      <c r="I548" s="19"/>
      <c r="K548" s="19"/>
      <c r="O548" s="20"/>
    </row>
    <row r="549" spans="9:15" ht="15.75" customHeight="1" x14ac:dyDescent="0.2">
      <c r="I549" s="19"/>
      <c r="K549" s="19"/>
      <c r="O549" s="20"/>
    </row>
    <row r="550" spans="9:15" ht="15.75" customHeight="1" x14ac:dyDescent="0.2">
      <c r="I550" s="19"/>
      <c r="K550" s="19"/>
      <c r="O550" s="20"/>
    </row>
    <row r="551" spans="9:15" ht="15.75" customHeight="1" x14ac:dyDescent="0.2">
      <c r="I551" s="19"/>
      <c r="K551" s="19"/>
      <c r="O551" s="20"/>
    </row>
    <row r="552" spans="9:15" ht="15.75" customHeight="1" x14ac:dyDescent="0.2">
      <c r="I552" s="19"/>
      <c r="K552" s="19"/>
      <c r="O552" s="20"/>
    </row>
    <row r="553" spans="9:15" ht="15.75" customHeight="1" x14ac:dyDescent="0.2">
      <c r="I553" s="19"/>
      <c r="K553" s="19"/>
      <c r="O553" s="20"/>
    </row>
    <row r="554" spans="9:15" ht="15.75" customHeight="1" x14ac:dyDescent="0.2">
      <c r="I554" s="19"/>
      <c r="K554" s="19"/>
      <c r="O554" s="20"/>
    </row>
    <row r="555" spans="9:15" ht="15.75" customHeight="1" x14ac:dyDescent="0.2">
      <c r="I555" s="19"/>
      <c r="K555" s="19"/>
      <c r="O555" s="20"/>
    </row>
    <row r="556" spans="9:15" ht="15.75" customHeight="1" x14ac:dyDescent="0.2">
      <c r="I556" s="19"/>
      <c r="K556" s="19"/>
      <c r="O556" s="20"/>
    </row>
    <row r="557" spans="9:15" ht="15.75" customHeight="1" x14ac:dyDescent="0.2">
      <c r="I557" s="19"/>
      <c r="K557" s="19"/>
      <c r="O557" s="20"/>
    </row>
    <row r="558" spans="9:15" ht="15.75" customHeight="1" x14ac:dyDescent="0.2">
      <c r="I558" s="19"/>
      <c r="K558" s="19"/>
      <c r="O558" s="20"/>
    </row>
    <row r="559" spans="9:15" ht="15.75" customHeight="1" x14ac:dyDescent="0.2">
      <c r="I559" s="19"/>
      <c r="K559" s="19"/>
      <c r="O559" s="20"/>
    </row>
    <row r="560" spans="9:15" ht="15.75" customHeight="1" x14ac:dyDescent="0.2">
      <c r="I560" s="19"/>
      <c r="K560" s="19"/>
      <c r="O560" s="20"/>
    </row>
    <row r="561" spans="9:15" ht="15.75" customHeight="1" x14ac:dyDescent="0.2">
      <c r="I561" s="19"/>
      <c r="K561" s="19"/>
      <c r="O561" s="20"/>
    </row>
    <row r="562" spans="9:15" ht="15.75" customHeight="1" x14ac:dyDescent="0.2">
      <c r="I562" s="19"/>
      <c r="K562" s="19"/>
      <c r="O562" s="20"/>
    </row>
    <row r="563" spans="9:15" ht="15.75" customHeight="1" x14ac:dyDescent="0.2">
      <c r="I563" s="19"/>
      <c r="K563" s="19"/>
      <c r="O563" s="20"/>
    </row>
    <row r="564" spans="9:15" ht="15.75" customHeight="1" x14ac:dyDescent="0.2">
      <c r="I564" s="19"/>
      <c r="K564" s="19"/>
      <c r="O564" s="20"/>
    </row>
    <row r="565" spans="9:15" ht="15.75" customHeight="1" x14ac:dyDescent="0.2">
      <c r="I565" s="19"/>
      <c r="K565" s="19"/>
      <c r="O565" s="20"/>
    </row>
    <row r="566" spans="9:15" ht="15.75" customHeight="1" x14ac:dyDescent="0.2">
      <c r="I566" s="19"/>
      <c r="K566" s="19"/>
      <c r="O566" s="20"/>
    </row>
    <row r="567" spans="9:15" ht="15.75" customHeight="1" x14ac:dyDescent="0.2">
      <c r="I567" s="19"/>
      <c r="K567" s="19"/>
      <c r="O567" s="20"/>
    </row>
    <row r="568" spans="9:15" ht="15.75" customHeight="1" x14ac:dyDescent="0.2">
      <c r="I568" s="19"/>
      <c r="K568" s="19"/>
      <c r="O568" s="20"/>
    </row>
    <row r="569" spans="9:15" ht="15.75" customHeight="1" x14ac:dyDescent="0.2">
      <c r="I569" s="19"/>
      <c r="K569" s="19"/>
      <c r="O569" s="20"/>
    </row>
    <row r="570" spans="9:15" ht="15.75" customHeight="1" x14ac:dyDescent="0.2">
      <c r="I570" s="19"/>
      <c r="K570" s="19"/>
      <c r="O570" s="20"/>
    </row>
    <row r="571" spans="9:15" ht="15.75" customHeight="1" x14ac:dyDescent="0.2">
      <c r="I571" s="19"/>
      <c r="K571" s="19"/>
      <c r="O571" s="20"/>
    </row>
    <row r="572" spans="9:15" ht="15.75" customHeight="1" x14ac:dyDescent="0.2">
      <c r="I572" s="19"/>
      <c r="K572" s="19"/>
      <c r="O572" s="20"/>
    </row>
    <row r="573" spans="9:15" ht="15.75" customHeight="1" x14ac:dyDescent="0.2">
      <c r="I573" s="19"/>
      <c r="K573" s="19"/>
      <c r="O573" s="20"/>
    </row>
    <row r="574" spans="9:15" ht="15.75" customHeight="1" x14ac:dyDescent="0.2">
      <c r="I574" s="19"/>
      <c r="K574" s="19"/>
      <c r="O574" s="20"/>
    </row>
    <row r="575" spans="9:15" ht="15.75" customHeight="1" x14ac:dyDescent="0.2">
      <c r="I575" s="19"/>
      <c r="K575" s="19"/>
      <c r="O575" s="20"/>
    </row>
    <row r="576" spans="9:15" ht="15.75" customHeight="1" x14ac:dyDescent="0.2">
      <c r="I576" s="19"/>
      <c r="K576" s="19"/>
      <c r="O576" s="20"/>
    </row>
    <row r="577" spans="9:15" ht="15.75" customHeight="1" x14ac:dyDescent="0.2">
      <c r="I577" s="19"/>
      <c r="K577" s="19"/>
      <c r="O577" s="20"/>
    </row>
    <row r="578" spans="9:15" ht="15.75" customHeight="1" x14ac:dyDescent="0.2">
      <c r="I578" s="19"/>
      <c r="K578" s="19"/>
      <c r="O578" s="20"/>
    </row>
    <row r="579" spans="9:15" ht="15.75" customHeight="1" x14ac:dyDescent="0.2">
      <c r="I579" s="19"/>
      <c r="K579" s="19"/>
      <c r="O579" s="20"/>
    </row>
    <row r="580" spans="9:15" ht="15.75" customHeight="1" x14ac:dyDescent="0.2">
      <c r="I580" s="19"/>
      <c r="K580" s="19"/>
      <c r="O580" s="20"/>
    </row>
    <row r="581" spans="9:15" ht="15.75" customHeight="1" x14ac:dyDescent="0.2">
      <c r="I581" s="19"/>
      <c r="K581" s="19"/>
      <c r="O581" s="20"/>
    </row>
    <row r="582" spans="9:15" ht="15.75" customHeight="1" x14ac:dyDescent="0.2">
      <c r="I582" s="19"/>
      <c r="K582" s="19"/>
      <c r="O582" s="20"/>
    </row>
    <row r="583" spans="9:15" ht="15.75" customHeight="1" x14ac:dyDescent="0.2">
      <c r="I583" s="19"/>
      <c r="K583" s="19"/>
      <c r="O583" s="20"/>
    </row>
    <row r="584" spans="9:15" ht="15.75" customHeight="1" x14ac:dyDescent="0.2">
      <c r="I584" s="19"/>
      <c r="K584" s="19"/>
      <c r="O584" s="20"/>
    </row>
    <row r="585" spans="9:15" ht="15.75" customHeight="1" x14ac:dyDescent="0.2">
      <c r="I585" s="19"/>
      <c r="K585" s="19"/>
      <c r="O585" s="20"/>
    </row>
    <row r="586" spans="9:15" ht="15.75" customHeight="1" x14ac:dyDescent="0.2">
      <c r="I586" s="19"/>
      <c r="K586" s="19"/>
      <c r="O586" s="20"/>
    </row>
    <row r="587" spans="9:15" ht="15.75" customHeight="1" x14ac:dyDescent="0.2">
      <c r="I587" s="19"/>
      <c r="K587" s="19"/>
      <c r="O587" s="20"/>
    </row>
    <row r="588" spans="9:15" ht="15.75" customHeight="1" x14ac:dyDescent="0.2">
      <c r="I588" s="19"/>
      <c r="K588" s="19"/>
      <c r="O588" s="20"/>
    </row>
    <row r="589" spans="9:15" ht="15.75" customHeight="1" x14ac:dyDescent="0.2">
      <c r="I589" s="19"/>
      <c r="K589" s="19"/>
      <c r="O589" s="20"/>
    </row>
    <row r="590" spans="9:15" ht="15.75" customHeight="1" x14ac:dyDescent="0.2">
      <c r="I590" s="19"/>
      <c r="K590" s="19"/>
      <c r="O590" s="20"/>
    </row>
    <row r="591" spans="9:15" ht="15.75" customHeight="1" x14ac:dyDescent="0.2">
      <c r="I591" s="19"/>
      <c r="K591" s="19"/>
      <c r="O591" s="20"/>
    </row>
    <row r="592" spans="9:15" ht="15.75" customHeight="1" x14ac:dyDescent="0.2">
      <c r="I592" s="19"/>
      <c r="K592" s="19"/>
      <c r="O592" s="20"/>
    </row>
    <row r="593" spans="9:15" ht="15.75" customHeight="1" x14ac:dyDescent="0.2">
      <c r="I593" s="19"/>
      <c r="K593" s="19"/>
      <c r="O593" s="20"/>
    </row>
    <row r="594" spans="9:15" ht="15.75" customHeight="1" x14ac:dyDescent="0.2">
      <c r="I594" s="19"/>
      <c r="K594" s="19"/>
      <c r="O594" s="20"/>
    </row>
    <row r="595" spans="9:15" ht="15.75" customHeight="1" x14ac:dyDescent="0.2">
      <c r="I595" s="19"/>
      <c r="K595" s="19"/>
      <c r="O595" s="20"/>
    </row>
    <row r="596" spans="9:15" ht="15.75" customHeight="1" x14ac:dyDescent="0.2">
      <c r="I596" s="19"/>
      <c r="K596" s="19"/>
      <c r="O596" s="20"/>
    </row>
    <row r="597" spans="9:15" ht="15.75" customHeight="1" x14ac:dyDescent="0.2">
      <c r="I597" s="19"/>
      <c r="K597" s="19"/>
      <c r="O597" s="20"/>
    </row>
    <row r="598" spans="9:15" ht="15.75" customHeight="1" x14ac:dyDescent="0.2">
      <c r="I598" s="19"/>
      <c r="K598" s="19"/>
      <c r="O598" s="20"/>
    </row>
    <row r="599" spans="9:15" ht="15.75" customHeight="1" x14ac:dyDescent="0.2">
      <c r="I599" s="19"/>
      <c r="K599" s="19"/>
      <c r="O599" s="20"/>
    </row>
    <row r="600" spans="9:15" ht="15.75" customHeight="1" x14ac:dyDescent="0.2">
      <c r="I600" s="19"/>
      <c r="K600" s="19"/>
      <c r="O600" s="20"/>
    </row>
    <row r="601" spans="9:15" ht="15.75" customHeight="1" x14ac:dyDescent="0.2">
      <c r="I601" s="19"/>
      <c r="K601" s="19"/>
      <c r="O601" s="20"/>
    </row>
    <row r="602" spans="9:15" ht="15.75" customHeight="1" x14ac:dyDescent="0.2">
      <c r="I602" s="19"/>
      <c r="K602" s="19"/>
      <c r="O602" s="20"/>
    </row>
    <row r="603" spans="9:15" ht="15.75" customHeight="1" x14ac:dyDescent="0.2">
      <c r="I603" s="19"/>
      <c r="K603" s="19"/>
      <c r="O603" s="20"/>
    </row>
    <row r="604" spans="9:15" ht="15.75" customHeight="1" x14ac:dyDescent="0.2">
      <c r="I604" s="19"/>
      <c r="K604" s="19"/>
      <c r="O604" s="20"/>
    </row>
    <row r="605" spans="9:15" ht="15.75" customHeight="1" x14ac:dyDescent="0.2">
      <c r="I605" s="19"/>
      <c r="K605" s="19"/>
      <c r="O605" s="20"/>
    </row>
    <row r="606" spans="9:15" ht="15.75" customHeight="1" x14ac:dyDescent="0.2">
      <c r="I606" s="19"/>
      <c r="K606" s="19"/>
      <c r="O606" s="20"/>
    </row>
    <row r="607" spans="9:15" ht="15.75" customHeight="1" x14ac:dyDescent="0.2">
      <c r="I607" s="19"/>
      <c r="K607" s="19"/>
      <c r="O607" s="20"/>
    </row>
    <row r="608" spans="9:15" ht="15.75" customHeight="1" x14ac:dyDescent="0.2">
      <c r="I608" s="19"/>
      <c r="K608" s="19"/>
      <c r="O608" s="20"/>
    </row>
    <row r="609" spans="9:15" ht="15.75" customHeight="1" x14ac:dyDescent="0.2">
      <c r="I609" s="19"/>
      <c r="K609" s="19"/>
      <c r="O609" s="20"/>
    </row>
    <row r="610" spans="9:15" ht="15.75" customHeight="1" x14ac:dyDescent="0.2">
      <c r="I610" s="19"/>
      <c r="K610" s="19"/>
      <c r="O610" s="20"/>
    </row>
    <row r="611" spans="9:15" ht="15.75" customHeight="1" x14ac:dyDescent="0.2">
      <c r="I611" s="19"/>
      <c r="K611" s="19"/>
      <c r="O611" s="20"/>
    </row>
    <row r="612" spans="9:15" ht="15.75" customHeight="1" x14ac:dyDescent="0.2">
      <c r="I612" s="19"/>
      <c r="K612" s="19"/>
      <c r="O612" s="20"/>
    </row>
    <row r="613" spans="9:15" ht="15.75" customHeight="1" x14ac:dyDescent="0.2">
      <c r="I613" s="19"/>
      <c r="K613" s="19"/>
      <c r="O613" s="20"/>
    </row>
    <row r="614" spans="9:15" ht="15.75" customHeight="1" x14ac:dyDescent="0.2">
      <c r="I614" s="19"/>
      <c r="K614" s="19"/>
      <c r="O614" s="20"/>
    </row>
    <row r="615" spans="9:15" ht="15.75" customHeight="1" x14ac:dyDescent="0.2">
      <c r="I615" s="19"/>
      <c r="K615" s="19"/>
      <c r="O615" s="20"/>
    </row>
    <row r="616" spans="9:15" ht="15.75" customHeight="1" x14ac:dyDescent="0.2">
      <c r="I616" s="19"/>
      <c r="K616" s="19"/>
      <c r="O616" s="20"/>
    </row>
    <row r="617" spans="9:15" ht="15.75" customHeight="1" x14ac:dyDescent="0.2">
      <c r="I617" s="19"/>
      <c r="K617" s="19"/>
      <c r="O617" s="20"/>
    </row>
    <row r="618" spans="9:15" ht="15.75" customHeight="1" x14ac:dyDescent="0.2">
      <c r="I618" s="19"/>
      <c r="K618" s="19"/>
      <c r="O618" s="20"/>
    </row>
    <row r="619" spans="9:15" ht="15.75" customHeight="1" x14ac:dyDescent="0.2">
      <c r="I619" s="19"/>
      <c r="K619" s="19"/>
      <c r="O619" s="20"/>
    </row>
    <row r="620" spans="9:15" ht="15.75" customHeight="1" x14ac:dyDescent="0.2">
      <c r="I620" s="19"/>
      <c r="K620" s="19"/>
      <c r="O620" s="20"/>
    </row>
    <row r="621" spans="9:15" ht="15.75" customHeight="1" x14ac:dyDescent="0.2">
      <c r="I621" s="19"/>
      <c r="K621" s="19"/>
      <c r="O621" s="20"/>
    </row>
    <row r="622" spans="9:15" ht="15.75" customHeight="1" x14ac:dyDescent="0.2">
      <c r="I622" s="19"/>
      <c r="K622" s="19"/>
      <c r="O622" s="20"/>
    </row>
    <row r="623" spans="9:15" ht="15.75" customHeight="1" x14ac:dyDescent="0.2">
      <c r="I623" s="19"/>
      <c r="K623" s="19"/>
      <c r="O623" s="20"/>
    </row>
    <row r="624" spans="9:15" ht="15.75" customHeight="1" x14ac:dyDescent="0.2">
      <c r="I624" s="19"/>
      <c r="K624" s="19"/>
      <c r="O624" s="20"/>
    </row>
    <row r="625" spans="9:15" ht="15.75" customHeight="1" x14ac:dyDescent="0.2">
      <c r="I625" s="19"/>
      <c r="K625" s="19"/>
      <c r="O625" s="20"/>
    </row>
    <row r="626" spans="9:15" ht="15.75" customHeight="1" x14ac:dyDescent="0.2">
      <c r="I626" s="19"/>
      <c r="K626" s="19"/>
      <c r="O626" s="20"/>
    </row>
    <row r="627" spans="9:15" ht="15.75" customHeight="1" x14ac:dyDescent="0.2">
      <c r="I627" s="19"/>
      <c r="K627" s="19"/>
      <c r="O627" s="20"/>
    </row>
    <row r="628" spans="9:15" ht="15.75" customHeight="1" x14ac:dyDescent="0.2">
      <c r="I628" s="19"/>
      <c r="K628" s="19"/>
      <c r="O628" s="20"/>
    </row>
    <row r="629" spans="9:15" ht="15.75" customHeight="1" x14ac:dyDescent="0.2">
      <c r="I629" s="19"/>
      <c r="K629" s="19"/>
      <c r="O629" s="20"/>
    </row>
    <row r="630" spans="9:15" ht="15.75" customHeight="1" x14ac:dyDescent="0.2">
      <c r="I630" s="19"/>
      <c r="K630" s="19"/>
      <c r="O630" s="20"/>
    </row>
    <row r="631" spans="9:15" ht="15.75" customHeight="1" x14ac:dyDescent="0.2">
      <c r="I631" s="19"/>
      <c r="K631" s="19"/>
      <c r="O631" s="20"/>
    </row>
    <row r="632" spans="9:15" ht="15.75" customHeight="1" x14ac:dyDescent="0.2">
      <c r="I632" s="19"/>
      <c r="K632" s="19"/>
      <c r="O632" s="20"/>
    </row>
    <row r="633" spans="9:15" ht="15.75" customHeight="1" x14ac:dyDescent="0.2">
      <c r="I633" s="19"/>
      <c r="K633" s="19"/>
      <c r="O633" s="20"/>
    </row>
    <row r="634" spans="9:15" ht="15.75" customHeight="1" x14ac:dyDescent="0.2">
      <c r="I634" s="19"/>
      <c r="K634" s="19"/>
      <c r="O634" s="20"/>
    </row>
    <row r="635" spans="9:15" ht="15.75" customHeight="1" x14ac:dyDescent="0.2">
      <c r="I635" s="19"/>
      <c r="K635" s="19"/>
      <c r="O635" s="20"/>
    </row>
    <row r="636" spans="9:15" ht="15.75" customHeight="1" x14ac:dyDescent="0.2">
      <c r="I636" s="19"/>
      <c r="K636" s="19"/>
      <c r="O636" s="20"/>
    </row>
    <row r="637" spans="9:15" ht="15.75" customHeight="1" x14ac:dyDescent="0.2">
      <c r="I637" s="19"/>
      <c r="K637" s="19"/>
      <c r="O637" s="20"/>
    </row>
    <row r="638" spans="9:15" ht="15.75" customHeight="1" x14ac:dyDescent="0.2">
      <c r="I638" s="19"/>
      <c r="K638" s="19"/>
      <c r="O638" s="20"/>
    </row>
    <row r="639" spans="9:15" ht="15.75" customHeight="1" x14ac:dyDescent="0.2">
      <c r="I639" s="19"/>
      <c r="K639" s="19"/>
      <c r="O639" s="20"/>
    </row>
    <row r="640" spans="9:15" ht="15.75" customHeight="1" x14ac:dyDescent="0.2">
      <c r="I640" s="19"/>
      <c r="K640" s="19"/>
      <c r="O640" s="20"/>
    </row>
    <row r="641" spans="9:15" ht="15.75" customHeight="1" x14ac:dyDescent="0.2">
      <c r="I641" s="19"/>
      <c r="K641" s="19"/>
      <c r="O641" s="20"/>
    </row>
    <row r="642" spans="9:15" ht="15.75" customHeight="1" x14ac:dyDescent="0.2">
      <c r="I642" s="19"/>
      <c r="K642" s="19"/>
      <c r="O642" s="20"/>
    </row>
    <row r="643" spans="9:15" ht="15.75" customHeight="1" x14ac:dyDescent="0.2">
      <c r="I643" s="19"/>
      <c r="K643" s="19"/>
      <c r="O643" s="20"/>
    </row>
    <row r="644" spans="9:15" ht="15.75" customHeight="1" x14ac:dyDescent="0.2">
      <c r="I644" s="19"/>
      <c r="K644" s="19"/>
      <c r="O644" s="20"/>
    </row>
    <row r="645" spans="9:15" ht="15.75" customHeight="1" x14ac:dyDescent="0.2">
      <c r="I645" s="19"/>
      <c r="K645" s="19"/>
      <c r="O645" s="20"/>
    </row>
    <row r="646" spans="9:15" ht="15.75" customHeight="1" x14ac:dyDescent="0.2">
      <c r="I646" s="19"/>
      <c r="K646" s="19"/>
      <c r="O646" s="20"/>
    </row>
    <row r="647" spans="9:15" ht="15.75" customHeight="1" x14ac:dyDescent="0.2">
      <c r="I647" s="19"/>
      <c r="K647" s="19"/>
      <c r="O647" s="20"/>
    </row>
    <row r="648" spans="9:15" ht="15.75" customHeight="1" x14ac:dyDescent="0.2">
      <c r="I648" s="19"/>
      <c r="K648" s="19"/>
      <c r="O648" s="20"/>
    </row>
    <row r="649" spans="9:15" ht="15.75" customHeight="1" x14ac:dyDescent="0.2">
      <c r="I649" s="19"/>
      <c r="K649" s="19"/>
      <c r="O649" s="20"/>
    </row>
    <row r="650" spans="9:15" ht="15.75" customHeight="1" x14ac:dyDescent="0.2">
      <c r="I650" s="19"/>
      <c r="K650" s="19"/>
      <c r="O650" s="20"/>
    </row>
    <row r="651" spans="9:15" ht="15.75" customHeight="1" x14ac:dyDescent="0.2">
      <c r="I651" s="19"/>
      <c r="K651" s="19"/>
      <c r="O651" s="20"/>
    </row>
    <row r="652" spans="9:15" ht="15.75" customHeight="1" x14ac:dyDescent="0.2">
      <c r="I652" s="19"/>
      <c r="K652" s="19"/>
      <c r="O652" s="20"/>
    </row>
    <row r="653" spans="9:15" ht="15.75" customHeight="1" x14ac:dyDescent="0.2">
      <c r="I653" s="19"/>
      <c r="K653" s="19"/>
      <c r="O653" s="20"/>
    </row>
    <row r="654" spans="9:15" ht="15.75" customHeight="1" x14ac:dyDescent="0.2">
      <c r="I654" s="19"/>
      <c r="K654" s="19"/>
      <c r="O654" s="20"/>
    </row>
    <row r="655" spans="9:15" ht="15.75" customHeight="1" x14ac:dyDescent="0.2">
      <c r="I655" s="19"/>
      <c r="K655" s="19"/>
      <c r="O655" s="20"/>
    </row>
    <row r="656" spans="9:15" ht="15.75" customHeight="1" x14ac:dyDescent="0.2">
      <c r="I656" s="19"/>
      <c r="K656" s="19"/>
      <c r="O656" s="20"/>
    </row>
    <row r="657" spans="9:15" ht="15.75" customHeight="1" x14ac:dyDescent="0.2">
      <c r="I657" s="19"/>
      <c r="K657" s="19"/>
      <c r="O657" s="20"/>
    </row>
    <row r="658" spans="9:15" ht="15.75" customHeight="1" x14ac:dyDescent="0.2">
      <c r="I658" s="19"/>
      <c r="K658" s="19"/>
      <c r="O658" s="20"/>
    </row>
    <row r="659" spans="9:15" ht="15.75" customHeight="1" x14ac:dyDescent="0.2">
      <c r="I659" s="19"/>
      <c r="K659" s="19"/>
      <c r="O659" s="20"/>
    </row>
    <row r="660" spans="9:15" ht="15.75" customHeight="1" x14ac:dyDescent="0.2">
      <c r="I660" s="19"/>
      <c r="K660" s="19"/>
      <c r="O660" s="20"/>
    </row>
    <row r="661" spans="9:15" ht="15.75" customHeight="1" x14ac:dyDescent="0.2">
      <c r="I661" s="19"/>
      <c r="K661" s="19"/>
      <c r="O661" s="20"/>
    </row>
    <row r="662" spans="9:15" ht="15.75" customHeight="1" x14ac:dyDescent="0.2">
      <c r="I662" s="19"/>
      <c r="K662" s="19"/>
      <c r="O662" s="20"/>
    </row>
    <row r="663" spans="9:15" ht="15.75" customHeight="1" x14ac:dyDescent="0.2">
      <c r="I663" s="19"/>
      <c r="K663" s="19"/>
      <c r="O663" s="20"/>
    </row>
    <row r="664" spans="9:15" ht="15.75" customHeight="1" x14ac:dyDescent="0.2">
      <c r="I664" s="19"/>
      <c r="K664" s="19"/>
      <c r="O664" s="20"/>
    </row>
    <row r="665" spans="9:15" ht="15.75" customHeight="1" x14ac:dyDescent="0.2">
      <c r="I665" s="19"/>
      <c r="K665" s="19"/>
      <c r="O665" s="20"/>
    </row>
    <row r="666" spans="9:15" ht="15.75" customHeight="1" x14ac:dyDescent="0.2">
      <c r="I666" s="19"/>
      <c r="K666" s="19"/>
      <c r="O666" s="20"/>
    </row>
    <row r="667" spans="9:15" ht="15.75" customHeight="1" x14ac:dyDescent="0.2">
      <c r="I667" s="19"/>
      <c r="K667" s="19"/>
      <c r="O667" s="20"/>
    </row>
    <row r="668" spans="9:15" ht="15.75" customHeight="1" x14ac:dyDescent="0.2">
      <c r="I668" s="19"/>
      <c r="K668" s="19"/>
      <c r="O668" s="20"/>
    </row>
    <row r="669" spans="9:15" ht="15.75" customHeight="1" x14ac:dyDescent="0.2">
      <c r="I669" s="19"/>
      <c r="K669" s="19"/>
      <c r="O669" s="20"/>
    </row>
    <row r="670" spans="9:15" ht="15.75" customHeight="1" x14ac:dyDescent="0.2">
      <c r="I670" s="19"/>
      <c r="K670" s="19"/>
      <c r="O670" s="20"/>
    </row>
    <row r="671" spans="9:15" ht="15.75" customHeight="1" x14ac:dyDescent="0.2">
      <c r="I671" s="19"/>
      <c r="K671" s="19"/>
      <c r="O671" s="20"/>
    </row>
    <row r="672" spans="9:15" ht="15.75" customHeight="1" x14ac:dyDescent="0.2">
      <c r="I672" s="19"/>
      <c r="K672" s="19"/>
      <c r="O672" s="20"/>
    </row>
    <row r="673" spans="9:15" ht="15.75" customHeight="1" x14ac:dyDescent="0.2">
      <c r="I673" s="19"/>
      <c r="K673" s="19"/>
      <c r="O673" s="20"/>
    </row>
    <row r="674" spans="9:15" ht="15.75" customHeight="1" x14ac:dyDescent="0.2">
      <c r="I674" s="19"/>
      <c r="K674" s="19"/>
      <c r="O674" s="20"/>
    </row>
    <row r="675" spans="9:15" ht="15.75" customHeight="1" x14ac:dyDescent="0.2">
      <c r="I675" s="19"/>
      <c r="K675" s="19"/>
      <c r="O675" s="20"/>
    </row>
    <row r="676" spans="9:15" ht="15.75" customHeight="1" x14ac:dyDescent="0.2">
      <c r="I676" s="19"/>
      <c r="K676" s="19"/>
      <c r="O676" s="20"/>
    </row>
    <row r="677" spans="9:15" ht="15.75" customHeight="1" x14ac:dyDescent="0.2">
      <c r="I677" s="19"/>
      <c r="K677" s="19"/>
      <c r="O677" s="20"/>
    </row>
    <row r="678" spans="9:15" ht="15.75" customHeight="1" x14ac:dyDescent="0.2">
      <c r="I678" s="19"/>
      <c r="K678" s="19"/>
      <c r="O678" s="20"/>
    </row>
    <row r="679" spans="9:15" ht="15.75" customHeight="1" x14ac:dyDescent="0.2">
      <c r="I679" s="19"/>
      <c r="K679" s="19"/>
      <c r="O679" s="20"/>
    </row>
    <row r="680" spans="9:15" ht="15.75" customHeight="1" x14ac:dyDescent="0.2">
      <c r="I680" s="19"/>
      <c r="K680" s="19"/>
      <c r="O680" s="20"/>
    </row>
    <row r="681" spans="9:15" ht="15.75" customHeight="1" x14ac:dyDescent="0.2">
      <c r="I681" s="19"/>
      <c r="K681" s="19"/>
      <c r="O681" s="20"/>
    </row>
    <row r="682" spans="9:15" ht="15.75" customHeight="1" x14ac:dyDescent="0.2">
      <c r="I682" s="19"/>
      <c r="K682" s="19"/>
      <c r="O682" s="20"/>
    </row>
    <row r="683" spans="9:15" ht="15.75" customHeight="1" x14ac:dyDescent="0.2">
      <c r="I683" s="19"/>
      <c r="K683" s="19"/>
      <c r="O683" s="20"/>
    </row>
    <row r="684" spans="9:15" ht="15.75" customHeight="1" x14ac:dyDescent="0.2">
      <c r="I684" s="19"/>
      <c r="K684" s="19"/>
      <c r="O684" s="20"/>
    </row>
    <row r="685" spans="9:15" ht="15.75" customHeight="1" x14ac:dyDescent="0.2">
      <c r="I685" s="19"/>
      <c r="K685" s="19"/>
      <c r="O685" s="20"/>
    </row>
    <row r="686" spans="9:15" ht="15.75" customHeight="1" x14ac:dyDescent="0.2">
      <c r="I686" s="19"/>
      <c r="K686" s="19"/>
      <c r="O686" s="20"/>
    </row>
    <row r="687" spans="9:15" ht="15.75" customHeight="1" x14ac:dyDescent="0.2">
      <c r="I687" s="19"/>
      <c r="K687" s="19"/>
      <c r="O687" s="20"/>
    </row>
    <row r="688" spans="9:15" ht="15.75" customHeight="1" x14ac:dyDescent="0.2">
      <c r="I688" s="19"/>
      <c r="K688" s="19"/>
      <c r="O688" s="20"/>
    </row>
    <row r="689" spans="9:15" ht="15.75" customHeight="1" x14ac:dyDescent="0.2">
      <c r="I689" s="19"/>
      <c r="K689" s="19"/>
      <c r="O689" s="20"/>
    </row>
    <row r="690" spans="9:15" ht="15.75" customHeight="1" x14ac:dyDescent="0.2">
      <c r="I690" s="19"/>
      <c r="K690" s="19"/>
      <c r="O690" s="20"/>
    </row>
    <row r="691" spans="9:15" ht="15.75" customHeight="1" x14ac:dyDescent="0.2">
      <c r="I691" s="19"/>
      <c r="K691" s="19"/>
      <c r="O691" s="20"/>
    </row>
    <row r="692" spans="9:15" ht="15.75" customHeight="1" x14ac:dyDescent="0.2">
      <c r="I692" s="19"/>
      <c r="K692" s="19"/>
      <c r="O692" s="20"/>
    </row>
    <row r="693" spans="9:15" ht="15.75" customHeight="1" x14ac:dyDescent="0.2">
      <c r="I693" s="19"/>
      <c r="K693" s="19"/>
      <c r="O693" s="20"/>
    </row>
    <row r="694" spans="9:15" ht="15.75" customHeight="1" x14ac:dyDescent="0.2">
      <c r="I694" s="19"/>
      <c r="K694" s="19"/>
      <c r="O694" s="20"/>
    </row>
    <row r="695" spans="9:15" ht="15.75" customHeight="1" x14ac:dyDescent="0.2">
      <c r="I695" s="19"/>
      <c r="K695" s="19"/>
      <c r="O695" s="20"/>
    </row>
    <row r="696" spans="9:15" ht="15.75" customHeight="1" x14ac:dyDescent="0.2">
      <c r="I696" s="19"/>
      <c r="K696" s="19"/>
      <c r="O696" s="20"/>
    </row>
    <row r="697" spans="9:15" ht="15.75" customHeight="1" x14ac:dyDescent="0.2">
      <c r="I697" s="19"/>
      <c r="K697" s="19"/>
      <c r="O697" s="20"/>
    </row>
    <row r="698" spans="9:15" ht="15.75" customHeight="1" x14ac:dyDescent="0.2">
      <c r="I698" s="19"/>
      <c r="K698" s="19"/>
      <c r="O698" s="20"/>
    </row>
    <row r="699" spans="9:15" ht="15.75" customHeight="1" x14ac:dyDescent="0.2">
      <c r="I699" s="19"/>
      <c r="K699" s="19"/>
      <c r="O699" s="20"/>
    </row>
    <row r="700" spans="9:15" ht="15.75" customHeight="1" x14ac:dyDescent="0.2">
      <c r="I700" s="19"/>
      <c r="K700" s="19"/>
      <c r="O700" s="20"/>
    </row>
    <row r="701" spans="9:15" ht="15.75" customHeight="1" x14ac:dyDescent="0.2">
      <c r="I701" s="19"/>
      <c r="K701" s="19"/>
      <c r="O701" s="20"/>
    </row>
    <row r="702" spans="9:15" ht="15.75" customHeight="1" x14ac:dyDescent="0.2">
      <c r="I702" s="19"/>
      <c r="K702" s="19"/>
      <c r="O702" s="20"/>
    </row>
    <row r="703" spans="9:15" ht="15.75" customHeight="1" x14ac:dyDescent="0.2">
      <c r="I703" s="19"/>
      <c r="K703" s="19"/>
      <c r="O703" s="20"/>
    </row>
    <row r="704" spans="9:15" ht="15.75" customHeight="1" x14ac:dyDescent="0.2">
      <c r="I704" s="19"/>
      <c r="K704" s="19"/>
      <c r="O704" s="20"/>
    </row>
    <row r="705" spans="9:15" ht="15.75" customHeight="1" x14ac:dyDescent="0.2">
      <c r="I705" s="19"/>
      <c r="K705" s="19"/>
      <c r="O705" s="20"/>
    </row>
    <row r="706" spans="9:15" ht="15.75" customHeight="1" x14ac:dyDescent="0.2">
      <c r="I706" s="19"/>
      <c r="K706" s="19"/>
      <c r="O706" s="20"/>
    </row>
    <row r="707" spans="9:15" ht="15.75" customHeight="1" x14ac:dyDescent="0.2">
      <c r="I707" s="19"/>
      <c r="K707" s="19"/>
      <c r="O707" s="20"/>
    </row>
    <row r="708" spans="9:15" ht="15.75" customHeight="1" x14ac:dyDescent="0.2">
      <c r="I708" s="19"/>
      <c r="K708" s="19"/>
      <c r="O708" s="20"/>
    </row>
    <row r="709" spans="9:15" ht="15.75" customHeight="1" x14ac:dyDescent="0.2">
      <c r="I709" s="19"/>
      <c r="K709" s="19"/>
      <c r="O709" s="20"/>
    </row>
    <row r="710" spans="9:15" ht="15.75" customHeight="1" x14ac:dyDescent="0.2">
      <c r="I710" s="19"/>
      <c r="K710" s="19"/>
      <c r="O710" s="20"/>
    </row>
    <row r="711" spans="9:15" ht="15.75" customHeight="1" x14ac:dyDescent="0.2">
      <c r="I711" s="19"/>
      <c r="K711" s="19"/>
      <c r="O711" s="20"/>
    </row>
    <row r="712" spans="9:15" ht="15.75" customHeight="1" x14ac:dyDescent="0.2">
      <c r="I712" s="19"/>
      <c r="K712" s="19"/>
      <c r="O712" s="20"/>
    </row>
    <row r="713" spans="9:15" ht="15.75" customHeight="1" x14ac:dyDescent="0.2">
      <c r="I713" s="19"/>
      <c r="K713" s="19"/>
      <c r="O713" s="20"/>
    </row>
    <row r="714" spans="9:15" ht="15.75" customHeight="1" x14ac:dyDescent="0.2">
      <c r="I714" s="19"/>
      <c r="K714" s="19"/>
      <c r="O714" s="20"/>
    </row>
    <row r="715" spans="9:15" ht="15.75" customHeight="1" x14ac:dyDescent="0.2">
      <c r="I715" s="19"/>
      <c r="K715" s="19"/>
      <c r="O715" s="20"/>
    </row>
    <row r="716" spans="9:15" ht="15.75" customHeight="1" x14ac:dyDescent="0.2">
      <c r="I716" s="19"/>
      <c r="K716" s="19"/>
      <c r="O716" s="20"/>
    </row>
    <row r="717" spans="9:15" ht="15.75" customHeight="1" x14ac:dyDescent="0.2">
      <c r="I717" s="19"/>
      <c r="K717" s="19"/>
      <c r="O717" s="20"/>
    </row>
    <row r="718" spans="9:15" ht="15.75" customHeight="1" x14ac:dyDescent="0.2">
      <c r="I718" s="19"/>
      <c r="K718" s="19"/>
      <c r="O718" s="20"/>
    </row>
    <row r="719" spans="9:15" ht="15.75" customHeight="1" x14ac:dyDescent="0.2">
      <c r="I719" s="19"/>
      <c r="K719" s="19"/>
      <c r="O719" s="20"/>
    </row>
    <row r="720" spans="9:15" ht="15.75" customHeight="1" x14ac:dyDescent="0.2">
      <c r="I720" s="19"/>
      <c r="K720" s="19"/>
      <c r="O720" s="20"/>
    </row>
    <row r="721" spans="9:15" ht="15.75" customHeight="1" x14ac:dyDescent="0.2">
      <c r="I721" s="19"/>
      <c r="K721" s="19"/>
      <c r="O721" s="20"/>
    </row>
    <row r="722" spans="9:15" ht="15.75" customHeight="1" x14ac:dyDescent="0.2">
      <c r="I722" s="19"/>
      <c r="K722" s="19"/>
      <c r="O722" s="20"/>
    </row>
    <row r="723" spans="9:15" ht="15.75" customHeight="1" x14ac:dyDescent="0.2">
      <c r="I723" s="19"/>
      <c r="K723" s="19"/>
      <c r="O723" s="20"/>
    </row>
    <row r="724" spans="9:15" ht="15.75" customHeight="1" x14ac:dyDescent="0.2">
      <c r="I724" s="19"/>
      <c r="K724" s="19"/>
      <c r="O724" s="20"/>
    </row>
    <row r="725" spans="9:15" ht="15.75" customHeight="1" x14ac:dyDescent="0.2">
      <c r="I725" s="19"/>
      <c r="K725" s="19"/>
      <c r="O725" s="20"/>
    </row>
    <row r="726" spans="9:15" ht="15.75" customHeight="1" x14ac:dyDescent="0.2">
      <c r="I726" s="19"/>
      <c r="K726" s="19"/>
      <c r="O726" s="20"/>
    </row>
    <row r="727" spans="9:15" ht="15.75" customHeight="1" x14ac:dyDescent="0.2">
      <c r="I727" s="19"/>
      <c r="K727" s="19"/>
      <c r="O727" s="20"/>
    </row>
    <row r="728" spans="9:15" ht="15.75" customHeight="1" x14ac:dyDescent="0.2">
      <c r="I728" s="19"/>
      <c r="K728" s="19"/>
      <c r="O728" s="20"/>
    </row>
    <row r="729" spans="9:15" ht="15.75" customHeight="1" x14ac:dyDescent="0.2">
      <c r="I729" s="19"/>
      <c r="K729" s="19"/>
      <c r="O729" s="20"/>
    </row>
    <row r="730" spans="9:15" ht="15.75" customHeight="1" x14ac:dyDescent="0.2">
      <c r="I730" s="19"/>
      <c r="K730" s="19"/>
      <c r="O730" s="20"/>
    </row>
    <row r="731" spans="9:15" ht="15.75" customHeight="1" x14ac:dyDescent="0.2">
      <c r="I731" s="19"/>
      <c r="K731" s="19"/>
      <c r="O731" s="20"/>
    </row>
    <row r="732" spans="9:15" ht="15.75" customHeight="1" x14ac:dyDescent="0.2">
      <c r="I732" s="19"/>
      <c r="K732" s="19"/>
      <c r="O732" s="20"/>
    </row>
    <row r="733" spans="9:15" ht="15.75" customHeight="1" x14ac:dyDescent="0.2">
      <c r="I733" s="19"/>
      <c r="K733" s="19"/>
      <c r="O733" s="20"/>
    </row>
    <row r="734" spans="9:15" ht="15.75" customHeight="1" x14ac:dyDescent="0.2">
      <c r="I734" s="19"/>
      <c r="K734" s="19"/>
      <c r="O734" s="20"/>
    </row>
    <row r="735" spans="9:15" ht="15.75" customHeight="1" x14ac:dyDescent="0.2">
      <c r="I735" s="19"/>
      <c r="K735" s="19"/>
      <c r="O735" s="20"/>
    </row>
    <row r="736" spans="9:15" ht="15.75" customHeight="1" x14ac:dyDescent="0.2">
      <c r="I736" s="19"/>
      <c r="K736" s="19"/>
      <c r="O736" s="20"/>
    </row>
    <row r="737" spans="9:15" ht="15.75" customHeight="1" x14ac:dyDescent="0.2">
      <c r="I737" s="19"/>
      <c r="K737" s="19"/>
      <c r="O737" s="20"/>
    </row>
    <row r="738" spans="9:15" ht="15.75" customHeight="1" x14ac:dyDescent="0.2">
      <c r="I738" s="19"/>
      <c r="K738" s="19"/>
      <c r="O738" s="20"/>
    </row>
    <row r="739" spans="9:15" ht="15.75" customHeight="1" x14ac:dyDescent="0.2">
      <c r="I739" s="19"/>
      <c r="K739" s="19"/>
      <c r="O739" s="20"/>
    </row>
    <row r="740" spans="9:15" ht="15.75" customHeight="1" x14ac:dyDescent="0.2">
      <c r="I740" s="19"/>
      <c r="K740" s="19"/>
      <c r="O740" s="20"/>
    </row>
    <row r="741" spans="9:15" ht="15.75" customHeight="1" x14ac:dyDescent="0.2">
      <c r="I741" s="19"/>
      <c r="K741" s="19"/>
      <c r="O741" s="20"/>
    </row>
    <row r="742" spans="9:15" ht="15.75" customHeight="1" x14ac:dyDescent="0.2">
      <c r="I742" s="19"/>
      <c r="K742" s="19"/>
      <c r="O742" s="20"/>
    </row>
    <row r="743" spans="9:15" ht="15.75" customHeight="1" x14ac:dyDescent="0.2">
      <c r="I743" s="19"/>
      <c r="K743" s="19"/>
      <c r="O743" s="20"/>
    </row>
    <row r="744" spans="9:15" ht="15.75" customHeight="1" x14ac:dyDescent="0.2">
      <c r="I744" s="19"/>
      <c r="K744" s="19"/>
      <c r="O744" s="20"/>
    </row>
    <row r="745" spans="9:15" ht="15.75" customHeight="1" x14ac:dyDescent="0.2">
      <c r="I745" s="19"/>
      <c r="K745" s="19"/>
      <c r="O745" s="20"/>
    </row>
    <row r="746" spans="9:15" ht="15.75" customHeight="1" x14ac:dyDescent="0.2">
      <c r="I746" s="19"/>
      <c r="K746" s="19"/>
      <c r="O746" s="20"/>
    </row>
    <row r="747" spans="9:15" ht="15.75" customHeight="1" x14ac:dyDescent="0.2">
      <c r="I747" s="19"/>
      <c r="K747" s="19"/>
      <c r="O747" s="20"/>
    </row>
    <row r="748" spans="9:15" ht="15.75" customHeight="1" x14ac:dyDescent="0.2">
      <c r="I748" s="19"/>
      <c r="K748" s="19"/>
      <c r="O748" s="20"/>
    </row>
    <row r="749" spans="9:15" ht="15.75" customHeight="1" x14ac:dyDescent="0.2">
      <c r="I749" s="19"/>
      <c r="K749" s="19"/>
      <c r="O749" s="20"/>
    </row>
    <row r="750" spans="9:15" ht="15.75" customHeight="1" x14ac:dyDescent="0.2">
      <c r="I750" s="19"/>
      <c r="K750" s="19"/>
      <c r="O750" s="20"/>
    </row>
    <row r="751" spans="9:15" ht="15.75" customHeight="1" x14ac:dyDescent="0.2">
      <c r="I751" s="19"/>
      <c r="K751" s="19"/>
      <c r="O751" s="20"/>
    </row>
    <row r="752" spans="9:15" ht="15.75" customHeight="1" x14ac:dyDescent="0.2">
      <c r="I752" s="19"/>
      <c r="K752" s="19"/>
      <c r="O752" s="20"/>
    </row>
    <row r="753" spans="9:15" ht="15.75" customHeight="1" x14ac:dyDescent="0.2">
      <c r="I753" s="19"/>
      <c r="K753" s="19"/>
      <c r="O753" s="20"/>
    </row>
    <row r="754" spans="9:15" ht="15.75" customHeight="1" x14ac:dyDescent="0.2">
      <c r="I754" s="19"/>
      <c r="K754" s="19"/>
      <c r="O754" s="20"/>
    </row>
    <row r="755" spans="9:15" ht="15.75" customHeight="1" x14ac:dyDescent="0.2">
      <c r="I755" s="19"/>
      <c r="K755" s="19"/>
      <c r="O755" s="20"/>
    </row>
    <row r="756" spans="9:15" ht="15.75" customHeight="1" x14ac:dyDescent="0.2">
      <c r="I756" s="19"/>
      <c r="K756" s="19"/>
      <c r="O756" s="20"/>
    </row>
    <row r="757" spans="9:15" ht="15.75" customHeight="1" x14ac:dyDescent="0.2">
      <c r="I757" s="19"/>
      <c r="K757" s="19"/>
      <c r="O757" s="20"/>
    </row>
    <row r="758" spans="9:15" ht="15.75" customHeight="1" x14ac:dyDescent="0.2">
      <c r="I758" s="19"/>
      <c r="K758" s="19"/>
      <c r="O758" s="20"/>
    </row>
    <row r="759" spans="9:15" ht="15.75" customHeight="1" x14ac:dyDescent="0.2">
      <c r="I759" s="19"/>
      <c r="K759" s="19"/>
      <c r="O759" s="20"/>
    </row>
    <row r="760" spans="9:15" ht="15.75" customHeight="1" x14ac:dyDescent="0.2">
      <c r="I760" s="19"/>
      <c r="K760" s="19"/>
      <c r="O760" s="20"/>
    </row>
    <row r="761" spans="9:15" ht="15.75" customHeight="1" x14ac:dyDescent="0.2">
      <c r="I761" s="19"/>
      <c r="K761" s="19"/>
      <c r="O761" s="20"/>
    </row>
    <row r="762" spans="9:15" ht="15.75" customHeight="1" x14ac:dyDescent="0.2">
      <c r="I762" s="19"/>
      <c r="K762" s="19"/>
      <c r="O762" s="20"/>
    </row>
    <row r="763" spans="9:15" ht="15.75" customHeight="1" x14ac:dyDescent="0.2">
      <c r="I763" s="19"/>
      <c r="K763" s="19"/>
      <c r="O763" s="20"/>
    </row>
    <row r="764" spans="9:15" ht="15.75" customHeight="1" x14ac:dyDescent="0.2">
      <c r="I764" s="19"/>
      <c r="K764" s="19"/>
      <c r="O764" s="20"/>
    </row>
    <row r="765" spans="9:15" ht="15.75" customHeight="1" x14ac:dyDescent="0.2">
      <c r="I765" s="19"/>
      <c r="K765" s="19"/>
      <c r="O765" s="20"/>
    </row>
    <row r="766" spans="9:15" ht="15.75" customHeight="1" x14ac:dyDescent="0.2">
      <c r="I766" s="19"/>
      <c r="K766" s="19"/>
      <c r="O766" s="20"/>
    </row>
    <row r="767" spans="9:15" ht="15.75" customHeight="1" x14ac:dyDescent="0.2">
      <c r="I767" s="19"/>
      <c r="K767" s="19"/>
      <c r="O767" s="20"/>
    </row>
    <row r="768" spans="9:15" ht="15.75" customHeight="1" x14ac:dyDescent="0.2">
      <c r="I768" s="19"/>
      <c r="K768" s="19"/>
      <c r="O768" s="20"/>
    </row>
    <row r="769" spans="9:15" ht="15.75" customHeight="1" x14ac:dyDescent="0.2">
      <c r="I769" s="19"/>
      <c r="K769" s="19"/>
      <c r="O769" s="20"/>
    </row>
    <row r="770" spans="9:15" ht="15.75" customHeight="1" x14ac:dyDescent="0.2">
      <c r="I770" s="19"/>
      <c r="K770" s="19"/>
      <c r="O770" s="20"/>
    </row>
    <row r="771" spans="9:15" ht="15.75" customHeight="1" x14ac:dyDescent="0.2">
      <c r="I771" s="19"/>
      <c r="K771" s="19"/>
      <c r="O771" s="20"/>
    </row>
    <row r="772" spans="9:15" ht="15.75" customHeight="1" x14ac:dyDescent="0.2">
      <c r="I772" s="19"/>
      <c r="K772" s="19"/>
      <c r="O772" s="20"/>
    </row>
    <row r="773" spans="9:15" ht="15.75" customHeight="1" x14ac:dyDescent="0.2">
      <c r="I773" s="19"/>
      <c r="K773" s="19"/>
      <c r="O773" s="20"/>
    </row>
    <row r="774" spans="9:15" ht="15.75" customHeight="1" x14ac:dyDescent="0.2">
      <c r="I774" s="19"/>
      <c r="K774" s="19"/>
      <c r="O774" s="20"/>
    </row>
    <row r="775" spans="9:15" ht="15.75" customHeight="1" x14ac:dyDescent="0.2">
      <c r="I775" s="19"/>
      <c r="K775" s="19"/>
      <c r="O775" s="20"/>
    </row>
    <row r="776" spans="9:15" ht="15.75" customHeight="1" x14ac:dyDescent="0.2">
      <c r="I776" s="19"/>
      <c r="K776" s="19"/>
      <c r="O776" s="20"/>
    </row>
    <row r="777" spans="9:15" ht="15.75" customHeight="1" x14ac:dyDescent="0.2">
      <c r="I777" s="19"/>
      <c r="K777" s="19"/>
      <c r="O777" s="20"/>
    </row>
    <row r="778" spans="9:15" ht="15.75" customHeight="1" x14ac:dyDescent="0.2">
      <c r="I778" s="19"/>
      <c r="K778" s="19"/>
      <c r="O778" s="20"/>
    </row>
    <row r="779" spans="9:15" ht="15.75" customHeight="1" x14ac:dyDescent="0.2">
      <c r="I779" s="19"/>
      <c r="K779" s="19"/>
      <c r="O779" s="20"/>
    </row>
    <row r="780" spans="9:15" ht="15.75" customHeight="1" x14ac:dyDescent="0.2">
      <c r="I780" s="19"/>
      <c r="K780" s="19"/>
      <c r="O780" s="20"/>
    </row>
    <row r="781" spans="9:15" ht="15.75" customHeight="1" x14ac:dyDescent="0.2">
      <c r="I781" s="19"/>
      <c r="K781" s="19"/>
      <c r="O781" s="20"/>
    </row>
    <row r="782" spans="9:15" ht="15.75" customHeight="1" x14ac:dyDescent="0.2">
      <c r="I782" s="19"/>
      <c r="K782" s="19"/>
      <c r="O782" s="20"/>
    </row>
    <row r="783" spans="9:15" ht="15.75" customHeight="1" x14ac:dyDescent="0.2">
      <c r="I783" s="19"/>
      <c r="K783" s="19"/>
      <c r="O783" s="20"/>
    </row>
    <row r="784" spans="9:15" ht="15.75" customHeight="1" x14ac:dyDescent="0.2">
      <c r="I784" s="19"/>
      <c r="K784" s="19"/>
      <c r="O784" s="20"/>
    </row>
    <row r="785" spans="9:15" ht="15.75" customHeight="1" x14ac:dyDescent="0.2">
      <c r="I785" s="19"/>
      <c r="K785" s="19"/>
      <c r="O785" s="20"/>
    </row>
    <row r="786" spans="9:15" ht="15.75" customHeight="1" x14ac:dyDescent="0.2">
      <c r="I786" s="19"/>
      <c r="K786" s="19"/>
      <c r="O786" s="20"/>
    </row>
    <row r="787" spans="9:15" ht="15.75" customHeight="1" x14ac:dyDescent="0.2">
      <c r="I787" s="19"/>
      <c r="K787" s="19"/>
      <c r="O787" s="20"/>
    </row>
    <row r="788" spans="9:15" ht="15.75" customHeight="1" x14ac:dyDescent="0.2">
      <c r="I788" s="19"/>
      <c r="K788" s="19"/>
      <c r="O788" s="20"/>
    </row>
    <row r="789" spans="9:15" ht="15.75" customHeight="1" x14ac:dyDescent="0.2">
      <c r="I789" s="19"/>
      <c r="K789" s="19"/>
      <c r="O789" s="20"/>
    </row>
    <row r="790" spans="9:15" ht="15.75" customHeight="1" x14ac:dyDescent="0.2">
      <c r="I790" s="19"/>
      <c r="K790" s="19"/>
      <c r="O790" s="20"/>
    </row>
    <row r="791" spans="9:15" ht="15.75" customHeight="1" x14ac:dyDescent="0.2">
      <c r="I791" s="19"/>
      <c r="K791" s="19"/>
      <c r="O791" s="20"/>
    </row>
    <row r="792" spans="9:15" ht="15.75" customHeight="1" x14ac:dyDescent="0.2">
      <c r="I792" s="19"/>
      <c r="K792" s="19"/>
      <c r="O792" s="20"/>
    </row>
    <row r="793" spans="9:15" ht="15.75" customHeight="1" x14ac:dyDescent="0.2">
      <c r="I793" s="19"/>
      <c r="K793" s="19"/>
      <c r="O793" s="20"/>
    </row>
    <row r="794" spans="9:15" ht="15.75" customHeight="1" x14ac:dyDescent="0.2">
      <c r="I794" s="19"/>
      <c r="K794" s="19"/>
      <c r="O794" s="20"/>
    </row>
    <row r="795" spans="9:15" ht="15.75" customHeight="1" x14ac:dyDescent="0.2">
      <c r="I795" s="19"/>
      <c r="K795" s="19"/>
      <c r="O795" s="20"/>
    </row>
    <row r="796" spans="9:15" ht="15.75" customHeight="1" x14ac:dyDescent="0.2">
      <c r="I796" s="19"/>
      <c r="K796" s="19"/>
      <c r="O796" s="20"/>
    </row>
    <row r="797" spans="9:15" ht="15.75" customHeight="1" x14ac:dyDescent="0.2">
      <c r="I797" s="19"/>
      <c r="K797" s="19"/>
      <c r="O797" s="20"/>
    </row>
    <row r="798" spans="9:15" ht="15.75" customHeight="1" x14ac:dyDescent="0.2">
      <c r="I798" s="19"/>
      <c r="K798" s="19"/>
      <c r="O798" s="20"/>
    </row>
    <row r="799" spans="9:15" ht="15.75" customHeight="1" x14ac:dyDescent="0.2">
      <c r="I799" s="19"/>
      <c r="K799" s="19"/>
      <c r="O799" s="20"/>
    </row>
    <row r="800" spans="9:15" ht="15.75" customHeight="1" x14ac:dyDescent="0.2">
      <c r="I800" s="19"/>
      <c r="K800" s="19"/>
      <c r="O800" s="20"/>
    </row>
    <row r="801" spans="9:15" ht="15.75" customHeight="1" x14ac:dyDescent="0.2">
      <c r="I801" s="19"/>
      <c r="K801" s="19"/>
      <c r="O801" s="20"/>
    </row>
    <row r="802" spans="9:15" ht="15.75" customHeight="1" x14ac:dyDescent="0.2">
      <c r="I802" s="19"/>
      <c r="K802" s="19"/>
      <c r="O802" s="20"/>
    </row>
    <row r="803" spans="9:15" ht="15.75" customHeight="1" x14ac:dyDescent="0.2">
      <c r="I803" s="19"/>
      <c r="K803" s="19"/>
      <c r="O803" s="20"/>
    </row>
    <row r="804" spans="9:15" ht="15.75" customHeight="1" x14ac:dyDescent="0.2">
      <c r="I804" s="19"/>
      <c r="K804" s="19"/>
      <c r="O804" s="20"/>
    </row>
    <row r="805" spans="9:15" ht="15.75" customHeight="1" x14ac:dyDescent="0.2">
      <c r="I805" s="19"/>
      <c r="K805" s="19"/>
      <c r="O805" s="20"/>
    </row>
    <row r="806" spans="9:15" ht="15.75" customHeight="1" x14ac:dyDescent="0.2">
      <c r="I806" s="19"/>
      <c r="K806" s="19"/>
      <c r="O806" s="20"/>
    </row>
    <row r="807" spans="9:15" ht="15.75" customHeight="1" x14ac:dyDescent="0.2">
      <c r="I807" s="19"/>
      <c r="K807" s="19"/>
      <c r="O807" s="20"/>
    </row>
    <row r="808" spans="9:15" ht="15.75" customHeight="1" x14ac:dyDescent="0.2">
      <c r="I808" s="19"/>
      <c r="K808" s="19"/>
      <c r="O808" s="20"/>
    </row>
    <row r="809" spans="9:15" ht="15.75" customHeight="1" x14ac:dyDescent="0.2">
      <c r="I809" s="19"/>
      <c r="K809" s="19"/>
      <c r="O809" s="20"/>
    </row>
    <row r="810" spans="9:15" ht="15.75" customHeight="1" x14ac:dyDescent="0.2">
      <c r="I810" s="19"/>
      <c r="K810" s="19"/>
      <c r="O810" s="20"/>
    </row>
    <row r="811" spans="9:15" ht="15.75" customHeight="1" x14ac:dyDescent="0.2">
      <c r="I811" s="19"/>
      <c r="K811" s="19"/>
      <c r="O811" s="20"/>
    </row>
    <row r="812" spans="9:15" ht="15.75" customHeight="1" x14ac:dyDescent="0.2">
      <c r="I812" s="19"/>
      <c r="K812" s="19"/>
      <c r="O812" s="20"/>
    </row>
    <row r="813" spans="9:15" ht="15.75" customHeight="1" x14ac:dyDescent="0.2">
      <c r="I813" s="19"/>
      <c r="K813" s="19"/>
      <c r="O813" s="20"/>
    </row>
    <row r="814" spans="9:15" ht="15.75" customHeight="1" x14ac:dyDescent="0.2">
      <c r="I814" s="19"/>
      <c r="K814" s="19"/>
      <c r="O814" s="20"/>
    </row>
    <row r="815" spans="9:15" ht="15.75" customHeight="1" x14ac:dyDescent="0.2">
      <c r="I815" s="19"/>
      <c r="K815" s="19"/>
      <c r="O815" s="20"/>
    </row>
    <row r="816" spans="9:15" ht="15.75" customHeight="1" x14ac:dyDescent="0.2">
      <c r="I816" s="19"/>
      <c r="K816" s="19"/>
      <c r="O816" s="20"/>
    </row>
    <row r="817" spans="9:15" ht="15.75" customHeight="1" x14ac:dyDescent="0.2">
      <c r="I817" s="19"/>
      <c r="K817" s="19"/>
      <c r="O817" s="20"/>
    </row>
    <row r="818" spans="9:15" ht="15.75" customHeight="1" x14ac:dyDescent="0.2">
      <c r="I818" s="19"/>
      <c r="K818" s="19"/>
      <c r="O818" s="20"/>
    </row>
    <row r="819" spans="9:15" ht="15.75" customHeight="1" x14ac:dyDescent="0.2">
      <c r="I819" s="19"/>
      <c r="K819" s="19"/>
      <c r="O819" s="20"/>
    </row>
    <row r="820" spans="9:15" ht="15.75" customHeight="1" x14ac:dyDescent="0.2">
      <c r="I820" s="19"/>
      <c r="K820" s="19"/>
      <c r="O820" s="20"/>
    </row>
    <row r="821" spans="9:15" ht="15.75" customHeight="1" x14ac:dyDescent="0.2">
      <c r="I821" s="19"/>
      <c r="K821" s="19"/>
      <c r="O821" s="20"/>
    </row>
    <row r="822" spans="9:15" ht="15.75" customHeight="1" x14ac:dyDescent="0.2">
      <c r="I822" s="19"/>
      <c r="K822" s="19"/>
      <c r="O822" s="20"/>
    </row>
    <row r="823" spans="9:15" ht="15.75" customHeight="1" x14ac:dyDescent="0.2">
      <c r="I823" s="19"/>
      <c r="K823" s="19"/>
      <c r="O823" s="20"/>
    </row>
    <row r="824" spans="9:15" ht="15.75" customHeight="1" x14ac:dyDescent="0.2">
      <c r="I824" s="19"/>
      <c r="K824" s="19"/>
      <c r="O824" s="20"/>
    </row>
    <row r="825" spans="9:15" ht="15.75" customHeight="1" x14ac:dyDescent="0.2">
      <c r="I825" s="19"/>
      <c r="K825" s="19"/>
      <c r="O825" s="20"/>
    </row>
    <row r="826" spans="9:15" ht="15.75" customHeight="1" x14ac:dyDescent="0.2">
      <c r="I826" s="19"/>
      <c r="K826" s="19"/>
      <c r="O826" s="20"/>
    </row>
    <row r="827" spans="9:15" ht="15.75" customHeight="1" x14ac:dyDescent="0.2">
      <c r="I827" s="19"/>
      <c r="K827" s="19"/>
      <c r="O827" s="20"/>
    </row>
    <row r="828" spans="9:15" ht="15.75" customHeight="1" x14ac:dyDescent="0.2">
      <c r="I828" s="19"/>
      <c r="K828" s="19"/>
      <c r="O828" s="20"/>
    </row>
    <row r="829" spans="9:15" ht="15.75" customHeight="1" x14ac:dyDescent="0.2">
      <c r="I829" s="19"/>
      <c r="K829" s="19"/>
      <c r="O829" s="20"/>
    </row>
    <row r="830" spans="9:15" ht="15.75" customHeight="1" x14ac:dyDescent="0.2">
      <c r="I830" s="19"/>
      <c r="K830" s="19"/>
      <c r="O830" s="20"/>
    </row>
    <row r="831" spans="9:15" ht="15.75" customHeight="1" x14ac:dyDescent="0.2">
      <c r="I831" s="19"/>
      <c r="K831" s="19"/>
      <c r="O831" s="20"/>
    </row>
    <row r="832" spans="9:15" ht="15.75" customHeight="1" x14ac:dyDescent="0.2">
      <c r="I832" s="19"/>
      <c r="K832" s="19"/>
      <c r="O832" s="20"/>
    </row>
    <row r="833" spans="9:15" ht="15.75" customHeight="1" x14ac:dyDescent="0.2">
      <c r="I833" s="19"/>
      <c r="K833" s="19"/>
      <c r="O833" s="20"/>
    </row>
    <row r="834" spans="9:15" ht="15.75" customHeight="1" x14ac:dyDescent="0.2">
      <c r="I834" s="19"/>
      <c r="K834" s="19"/>
      <c r="O834" s="20"/>
    </row>
    <row r="835" spans="9:15" ht="15.75" customHeight="1" x14ac:dyDescent="0.2">
      <c r="I835" s="19"/>
      <c r="K835" s="19"/>
      <c r="O835" s="20"/>
    </row>
    <row r="836" spans="9:15" ht="15.75" customHeight="1" x14ac:dyDescent="0.2">
      <c r="I836" s="19"/>
      <c r="K836" s="19"/>
      <c r="O836" s="20"/>
    </row>
    <row r="837" spans="9:15" ht="15.75" customHeight="1" x14ac:dyDescent="0.2">
      <c r="I837" s="19"/>
      <c r="K837" s="19"/>
      <c r="O837" s="20"/>
    </row>
    <row r="838" spans="9:15" ht="15.75" customHeight="1" x14ac:dyDescent="0.2">
      <c r="I838" s="19"/>
      <c r="K838" s="19"/>
      <c r="O838" s="20"/>
    </row>
    <row r="839" spans="9:15" ht="15.75" customHeight="1" x14ac:dyDescent="0.2">
      <c r="I839" s="19"/>
      <c r="K839" s="19"/>
      <c r="O839" s="20"/>
    </row>
    <row r="840" spans="9:15" ht="15.75" customHeight="1" x14ac:dyDescent="0.2">
      <c r="I840" s="19"/>
      <c r="K840" s="19"/>
      <c r="O840" s="20"/>
    </row>
    <row r="841" spans="9:15" ht="15.75" customHeight="1" x14ac:dyDescent="0.2">
      <c r="I841" s="19"/>
      <c r="K841" s="19"/>
      <c r="O841" s="20"/>
    </row>
    <row r="842" spans="9:15" ht="15.75" customHeight="1" x14ac:dyDescent="0.2">
      <c r="I842" s="19"/>
      <c r="K842" s="19"/>
      <c r="O842" s="20"/>
    </row>
    <row r="843" spans="9:15" ht="15.75" customHeight="1" x14ac:dyDescent="0.2">
      <c r="I843" s="19"/>
      <c r="K843" s="19"/>
      <c r="O843" s="20"/>
    </row>
    <row r="844" spans="9:15" ht="15.75" customHeight="1" x14ac:dyDescent="0.2">
      <c r="I844" s="19"/>
      <c r="K844" s="19"/>
      <c r="O844" s="20"/>
    </row>
    <row r="845" spans="9:15" ht="15.75" customHeight="1" x14ac:dyDescent="0.2">
      <c r="I845" s="19"/>
      <c r="K845" s="19"/>
      <c r="O845" s="20"/>
    </row>
    <row r="846" spans="9:15" ht="15.75" customHeight="1" x14ac:dyDescent="0.2">
      <c r="I846" s="19"/>
      <c r="K846" s="19"/>
      <c r="O846" s="20"/>
    </row>
    <row r="847" spans="9:15" ht="15.75" customHeight="1" x14ac:dyDescent="0.2">
      <c r="I847" s="19"/>
      <c r="K847" s="19"/>
      <c r="O847" s="20"/>
    </row>
    <row r="848" spans="9:15" ht="15.75" customHeight="1" x14ac:dyDescent="0.2">
      <c r="I848" s="19"/>
      <c r="K848" s="19"/>
      <c r="O848" s="20"/>
    </row>
    <row r="849" spans="9:15" ht="15.75" customHeight="1" x14ac:dyDescent="0.2">
      <c r="I849" s="19"/>
      <c r="K849" s="19"/>
      <c r="O849" s="20"/>
    </row>
    <row r="850" spans="9:15" ht="15.75" customHeight="1" x14ac:dyDescent="0.2">
      <c r="I850" s="19"/>
      <c r="K850" s="19"/>
      <c r="O850" s="20"/>
    </row>
    <row r="851" spans="9:15" ht="15.75" customHeight="1" x14ac:dyDescent="0.2">
      <c r="I851" s="19"/>
      <c r="K851" s="19"/>
      <c r="O851" s="20"/>
    </row>
    <row r="852" spans="9:15" ht="15.75" customHeight="1" x14ac:dyDescent="0.2">
      <c r="I852" s="19"/>
      <c r="K852" s="19"/>
      <c r="O852" s="20"/>
    </row>
    <row r="853" spans="9:15" ht="15.75" customHeight="1" x14ac:dyDescent="0.2">
      <c r="I853" s="19"/>
      <c r="K853" s="19"/>
      <c r="O853" s="20"/>
    </row>
    <row r="854" spans="9:15" ht="15.75" customHeight="1" x14ac:dyDescent="0.2">
      <c r="I854" s="19"/>
      <c r="K854" s="19"/>
      <c r="O854" s="20"/>
    </row>
    <row r="855" spans="9:15" ht="15.75" customHeight="1" x14ac:dyDescent="0.2">
      <c r="I855" s="19"/>
      <c r="K855" s="19"/>
      <c r="O855" s="20"/>
    </row>
    <row r="856" spans="9:15" ht="15.75" customHeight="1" x14ac:dyDescent="0.2">
      <c r="I856" s="19"/>
      <c r="K856" s="19"/>
      <c r="O856" s="20"/>
    </row>
    <row r="857" spans="9:15" ht="15.75" customHeight="1" x14ac:dyDescent="0.2">
      <c r="I857" s="19"/>
      <c r="K857" s="19"/>
      <c r="O857" s="20"/>
    </row>
    <row r="858" spans="9:15" ht="15.75" customHeight="1" x14ac:dyDescent="0.2">
      <c r="I858" s="19"/>
      <c r="K858" s="19"/>
      <c r="O858" s="20"/>
    </row>
    <row r="859" spans="9:15" ht="15.75" customHeight="1" x14ac:dyDescent="0.2">
      <c r="I859" s="19"/>
      <c r="K859" s="19"/>
      <c r="O859" s="20"/>
    </row>
    <row r="860" spans="9:15" ht="15.75" customHeight="1" x14ac:dyDescent="0.2">
      <c r="I860" s="19"/>
      <c r="K860" s="19"/>
      <c r="O860" s="20"/>
    </row>
    <row r="861" spans="9:15" ht="15.75" customHeight="1" x14ac:dyDescent="0.2">
      <c r="I861" s="19"/>
      <c r="K861" s="19"/>
      <c r="O861" s="20"/>
    </row>
    <row r="862" spans="9:15" ht="15.75" customHeight="1" x14ac:dyDescent="0.2">
      <c r="I862" s="19"/>
      <c r="K862" s="19"/>
      <c r="O862" s="20"/>
    </row>
    <row r="863" spans="9:15" ht="15.75" customHeight="1" x14ac:dyDescent="0.2">
      <c r="I863" s="19"/>
      <c r="K863" s="19"/>
      <c r="O863" s="20"/>
    </row>
    <row r="864" spans="9:15" ht="15.75" customHeight="1" x14ac:dyDescent="0.2">
      <c r="I864" s="19"/>
      <c r="K864" s="19"/>
      <c r="O864" s="20"/>
    </row>
    <row r="865" spans="9:15" ht="15.75" customHeight="1" x14ac:dyDescent="0.2">
      <c r="I865" s="19"/>
      <c r="K865" s="19"/>
      <c r="O865" s="20"/>
    </row>
    <row r="866" spans="9:15" ht="15.75" customHeight="1" x14ac:dyDescent="0.2">
      <c r="I866" s="19"/>
      <c r="K866" s="19"/>
      <c r="O866" s="20"/>
    </row>
    <row r="867" spans="9:15" ht="15.75" customHeight="1" x14ac:dyDescent="0.2">
      <c r="I867" s="19"/>
      <c r="K867" s="19"/>
      <c r="O867" s="20"/>
    </row>
    <row r="868" spans="9:15" ht="15.75" customHeight="1" x14ac:dyDescent="0.2">
      <c r="I868" s="19"/>
      <c r="K868" s="19"/>
      <c r="O868" s="20"/>
    </row>
    <row r="869" spans="9:15" ht="15.75" customHeight="1" x14ac:dyDescent="0.2">
      <c r="I869" s="19"/>
      <c r="K869" s="19"/>
      <c r="O869" s="20"/>
    </row>
    <row r="870" spans="9:15" ht="15.75" customHeight="1" x14ac:dyDescent="0.2">
      <c r="I870" s="19"/>
      <c r="K870" s="19"/>
      <c r="O870" s="20"/>
    </row>
    <row r="871" spans="9:15" ht="15.75" customHeight="1" x14ac:dyDescent="0.2">
      <c r="I871" s="19"/>
      <c r="K871" s="19"/>
      <c r="O871" s="20"/>
    </row>
    <row r="872" spans="9:15" ht="15.75" customHeight="1" x14ac:dyDescent="0.2">
      <c r="I872" s="19"/>
      <c r="K872" s="19"/>
      <c r="O872" s="20"/>
    </row>
    <row r="873" spans="9:15" ht="15.75" customHeight="1" x14ac:dyDescent="0.2">
      <c r="I873" s="19"/>
      <c r="K873" s="19"/>
      <c r="O873" s="20"/>
    </row>
    <row r="874" spans="9:15" ht="15.75" customHeight="1" x14ac:dyDescent="0.2">
      <c r="I874" s="19"/>
      <c r="K874" s="19"/>
      <c r="O874" s="20"/>
    </row>
    <row r="875" spans="9:15" ht="15.75" customHeight="1" x14ac:dyDescent="0.2">
      <c r="I875" s="19"/>
      <c r="K875" s="19"/>
      <c r="O875" s="20"/>
    </row>
    <row r="876" spans="9:15" ht="15.75" customHeight="1" x14ac:dyDescent="0.2">
      <c r="I876" s="19"/>
      <c r="K876" s="19"/>
      <c r="O876" s="20"/>
    </row>
    <row r="877" spans="9:15" ht="15.75" customHeight="1" x14ac:dyDescent="0.2">
      <c r="I877" s="19"/>
      <c r="K877" s="19"/>
      <c r="O877" s="20"/>
    </row>
    <row r="878" spans="9:15" ht="15.75" customHeight="1" x14ac:dyDescent="0.2">
      <c r="I878" s="19"/>
      <c r="K878" s="19"/>
      <c r="O878" s="20"/>
    </row>
    <row r="879" spans="9:15" ht="15.75" customHeight="1" x14ac:dyDescent="0.2">
      <c r="I879" s="19"/>
      <c r="K879" s="19"/>
      <c r="O879" s="20"/>
    </row>
    <row r="880" spans="9:15" ht="15.75" customHeight="1" x14ac:dyDescent="0.2">
      <c r="I880" s="19"/>
      <c r="K880" s="19"/>
      <c r="O880" s="20"/>
    </row>
    <row r="881" spans="9:15" ht="15.75" customHeight="1" x14ac:dyDescent="0.2">
      <c r="I881" s="19"/>
      <c r="K881" s="19"/>
      <c r="O881" s="20"/>
    </row>
    <row r="882" spans="9:15" ht="15.75" customHeight="1" x14ac:dyDescent="0.2">
      <c r="I882" s="19"/>
      <c r="K882" s="19"/>
      <c r="O882" s="20"/>
    </row>
    <row r="883" spans="9:15" ht="15.75" customHeight="1" x14ac:dyDescent="0.2">
      <c r="I883" s="19"/>
      <c r="K883" s="19"/>
      <c r="O883" s="20"/>
    </row>
    <row r="884" spans="9:15" ht="15.75" customHeight="1" x14ac:dyDescent="0.2">
      <c r="I884" s="19"/>
      <c r="K884" s="19"/>
      <c r="O884" s="20"/>
    </row>
    <row r="885" spans="9:15" ht="15.75" customHeight="1" x14ac:dyDescent="0.2">
      <c r="I885" s="19"/>
      <c r="K885" s="19"/>
      <c r="O885" s="20"/>
    </row>
    <row r="886" spans="9:15" ht="15.75" customHeight="1" x14ac:dyDescent="0.2">
      <c r="I886" s="19"/>
      <c r="K886" s="19"/>
      <c r="O886" s="20"/>
    </row>
    <row r="887" spans="9:15" ht="15.75" customHeight="1" x14ac:dyDescent="0.2">
      <c r="I887" s="19"/>
      <c r="K887" s="19"/>
      <c r="O887" s="20"/>
    </row>
    <row r="888" spans="9:15" ht="15.75" customHeight="1" x14ac:dyDescent="0.2">
      <c r="I888" s="19"/>
      <c r="K888" s="19"/>
      <c r="O888" s="20"/>
    </row>
    <row r="889" spans="9:15" ht="15.75" customHeight="1" x14ac:dyDescent="0.2">
      <c r="I889" s="19"/>
      <c r="K889" s="19"/>
      <c r="O889" s="20"/>
    </row>
    <row r="890" spans="9:15" ht="15.75" customHeight="1" x14ac:dyDescent="0.2">
      <c r="I890" s="19"/>
      <c r="K890" s="19"/>
      <c r="O890" s="20"/>
    </row>
    <row r="891" spans="9:15" ht="15.75" customHeight="1" x14ac:dyDescent="0.2">
      <c r="I891" s="19"/>
      <c r="K891" s="19"/>
      <c r="O891" s="20"/>
    </row>
    <row r="892" spans="9:15" ht="15.75" customHeight="1" x14ac:dyDescent="0.2">
      <c r="I892" s="19"/>
      <c r="K892" s="19"/>
      <c r="O892" s="20"/>
    </row>
    <row r="893" spans="9:15" ht="15.75" customHeight="1" x14ac:dyDescent="0.2">
      <c r="I893" s="19"/>
      <c r="K893" s="19"/>
      <c r="O893" s="20"/>
    </row>
    <row r="894" spans="9:15" ht="15.75" customHeight="1" x14ac:dyDescent="0.2">
      <c r="I894" s="19"/>
      <c r="K894" s="19"/>
      <c r="O894" s="20"/>
    </row>
    <row r="895" spans="9:15" ht="15.75" customHeight="1" x14ac:dyDescent="0.2">
      <c r="I895" s="19"/>
      <c r="K895" s="19"/>
      <c r="O895" s="20"/>
    </row>
    <row r="896" spans="9:15" ht="15.75" customHeight="1" x14ac:dyDescent="0.2">
      <c r="I896" s="19"/>
      <c r="K896" s="19"/>
      <c r="O896" s="20"/>
    </row>
    <row r="897" spans="9:15" ht="15.75" customHeight="1" x14ac:dyDescent="0.2">
      <c r="I897" s="19"/>
      <c r="K897" s="19"/>
      <c r="O897" s="20"/>
    </row>
    <row r="898" spans="9:15" ht="15.75" customHeight="1" x14ac:dyDescent="0.2">
      <c r="I898" s="19"/>
      <c r="K898" s="19"/>
      <c r="O898" s="20"/>
    </row>
    <row r="899" spans="9:15" ht="15.75" customHeight="1" x14ac:dyDescent="0.2">
      <c r="I899" s="19"/>
      <c r="K899" s="19"/>
      <c r="O899" s="20"/>
    </row>
    <row r="900" spans="9:15" ht="15.75" customHeight="1" x14ac:dyDescent="0.2">
      <c r="I900" s="19"/>
      <c r="K900" s="19"/>
      <c r="O900" s="20"/>
    </row>
    <row r="901" spans="9:15" ht="15.75" customHeight="1" x14ac:dyDescent="0.2">
      <c r="I901" s="19"/>
      <c r="K901" s="19"/>
      <c r="O901" s="20"/>
    </row>
    <row r="902" spans="9:15" ht="15.75" customHeight="1" x14ac:dyDescent="0.2">
      <c r="I902" s="19"/>
      <c r="K902" s="19"/>
      <c r="O902" s="20"/>
    </row>
    <row r="903" spans="9:15" ht="15.75" customHeight="1" x14ac:dyDescent="0.2">
      <c r="I903" s="19"/>
      <c r="K903" s="19"/>
      <c r="O903" s="20"/>
    </row>
    <row r="904" spans="9:15" ht="15.75" customHeight="1" x14ac:dyDescent="0.2">
      <c r="I904" s="19"/>
      <c r="K904" s="19"/>
      <c r="O904" s="20"/>
    </row>
    <row r="905" spans="9:15" ht="15.75" customHeight="1" x14ac:dyDescent="0.2">
      <c r="I905" s="19"/>
      <c r="K905" s="19"/>
      <c r="O905" s="20"/>
    </row>
    <row r="906" spans="9:15" ht="15.75" customHeight="1" x14ac:dyDescent="0.2">
      <c r="I906" s="19"/>
      <c r="K906" s="19"/>
      <c r="O906" s="20"/>
    </row>
    <row r="907" spans="9:15" ht="15.75" customHeight="1" x14ac:dyDescent="0.2">
      <c r="I907" s="19"/>
      <c r="K907" s="19"/>
      <c r="O907" s="20"/>
    </row>
    <row r="908" spans="9:15" ht="15.75" customHeight="1" x14ac:dyDescent="0.2">
      <c r="I908" s="19"/>
      <c r="K908" s="19"/>
      <c r="O908" s="20"/>
    </row>
    <row r="909" spans="9:15" ht="15.75" customHeight="1" x14ac:dyDescent="0.2">
      <c r="I909" s="19"/>
      <c r="K909" s="19"/>
      <c r="O909" s="20"/>
    </row>
    <row r="910" spans="9:15" ht="15.75" customHeight="1" x14ac:dyDescent="0.2">
      <c r="I910" s="19"/>
      <c r="K910" s="19"/>
      <c r="O910" s="20"/>
    </row>
    <row r="911" spans="9:15" ht="15.75" customHeight="1" x14ac:dyDescent="0.2">
      <c r="I911" s="19"/>
      <c r="K911" s="19"/>
      <c r="O911" s="20"/>
    </row>
    <row r="912" spans="9:15" ht="15.75" customHeight="1" x14ac:dyDescent="0.2">
      <c r="I912" s="19"/>
      <c r="K912" s="19"/>
      <c r="O912" s="20"/>
    </row>
    <row r="913" spans="9:15" ht="15.75" customHeight="1" x14ac:dyDescent="0.2">
      <c r="I913" s="19"/>
      <c r="K913" s="19"/>
      <c r="O913" s="20"/>
    </row>
    <row r="914" spans="9:15" ht="15.75" customHeight="1" x14ac:dyDescent="0.2">
      <c r="I914" s="19"/>
      <c r="K914" s="19"/>
      <c r="O914" s="20"/>
    </row>
    <row r="915" spans="9:15" ht="15.75" customHeight="1" x14ac:dyDescent="0.2">
      <c r="I915" s="19"/>
      <c r="K915" s="19"/>
      <c r="O915" s="20"/>
    </row>
    <row r="916" spans="9:15" ht="15.75" customHeight="1" x14ac:dyDescent="0.2">
      <c r="I916" s="19"/>
      <c r="K916" s="19"/>
      <c r="O916" s="20"/>
    </row>
    <row r="917" spans="9:15" ht="15.75" customHeight="1" x14ac:dyDescent="0.2">
      <c r="I917" s="19"/>
      <c r="K917" s="19"/>
      <c r="O917" s="20"/>
    </row>
    <row r="918" spans="9:15" ht="15.75" customHeight="1" x14ac:dyDescent="0.2">
      <c r="I918" s="19"/>
      <c r="K918" s="19"/>
      <c r="O918" s="20"/>
    </row>
    <row r="919" spans="9:15" ht="15.75" customHeight="1" x14ac:dyDescent="0.2">
      <c r="I919" s="19"/>
      <c r="K919" s="19"/>
      <c r="O919" s="20"/>
    </row>
    <row r="920" spans="9:15" ht="15.75" customHeight="1" x14ac:dyDescent="0.2">
      <c r="I920" s="19"/>
      <c r="K920" s="19"/>
      <c r="O920" s="20"/>
    </row>
    <row r="921" spans="9:15" ht="15.75" customHeight="1" x14ac:dyDescent="0.2">
      <c r="I921" s="19"/>
      <c r="K921" s="19"/>
      <c r="O921" s="20"/>
    </row>
    <row r="922" spans="9:15" ht="15.75" customHeight="1" x14ac:dyDescent="0.2">
      <c r="I922" s="19"/>
      <c r="K922" s="19"/>
      <c r="O922" s="20"/>
    </row>
    <row r="923" spans="9:15" ht="15.75" customHeight="1" x14ac:dyDescent="0.2">
      <c r="I923" s="19"/>
      <c r="K923" s="19"/>
      <c r="O923" s="20"/>
    </row>
    <row r="924" spans="9:15" ht="15.75" customHeight="1" x14ac:dyDescent="0.2">
      <c r="I924" s="19"/>
      <c r="K924" s="19"/>
      <c r="O924" s="20"/>
    </row>
    <row r="925" spans="9:15" ht="15.75" customHeight="1" x14ac:dyDescent="0.2">
      <c r="I925" s="19"/>
      <c r="K925" s="19"/>
      <c r="O925" s="20"/>
    </row>
    <row r="926" spans="9:15" ht="15.75" customHeight="1" x14ac:dyDescent="0.2">
      <c r="I926" s="19"/>
      <c r="K926" s="19"/>
      <c r="O926" s="20"/>
    </row>
    <row r="927" spans="9:15" ht="15.75" customHeight="1" x14ac:dyDescent="0.2">
      <c r="I927" s="19"/>
      <c r="K927" s="19"/>
      <c r="O927" s="20"/>
    </row>
    <row r="928" spans="9:15" ht="15.75" customHeight="1" x14ac:dyDescent="0.2">
      <c r="I928" s="19"/>
      <c r="K928" s="19"/>
      <c r="O928" s="20"/>
    </row>
    <row r="929" spans="9:15" ht="15.75" customHeight="1" x14ac:dyDescent="0.2">
      <c r="I929" s="19"/>
      <c r="K929" s="19"/>
      <c r="O929" s="20"/>
    </row>
    <row r="930" spans="9:15" ht="15.75" customHeight="1" x14ac:dyDescent="0.2">
      <c r="I930" s="19"/>
      <c r="K930" s="19"/>
      <c r="O930" s="20"/>
    </row>
    <row r="931" spans="9:15" ht="15.75" customHeight="1" x14ac:dyDescent="0.2">
      <c r="I931" s="19"/>
      <c r="K931" s="19"/>
      <c r="O931" s="20"/>
    </row>
    <row r="932" spans="9:15" ht="15.75" customHeight="1" x14ac:dyDescent="0.2">
      <c r="I932" s="19"/>
      <c r="K932" s="19"/>
      <c r="O932" s="20"/>
    </row>
    <row r="933" spans="9:15" ht="15.75" customHeight="1" x14ac:dyDescent="0.2">
      <c r="I933" s="19"/>
      <c r="K933" s="19"/>
      <c r="O933" s="20"/>
    </row>
    <row r="934" spans="9:15" ht="15.75" customHeight="1" x14ac:dyDescent="0.2">
      <c r="I934" s="19"/>
      <c r="K934" s="19"/>
      <c r="O934" s="20"/>
    </row>
    <row r="935" spans="9:15" ht="15.75" customHeight="1" x14ac:dyDescent="0.2">
      <c r="I935" s="19"/>
      <c r="K935" s="19"/>
      <c r="O935" s="20"/>
    </row>
    <row r="936" spans="9:15" ht="15.75" customHeight="1" x14ac:dyDescent="0.2">
      <c r="I936" s="19"/>
      <c r="K936" s="19"/>
      <c r="O936" s="20"/>
    </row>
    <row r="937" spans="9:15" ht="15.75" customHeight="1" x14ac:dyDescent="0.2">
      <c r="I937" s="19"/>
      <c r="K937" s="19"/>
      <c r="O937" s="20"/>
    </row>
    <row r="938" spans="9:15" ht="15.75" customHeight="1" x14ac:dyDescent="0.2">
      <c r="I938" s="19"/>
      <c r="K938" s="19"/>
      <c r="O938" s="20"/>
    </row>
    <row r="939" spans="9:15" ht="15.75" customHeight="1" x14ac:dyDescent="0.2">
      <c r="I939" s="19"/>
      <c r="K939" s="19"/>
      <c r="O939" s="20"/>
    </row>
    <row r="940" spans="9:15" ht="15.75" customHeight="1" x14ac:dyDescent="0.2">
      <c r="I940" s="19"/>
      <c r="K940" s="19"/>
      <c r="O940" s="20"/>
    </row>
    <row r="941" spans="9:15" ht="15.75" customHeight="1" x14ac:dyDescent="0.2">
      <c r="I941" s="19"/>
      <c r="K941" s="19"/>
      <c r="O941" s="20"/>
    </row>
    <row r="942" spans="9:15" ht="15.75" customHeight="1" x14ac:dyDescent="0.2">
      <c r="I942" s="19"/>
      <c r="K942" s="19"/>
      <c r="O942" s="20"/>
    </row>
    <row r="943" spans="9:15" ht="15.75" customHeight="1" x14ac:dyDescent="0.2">
      <c r="I943" s="19"/>
      <c r="K943" s="19"/>
      <c r="O943" s="20"/>
    </row>
    <row r="944" spans="9:15" ht="15.75" customHeight="1" x14ac:dyDescent="0.2">
      <c r="I944" s="19"/>
      <c r="K944" s="19"/>
      <c r="O944" s="20"/>
    </row>
    <row r="945" spans="9:15" ht="15.75" customHeight="1" x14ac:dyDescent="0.2">
      <c r="I945" s="19"/>
      <c r="K945" s="19"/>
      <c r="O945" s="20"/>
    </row>
    <row r="946" spans="9:15" ht="15.75" customHeight="1" x14ac:dyDescent="0.2">
      <c r="I946" s="19"/>
      <c r="K946" s="19"/>
      <c r="O946" s="20"/>
    </row>
    <row r="947" spans="9:15" ht="15.75" customHeight="1" x14ac:dyDescent="0.2">
      <c r="I947" s="19"/>
      <c r="K947" s="19"/>
      <c r="O947" s="20"/>
    </row>
    <row r="948" spans="9:15" ht="15.75" customHeight="1" x14ac:dyDescent="0.2">
      <c r="I948" s="19"/>
      <c r="K948" s="19"/>
      <c r="O948" s="20"/>
    </row>
    <row r="949" spans="9:15" ht="15.75" customHeight="1" x14ac:dyDescent="0.2">
      <c r="I949" s="19"/>
      <c r="K949" s="19"/>
      <c r="O949" s="20"/>
    </row>
    <row r="950" spans="9:15" ht="15.75" customHeight="1" x14ac:dyDescent="0.2">
      <c r="I950" s="19"/>
      <c r="K950" s="19"/>
      <c r="O950" s="20"/>
    </row>
    <row r="951" spans="9:15" ht="15.75" customHeight="1" x14ac:dyDescent="0.2">
      <c r="I951" s="19"/>
      <c r="K951" s="19"/>
      <c r="O951" s="20"/>
    </row>
    <row r="952" spans="9:15" ht="15.75" customHeight="1" x14ac:dyDescent="0.2">
      <c r="I952" s="19"/>
      <c r="K952" s="19"/>
      <c r="O952" s="20"/>
    </row>
    <row r="953" spans="9:15" ht="15.75" customHeight="1" x14ac:dyDescent="0.2">
      <c r="I953" s="19"/>
      <c r="K953" s="19"/>
      <c r="O953" s="20"/>
    </row>
    <row r="954" spans="9:15" ht="15.75" customHeight="1" x14ac:dyDescent="0.2">
      <c r="I954" s="19"/>
      <c r="K954" s="19"/>
      <c r="O954" s="20"/>
    </row>
    <row r="955" spans="9:15" ht="15.75" customHeight="1" x14ac:dyDescent="0.2">
      <c r="I955" s="19"/>
      <c r="K955" s="19"/>
      <c r="O955" s="20"/>
    </row>
    <row r="956" spans="9:15" ht="15.75" customHeight="1" x14ac:dyDescent="0.2">
      <c r="I956" s="19"/>
      <c r="K956" s="19"/>
      <c r="O956" s="20"/>
    </row>
    <row r="957" spans="9:15" ht="15.75" customHeight="1" x14ac:dyDescent="0.2">
      <c r="I957" s="19"/>
      <c r="K957" s="19"/>
      <c r="O957" s="20"/>
    </row>
    <row r="958" spans="9:15" ht="15.75" customHeight="1" x14ac:dyDescent="0.2">
      <c r="I958" s="19"/>
      <c r="K958" s="19"/>
      <c r="O958" s="20"/>
    </row>
    <row r="959" spans="9:15" ht="15.75" customHeight="1" x14ac:dyDescent="0.2">
      <c r="I959" s="19"/>
      <c r="K959" s="19"/>
      <c r="O959" s="20"/>
    </row>
    <row r="960" spans="9:15" ht="15.75" customHeight="1" x14ac:dyDescent="0.2">
      <c r="I960" s="19"/>
      <c r="K960" s="19"/>
      <c r="O960" s="20"/>
    </row>
    <row r="961" spans="9:15" ht="15.75" customHeight="1" x14ac:dyDescent="0.2">
      <c r="I961" s="19"/>
      <c r="K961" s="19"/>
      <c r="O961" s="20"/>
    </row>
    <row r="962" spans="9:15" ht="15.75" customHeight="1" x14ac:dyDescent="0.2">
      <c r="I962" s="19"/>
      <c r="K962" s="19"/>
      <c r="O962" s="20"/>
    </row>
    <row r="963" spans="9:15" ht="15.75" customHeight="1" x14ac:dyDescent="0.2">
      <c r="I963" s="19"/>
      <c r="K963" s="19"/>
      <c r="O963" s="20"/>
    </row>
    <row r="964" spans="9:15" ht="15.75" customHeight="1" x14ac:dyDescent="0.2">
      <c r="I964" s="19"/>
      <c r="K964" s="19"/>
      <c r="O964" s="20"/>
    </row>
    <row r="965" spans="9:15" ht="15.75" customHeight="1" x14ac:dyDescent="0.2">
      <c r="I965" s="19"/>
      <c r="K965" s="19"/>
      <c r="O965" s="20"/>
    </row>
    <row r="966" spans="9:15" ht="15.75" customHeight="1" x14ac:dyDescent="0.2">
      <c r="I966" s="19"/>
      <c r="K966" s="19"/>
      <c r="O966" s="20"/>
    </row>
    <row r="967" spans="9:15" ht="15.75" customHeight="1" x14ac:dyDescent="0.2">
      <c r="I967" s="19"/>
      <c r="K967" s="19"/>
      <c r="O967" s="20"/>
    </row>
    <row r="968" spans="9:15" ht="15.75" customHeight="1" x14ac:dyDescent="0.2">
      <c r="I968" s="19"/>
      <c r="K968" s="19"/>
      <c r="O968" s="20"/>
    </row>
    <row r="969" spans="9:15" ht="15.75" customHeight="1" x14ac:dyDescent="0.2">
      <c r="I969" s="19"/>
      <c r="K969" s="19"/>
      <c r="O969" s="20"/>
    </row>
    <row r="970" spans="9:15" ht="15.75" customHeight="1" x14ac:dyDescent="0.2">
      <c r="I970" s="19"/>
      <c r="K970" s="19"/>
      <c r="O970" s="20"/>
    </row>
    <row r="971" spans="9:15" ht="15.75" customHeight="1" x14ac:dyDescent="0.2">
      <c r="I971" s="19"/>
      <c r="K971" s="19"/>
      <c r="O971" s="20"/>
    </row>
    <row r="972" spans="9:15" ht="15.75" customHeight="1" x14ac:dyDescent="0.2">
      <c r="I972" s="19"/>
      <c r="K972" s="19"/>
      <c r="O972" s="20"/>
    </row>
    <row r="973" spans="9:15" ht="15.75" customHeight="1" x14ac:dyDescent="0.2">
      <c r="I973" s="19"/>
      <c r="K973" s="19"/>
      <c r="O973" s="20"/>
    </row>
    <row r="974" spans="9:15" ht="15.75" customHeight="1" x14ac:dyDescent="0.2">
      <c r="I974" s="19"/>
      <c r="K974" s="19"/>
      <c r="O974" s="20"/>
    </row>
    <row r="975" spans="9:15" ht="15.75" customHeight="1" x14ac:dyDescent="0.2">
      <c r="I975" s="19"/>
      <c r="K975" s="19"/>
      <c r="O975" s="20"/>
    </row>
    <row r="976" spans="9:15" ht="15.75" customHeight="1" x14ac:dyDescent="0.2">
      <c r="I976" s="19"/>
      <c r="K976" s="19"/>
      <c r="O976" s="20"/>
    </row>
    <row r="977" spans="9:15" ht="15.75" customHeight="1" x14ac:dyDescent="0.2">
      <c r="I977" s="19"/>
      <c r="K977" s="19"/>
      <c r="O977" s="20"/>
    </row>
    <row r="978" spans="9:15" ht="15.75" customHeight="1" x14ac:dyDescent="0.2">
      <c r="I978" s="19"/>
      <c r="K978" s="19"/>
      <c r="O978" s="20"/>
    </row>
    <row r="979" spans="9:15" ht="15.75" customHeight="1" x14ac:dyDescent="0.2">
      <c r="I979" s="19"/>
      <c r="K979" s="19"/>
      <c r="O979" s="20"/>
    </row>
    <row r="980" spans="9:15" ht="15.75" customHeight="1" x14ac:dyDescent="0.2">
      <c r="I980" s="19"/>
      <c r="K980" s="19"/>
      <c r="O980" s="20"/>
    </row>
    <row r="981" spans="9:15" ht="15.75" customHeight="1" x14ac:dyDescent="0.2">
      <c r="I981" s="19"/>
      <c r="K981" s="19"/>
      <c r="O981" s="20"/>
    </row>
    <row r="982" spans="9:15" ht="15.75" customHeight="1" x14ac:dyDescent="0.2">
      <c r="I982" s="19"/>
      <c r="K982" s="19"/>
      <c r="O982" s="20"/>
    </row>
    <row r="983" spans="9:15" ht="15.75" customHeight="1" x14ac:dyDescent="0.2">
      <c r="I983" s="19"/>
      <c r="K983" s="19"/>
      <c r="O983" s="20"/>
    </row>
    <row r="984" spans="9:15" ht="15.75" customHeight="1" x14ac:dyDescent="0.2">
      <c r="I984" s="19"/>
      <c r="K984" s="19"/>
      <c r="O984" s="20"/>
    </row>
    <row r="985" spans="9:15" ht="15.75" customHeight="1" x14ac:dyDescent="0.2">
      <c r="I985" s="19"/>
      <c r="K985" s="19"/>
      <c r="O985" s="20"/>
    </row>
    <row r="986" spans="9:15" ht="15.75" customHeight="1" x14ac:dyDescent="0.2">
      <c r="I986" s="19"/>
      <c r="K986" s="19"/>
      <c r="O986" s="20"/>
    </row>
    <row r="987" spans="9:15" ht="15.75" customHeight="1" x14ac:dyDescent="0.2">
      <c r="I987" s="19"/>
      <c r="K987" s="19"/>
      <c r="O987" s="20"/>
    </row>
    <row r="988" spans="9:15" ht="15.75" customHeight="1" x14ac:dyDescent="0.2">
      <c r="I988" s="19"/>
      <c r="K988" s="19"/>
      <c r="O988" s="20"/>
    </row>
    <row r="989" spans="9:15" ht="15.75" customHeight="1" x14ac:dyDescent="0.2">
      <c r="I989" s="19"/>
      <c r="K989" s="19"/>
      <c r="O989" s="20"/>
    </row>
    <row r="990" spans="9:15" ht="15.75" customHeight="1" x14ac:dyDescent="0.2">
      <c r="I990" s="19"/>
      <c r="K990" s="19"/>
      <c r="O990" s="20"/>
    </row>
    <row r="991" spans="9:15" ht="15.75" customHeight="1" x14ac:dyDescent="0.2">
      <c r="I991" s="19"/>
      <c r="K991" s="19"/>
      <c r="O991" s="20"/>
    </row>
    <row r="992" spans="9:15" ht="15.75" customHeight="1" x14ac:dyDescent="0.2">
      <c r="I992" s="19"/>
      <c r="K992" s="19"/>
      <c r="O992" s="20"/>
    </row>
    <row r="993" spans="9:15" ht="15.75" customHeight="1" x14ac:dyDescent="0.2">
      <c r="I993" s="19"/>
      <c r="K993" s="19"/>
      <c r="O993" s="20"/>
    </row>
    <row r="994" spans="9:15" ht="15.75" customHeight="1" x14ac:dyDescent="0.2">
      <c r="I994" s="19"/>
      <c r="K994" s="19"/>
      <c r="O994" s="20"/>
    </row>
    <row r="995" spans="9:15" ht="15.75" customHeight="1" x14ac:dyDescent="0.2">
      <c r="I995" s="19"/>
      <c r="K995" s="19"/>
      <c r="O995" s="20"/>
    </row>
    <row r="996" spans="9:15" ht="15.75" customHeight="1" x14ac:dyDescent="0.2">
      <c r="I996" s="19"/>
      <c r="K996" s="19"/>
      <c r="O996" s="20"/>
    </row>
    <row r="997" spans="9:15" ht="15.75" customHeight="1" x14ac:dyDescent="0.2">
      <c r="I997" s="19"/>
      <c r="K997" s="19"/>
      <c r="O997" s="20"/>
    </row>
    <row r="998" spans="9:15" ht="15.75" customHeight="1" x14ac:dyDescent="0.2">
      <c r="I998" s="19"/>
      <c r="K998" s="19"/>
      <c r="O998" s="20"/>
    </row>
    <row r="999" spans="9:15" ht="15.75" customHeight="1" x14ac:dyDescent="0.2">
      <c r="I999" s="19"/>
      <c r="K999" s="19"/>
      <c r="O999" s="20"/>
    </row>
    <row r="1000" spans="9:15" ht="15.75" customHeight="1" x14ac:dyDescent="0.2">
      <c r="I1000" s="19"/>
      <c r="K1000" s="19"/>
      <c r="O1000" s="20"/>
    </row>
  </sheetData>
  <mergeCells count="1">
    <mergeCell ref="A1:M1"/>
  </mergeCells>
  <pageMargins left="0.7" right="0.7" top="0.75" bottom="0.75" header="0" footer="0"/>
  <pageSetup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C39C5A-6896-E24F-9899-98E0324F660C}">
  <dimension ref="A1:AG1000"/>
  <sheetViews>
    <sheetView workbookViewId="0">
      <selection sqref="A1:M1"/>
    </sheetView>
  </sheetViews>
  <sheetFormatPr baseColWidth="10" defaultColWidth="13.1640625" defaultRowHeight="15" customHeight="1" x14ac:dyDescent="0.2"/>
  <cols>
    <col min="1" max="1" width="17.83203125" style="3" customWidth="1"/>
    <col min="2" max="4" width="12.33203125" style="3" customWidth="1"/>
    <col min="5" max="5" width="25.33203125" style="3" customWidth="1"/>
    <col min="6" max="6" width="34.33203125" style="3" customWidth="1"/>
    <col min="7" max="7" width="13.1640625" style="3" customWidth="1"/>
    <col min="8" max="8" width="13.33203125" style="3" customWidth="1"/>
    <col min="9" max="9" width="13.1640625" style="3" customWidth="1"/>
    <col min="10" max="12" width="12.33203125" style="3" customWidth="1"/>
    <col min="13" max="13" width="16.5" style="3" customWidth="1"/>
    <col min="14" max="14" width="17.1640625" style="3" customWidth="1"/>
    <col min="15" max="15" width="18.83203125" style="3" customWidth="1"/>
    <col min="16" max="33" width="12.33203125" style="3" customWidth="1"/>
    <col min="34" max="16384" width="13.1640625" style="3"/>
  </cols>
  <sheetData>
    <row r="1" spans="1:33" ht="15.75" customHeight="1" x14ac:dyDescent="0.2">
      <c r="A1" s="27" t="s">
        <v>410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V1" s="27"/>
      <c r="W1" s="28"/>
      <c r="X1" s="28"/>
      <c r="Y1" s="28"/>
      <c r="Z1" s="28"/>
      <c r="AA1" s="28"/>
      <c r="AB1" s="28"/>
      <c r="AC1" s="28"/>
      <c r="AD1" s="28"/>
      <c r="AE1" s="28"/>
      <c r="AF1" s="28"/>
      <c r="AG1" s="28"/>
    </row>
    <row r="2" spans="1:33" ht="15.75" customHeight="1" x14ac:dyDescent="0.2">
      <c r="A2" s="12" t="s">
        <v>195</v>
      </c>
      <c r="B2" s="12" t="s">
        <v>3</v>
      </c>
      <c r="C2" s="12" t="s">
        <v>4</v>
      </c>
      <c r="D2" s="12" t="s">
        <v>5</v>
      </c>
      <c r="E2" s="12" t="s">
        <v>6</v>
      </c>
      <c r="F2" s="12" t="s">
        <v>7</v>
      </c>
      <c r="G2" s="12" t="s">
        <v>196</v>
      </c>
      <c r="H2" s="12" t="s">
        <v>197</v>
      </c>
      <c r="I2" s="12" t="s">
        <v>198</v>
      </c>
      <c r="J2" s="12" t="s">
        <v>199</v>
      </c>
      <c r="K2" s="12" t="s">
        <v>200</v>
      </c>
      <c r="L2" s="12" t="s">
        <v>201</v>
      </c>
      <c r="M2" s="12" t="s">
        <v>202</v>
      </c>
      <c r="N2" s="12" t="s">
        <v>203</v>
      </c>
      <c r="O2" s="12" t="s">
        <v>204</v>
      </c>
      <c r="P2" s="12" t="s">
        <v>205</v>
      </c>
      <c r="Q2" s="12" t="s">
        <v>206</v>
      </c>
      <c r="R2" s="12" t="s">
        <v>207</v>
      </c>
      <c r="T2" s="1"/>
    </row>
    <row r="3" spans="1:33" ht="15.75" customHeight="1" x14ac:dyDescent="0.2">
      <c r="A3" s="3">
        <v>31288</v>
      </c>
      <c r="B3" s="3">
        <v>12.2</v>
      </c>
      <c r="C3" s="3">
        <v>4.7789515856877502E-4</v>
      </c>
      <c r="D3" s="3">
        <v>8.3790951135725295E-2</v>
      </c>
      <c r="E3" s="3" t="s">
        <v>208</v>
      </c>
      <c r="F3" s="3" t="s">
        <v>30</v>
      </c>
      <c r="G3" s="3">
        <v>4.3443550941906048</v>
      </c>
      <c r="H3" s="3">
        <v>4.0672371475829037</v>
      </c>
      <c r="I3" s="3">
        <v>4.3486101375398682</v>
      </c>
      <c r="J3" s="3">
        <v>2.0107798387532423</v>
      </c>
      <c r="K3" s="3">
        <v>0.71369581484335798</v>
      </c>
      <c r="L3" s="3">
        <v>-2.8365012677171237</v>
      </c>
      <c r="M3" s="3">
        <v>-1.6896598793878492</v>
      </c>
      <c r="N3" s="3">
        <v>-0.97143084780322919</v>
      </c>
      <c r="O3" s="3">
        <v>-2.1202942337177118</v>
      </c>
      <c r="P3" s="3">
        <v>-7.8185821774808586</v>
      </c>
      <c r="Q3" s="3">
        <v>0.68815568584166797</v>
      </c>
      <c r="R3" s="3">
        <v>0.1465203971073688</v>
      </c>
      <c r="T3" s="1"/>
    </row>
    <row r="4" spans="1:33" ht="15.75" customHeight="1" x14ac:dyDescent="0.2">
      <c r="A4" s="1">
        <v>30232</v>
      </c>
      <c r="B4" s="1">
        <v>4.5</v>
      </c>
      <c r="C4" s="1">
        <v>3.3894853524689197E-2</v>
      </c>
      <c r="D4" s="1">
        <v>0.81097213873917495</v>
      </c>
      <c r="E4" s="1" t="s">
        <v>209</v>
      </c>
      <c r="F4" s="3" t="s">
        <v>30</v>
      </c>
      <c r="G4" s="1">
        <v>3.9398534276363497</v>
      </c>
      <c r="H4" s="1">
        <v>3.5368817971552198</v>
      </c>
      <c r="I4" s="1">
        <v>4.3996268496413</v>
      </c>
      <c r="J4" s="1">
        <v>1.835924074254375</v>
      </c>
      <c r="K4" s="1">
        <v>-0.26881675842780134</v>
      </c>
      <c r="L4" s="1">
        <v>0.67807190511263737</v>
      </c>
      <c r="M4" s="1">
        <v>-0.1360615495760282</v>
      </c>
      <c r="N4" s="1">
        <v>-2.0588936890535674</v>
      </c>
      <c r="O4" s="1">
        <v>0.42223300068304759</v>
      </c>
      <c r="P4" s="1">
        <v>0.89644764915826858</v>
      </c>
      <c r="Q4" s="1">
        <v>5.6806355618473026E-2</v>
      </c>
      <c r="R4" s="1">
        <v>-0.66930653959625608</v>
      </c>
      <c r="T4" s="1"/>
    </row>
    <row r="5" spans="1:33" ht="15.75" customHeight="1" x14ac:dyDescent="0.2">
      <c r="A5" s="1">
        <v>30413</v>
      </c>
      <c r="B5" s="1">
        <v>4.57</v>
      </c>
      <c r="C5" s="1">
        <v>3.2536565415169097E-2</v>
      </c>
      <c r="D5" s="1">
        <v>0.81097213873917495</v>
      </c>
      <c r="E5" s="1" t="s">
        <v>210</v>
      </c>
      <c r="F5" s="3" t="s">
        <v>30</v>
      </c>
      <c r="G5" s="1">
        <v>3.7423655819087958</v>
      </c>
      <c r="H5" s="1">
        <v>4.7667718218704191</v>
      </c>
      <c r="I5" s="1">
        <v>4.6312983364438995</v>
      </c>
      <c r="J5" s="1">
        <v>-2.9434164716336326</v>
      </c>
      <c r="K5" s="1">
        <v>-2.9434164716336326</v>
      </c>
      <c r="L5" s="1">
        <v>-4.6438561897747244</v>
      </c>
      <c r="M5" s="1">
        <v>-3.8365012677171206</v>
      </c>
      <c r="N5" s="1">
        <v>-6.6438561897747244</v>
      </c>
      <c r="O5" s="1">
        <v>-3.6438561897747253</v>
      </c>
      <c r="P5" s="1">
        <v>-0.7872169097571956</v>
      </c>
      <c r="Q5" s="1">
        <v>-0.61297687689075275</v>
      </c>
      <c r="R5" s="1">
        <v>0</v>
      </c>
      <c r="T5" s="1"/>
    </row>
    <row r="6" spans="1:33" ht="15.75" customHeight="1" x14ac:dyDescent="0.2">
      <c r="A6" s="1">
        <v>31836</v>
      </c>
      <c r="B6" s="1">
        <v>8.9600000000000009</v>
      </c>
      <c r="C6" s="1">
        <v>2.7595489353029498E-3</v>
      </c>
      <c r="D6" s="1">
        <v>0.22918780104779199</v>
      </c>
      <c r="E6" s="1" t="s">
        <v>211</v>
      </c>
      <c r="F6" s="3" t="s">
        <v>30</v>
      </c>
      <c r="G6" s="1">
        <v>3.4589943720690495</v>
      </c>
      <c r="H6" s="1">
        <v>3.0919818583857563</v>
      </c>
      <c r="I6" s="1">
        <v>3.3683027382936874</v>
      </c>
      <c r="J6" s="1">
        <v>2.1538053360790355</v>
      </c>
      <c r="K6" s="1">
        <v>3.5185351389821804</v>
      </c>
      <c r="L6" s="1">
        <v>3.6701605141266334</v>
      </c>
      <c r="M6" s="1">
        <v>5.649040565634448</v>
      </c>
      <c r="N6" s="1">
        <v>5.2890967024199895</v>
      </c>
      <c r="O6" s="1">
        <v>5.6424127729050566</v>
      </c>
      <c r="P6" s="1">
        <v>-0.9295729047283755</v>
      </c>
      <c r="Q6" s="1">
        <v>1.3089250860128885</v>
      </c>
      <c r="R6" s="1">
        <v>1.5639008851933263</v>
      </c>
      <c r="T6" s="1"/>
    </row>
    <row r="7" spans="1:33" ht="15.75" customHeight="1" x14ac:dyDescent="0.2">
      <c r="A7" s="1">
        <v>30673</v>
      </c>
      <c r="B7" s="1">
        <v>6.31</v>
      </c>
      <c r="C7" s="1">
        <v>1.2005883949024999E-2</v>
      </c>
      <c r="D7" s="1">
        <v>0.47363212178903702</v>
      </c>
      <c r="E7" s="1" t="s">
        <v>212</v>
      </c>
      <c r="F7" s="3" t="s">
        <v>213</v>
      </c>
      <c r="G7" s="1">
        <v>3.3093702415565374</v>
      </c>
      <c r="H7" s="1">
        <v>1.7195485410887967</v>
      </c>
      <c r="I7" s="1">
        <v>3.1927202163523964</v>
      </c>
      <c r="J7" s="1">
        <v>2.636914580355878</v>
      </c>
      <c r="K7" s="1">
        <v>4.6363346024421821</v>
      </c>
      <c r="L7" s="1">
        <v>4.7224660244710917</v>
      </c>
      <c r="M7" s="1">
        <v>5.7586229824402393</v>
      </c>
      <c r="N7" s="1">
        <v>6.1060132376221192</v>
      </c>
      <c r="O7" s="1">
        <v>5.9882302230604578</v>
      </c>
      <c r="P7" s="1">
        <v>-0.28312319931472246</v>
      </c>
      <c r="Q7" s="1">
        <v>1.2069067603619159</v>
      </c>
      <c r="R7" s="1">
        <v>1.1547088512201849</v>
      </c>
      <c r="T7" s="1"/>
    </row>
    <row r="8" spans="1:33" ht="15.75" customHeight="1" x14ac:dyDescent="0.2">
      <c r="A8" s="1">
        <v>30480</v>
      </c>
      <c r="B8" s="1">
        <v>4.01</v>
      </c>
      <c r="C8" s="1">
        <v>4.5231150778099097E-2</v>
      </c>
      <c r="D8" s="1">
        <v>0.81097213873917495</v>
      </c>
      <c r="E8" s="1" t="s">
        <v>214</v>
      </c>
      <c r="F8" s="3" t="s">
        <v>215</v>
      </c>
      <c r="G8" s="1">
        <v>3.2903260975015338</v>
      </c>
      <c r="H8" s="1">
        <v>0.72828335106640496</v>
      </c>
      <c r="I8" s="1">
        <v>1.0119726416660753</v>
      </c>
      <c r="J8" s="1">
        <v>4.0487593119198548</v>
      </c>
      <c r="K8" s="1">
        <v>3.3319917782320601</v>
      </c>
      <c r="L8" s="1">
        <v>3.7048719644563528</v>
      </c>
      <c r="M8" s="1">
        <v>5.3645724322958559</v>
      </c>
      <c r="N8" s="1">
        <v>4.6948801927991912</v>
      </c>
      <c r="O8" s="1">
        <v>5.3019533951260964</v>
      </c>
      <c r="P8" s="1">
        <v>-3.5899710676114173E-2</v>
      </c>
      <c r="Q8" s="1">
        <v>1.5763016409392998</v>
      </c>
      <c r="R8" s="1">
        <v>2.1047577412131298</v>
      </c>
      <c r="T8" s="1"/>
    </row>
    <row r="9" spans="1:33" ht="15.75" customHeight="1" x14ac:dyDescent="0.2">
      <c r="A9" s="1">
        <v>31596</v>
      </c>
      <c r="B9" s="1">
        <v>6.78</v>
      </c>
      <c r="C9" s="1">
        <v>9.2184890083538695E-3</v>
      </c>
      <c r="D9" s="1">
        <v>0.39315609878871399</v>
      </c>
      <c r="E9" s="1" t="s">
        <v>216</v>
      </c>
      <c r="F9" s="3" t="s">
        <v>217</v>
      </c>
      <c r="G9" s="1">
        <v>2.5857637754103955</v>
      </c>
      <c r="H9" s="1">
        <v>3.1720607457863035</v>
      </c>
      <c r="I9" s="1">
        <v>3.1298325103970059</v>
      </c>
      <c r="J9" s="1">
        <v>-4.3219280948873671</v>
      </c>
      <c r="K9" s="1">
        <v>0.21412480535284761</v>
      </c>
      <c r="L9" s="1">
        <v>-0.16812275880832603</v>
      </c>
      <c r="M9" s="1">
        <v>0.43295940727610582</v>
      </c>
      <c r="N9" s="1">
        <v>0.34482849699744117</v>
      </c>
      <c r="O9" s="1">
        <v>-2.943416471633634</v>
      </c>
      <c r="P9" s="1">
        <v>-1.3771846002803056</v>
      </c>
      <c r="Q9" s="1">
        <v>-0.22402074548322243</v>
      </c>
      <c r="R9" s="1">
        <v>-3.1979204531069103E-2</v>
      </c>
      <c r="T9" s="1"/>
    </row>
    <row r="10" spans="1:33" ht="15.75" customHeight="1" x14ac:dyDescent="0.2">
      <c r="A10" s="1">
        <v>31491</v>
      </c>
      <c r="B10" s="1">
        <v>9</v>
      </c>
      <c r="C10" s="1">
        <v>2.69979606326021E-3</v>
      </c>
      <c r="D10" s="1">
        <v>0.22918780104779199</v>
      </c>
      <c r="E10" s="1" t="s">
        <v>218</v>
      </c>
      <c r="F10" s="3" t="s">
        <v>30</v>
      </c>
      <c r="G10" s="1">
        <v>1.9891390073682327</v>
      </c>
      <c r="H10" s="1">
        <v>1.1699250014423117</v>
      </c>
      <c r="I10" s="1">
        <v>1.8757800630684878</v>
      </c>
      <c r="J10" s="1">
        <v>2.4141355329844512</v>
      </c>
      <c r="K10" s="1">
        <v>3.5643781685650642</v>
      </c>
      <c r="L10" s="1">
        <v>3.2125693388508059</v>
      </c>
      <c r="M10" s="1">
        <v>5.2566332950599248</v>
      </c>
      <c r="N10" s="1">
        <v>4.8359240742543754</v>
      </c>
      <c r="O10" s="1">
        <v>5.172727518012846</v>
      </c>
      <c r="P10" s="1">
        <v>-0.39592867633113921</v>
      </c>
      <c r="Q10" s="1">
        <v>1.5892498591242548</v>
      </c>
      <c r="R10" s="1">
        <v>1.9904535959968137</v>
      </c>
      <c r="T10" s="1"/>
    </row>
    <row r="11" spans="1:33" ht="15.75" customHeight="1" x14ac:dyDescent="0.2">
      <c r="A11" s="1">
        <v>32042</v>
      </c>
      <c r="B11" s="1">
        <v>9.08</v>
      </c>
      <c r="C11" s="1">
        <v>2.5842004907590298E-3</v>
      </c>
      <c r="D11" s="1">
        <v>0.22918780104779199</v>
      </c>
      <c r="E11" s="1" t="s">
        <v>219</v>
      </c>
      <c r="F11" s="3" t="s">
        <v>220</v>
      </c>
      <c r="G11" s="1">
        <v>1.7627031555798145</v>
      </c>
      <c r="H11" s="1">
        <v>-1.8025539357937812</v>
      </c>
      <c r="I11" s="1">
        <v>1.5623441980591375</v>
      </c>
      <c r="J11" s="1">
        <v>1.6461626571578933</v>
      </c>
      <c r="K11" s="1">
        <v>1.1634987322828796</v>
      </c>
      <c r="L11" s="1">
        <v>1</v>
      </c>
      <c r="M11" s="1">
        <v>3.4181899479457658</v>
      </c>
      <c r="N11" s="1">
        <v>3.4195388915137843</v>
      </c>
      <c r="O11" s="1">
        <v>3.4594316186372978</v>
      </c>
      <c r="P11" s="1">
        <v>-0.56634682255380919</v>
      </c>
      <c r="Q11" s="1">
        <v>0.3314508690058689</v>
      </c>
      <c r="R11" s="1">
        <v>1.2942211657175204</v>
      </c>
      <c r="T11" s="1"/>
    </row>
    <row r="12" spans="1:33" ht="15.75" customHeight="1" x14ac:dyDescent="0.2">
      <c r="A12" s="1">
        <v>31484</v>
      </c>
      <c r="B12" s="1">
        <v>14.2</v>
      </c>
      <c r="C12" s="1">
        <v>1.64370512976131E-4</v>
      </c>
      <c r="D12" s="1">
        <v>3.7053809925190598E-2</v>
      </c>
      <c r="E12" s="1" t="s">
        <v>221</v>
      </c>
      <c r="F12" s="3" t="s">
        <v>30</v>
      </c>
      <c r="G12" s="1">
        <v>1.1995414822084105</v>
      </c>
      <c r="H12" s="1">
        <v>-1.2630344058337943</v>
      </c>
      <c r="I12" s="1">
        <v>-3.0193653248669241</v>
      </c>
      <c r="J12" s="1">
        <v>-0.23446525363702356</v>
      </c>
      <c r="K12" s="1">
        <v>0.4854268271702421</v>
      </c>
      <c r="L12" s="1">
        <v>-0.12029423371771195</v>
      </c>
      <c r="M12" s="1">
        <v>4.5668151540108965</v>
      </c>
      <c r="N12" s="1">
        <v>4.5109619192773796</v>
      </c>
      <c r="O12" s="1">
        <v>4.8206895605592157</v>
      </c>
      <c r="P12" s="1">
        <v>0.19832871644597883</v>
      </c>
      <c r="Q12" s="1">
        <v>-5.9765144858313746E-2</v>
      </c>
      <c r="R12" s="1">
        <v>0.70064184704382393</v>
      </c>
      <c r="T12" s="1"/>
    </row>
    <row r="13" spans="1:33" ht="15.75" customHeight="1" x14ac:dyDescent="0.2">
      <c r="A13" s="1">
        <v>30306</v>
      </c>
      <c r="B13" s="1">
        <v>7.45</v>
      </c>
      <c r="C13" s="1">
        <v>6.3436449098652802E-3</v>
      </c>
      <c r="D13" s="1">
        <v>0.31282098961773103</v>
      </c>
      <c r="E13" s="1" t="s">
        <v>222</v>
      </c>
      <c r="F13" s="3" t="s">
        <v>30</v>
      </c>
      <c r="G13" s="1">
        <v>1.1784490737488511</v>
      </c>
      <c r="H13" s="1">
        <v>0.10209818761873599</v>
      </c>
      <c r="I13" s="1">
        <v>0.43651722668929549</v>
      </c>
      <c r="J13" s="1">
        <v>0.62293035092017757</v>
      </c>
      <c r="K13" s="1">
        <v>-0.18442457113742616</v>
      </c>
      <c r="L13" s="1">
        <v>1.5558161550616405</v>
      </c>
      <c r="M13" s="1">
        <v>3.2218770810770336</v>
      </c>
      <c r="N13" s="1">
        <v>3.6427015718332325</v>
      </c>
      <c r="O13" s="1">
        <v>3.237257770900372</v>
      </c>
      <c r="P13" s="1">
        <v>0.29522253212398225</v>
      </c>
      <c r="Q13" s="1">
        <v>0.21996568394190796</v>
      </c>
      <c r="R13" s="1">
        <v>1.07372761331662</v>
      </c>
      <c r="T13" s="1"/>
    </row>
    <row r="14" spans="1:33" ht="15.75" customHeight="1" x14ac:dyDescent="0.2">
      <c r="A14" s="1">
        <v>31112</v>
      </c>
      <c r="B14" s="1">
        <v>4.2300000000000004</v>
      </c>
      <c r="C14" s="1">
        <v>3.9715440595756699E-2</v>
      </c>
      <c r="D14" s="1">
        <v>0.81097213873917495</v>
      </c>
      <c r="E14" s="1" t="s">
        <v>223</v>
      </c>
      <c r="F14" s="3" t="s">
        <v>224</v>
      </c>
      <c r="G14" s="1">
        <v>1.1221204910505496</v>
      </c>
      <c r="H14" s="1">
        <v>-1.1627295000381124</v>
      </c>
      <c r="I14" s="1">
        <v>0.24691474047051565</v>
      </c>
      <c r="J14" s="1">
        <v>0.58496250072115707</v>
      </c>
      <c r="K14" s="1">
        <v>-2.4739311883324073</v>
      </c>
      <c r="L14" s="1">
        <v>-1.888968687611249</v>
      </c>
      <c r="M14" s="1">
        <v>3.9699332746978557</v>
      </c>
      <c r="N14" s="1">
        <v>3.1586601753464985</v>
      </c>
      <c r="O14" s="1">
        <v>4.1243281350022016</v>
      </c>
      <c r="P14" s="1">
        <v>-0.15253931164148096</v>
      </c>
      <c r="Q14" s="1">
        <v>0.2600003457441607</v>
      </c>
      <c r="R14" s="1">
        <v>1.0311468735860614</v>
      </c>
      <c r="T14" s="1"/>
    </row>
    <row r="15" spans="1:33" ht="15.75" customHeight="1" x14ac:dyDescent="0.2">
      <c r="A15" s="1">
        <v>30475</v>
      </c>
      <c r="B15" s="1">
        <v>16.5</v>
      </c>
      <c r="C15" s="1">
        <v>4.86500741850859E-5</v>
      </c>
      <c r="D15" s="1">
        <v>2.6344203938930201E-2</v>
      </c>
      <c r="E15" s="1" t="s">
        <v>225</v>
      </c>
      <c r="F15" s="3" t="s">
        <v>30</v>
      </c>
      <c r="G15" s="1">
        <v>1.0998562368320666</v>
      </c>
      <c r="H15" s="1">
        <v>0.98792716769942512</v>
      </c>
      <c r="I15" s="1">
        <v>1.1331250832393607</v>
      </c>
      <c r="J15" s="1">
        <v>-4.0588936890535683</v>
      </c>
      <c r="K15" s="1">
        <v>-2.7369655941662066</v>
      </c>
      <c r="L15" s="1">
        <v>-2.6438561897747248</v>
      </c>
      <c r="M15" s="1">
        <v>-3.6438561897747244</v>
      </c>
      <c r="N15" s="1">
        <v>-1.2863041851566412</v>
      </c>
      <c r="O15" s="1">
        <v>-2.5563933485243853</v>
      </c>
      <c r="P15" s="1">
        <v>-1.5421494171821832</v>
      </c>
      <c r="Q15" s="1">
        <v>-0.2016338611696506</v>
      </c>
      <c r="R15" s="1">
        <v>0.37851162325372983</v>
      </c>
      <c r="T15" s="1"/>
    </row>
    <row r="16" spans="1:33" ht="15.75" customHeight="1" x14ac:dyDescent="0.2">
      <c r="A16" s="1">
        <v>31929</v>
      </c>
      <c r="B16" s="1">
        <v>6.92</v>
      </c>
      <c r="C16" s="1">
        <v>8.5236976044265108E-3</v>
      </c>
      <c r="D16" s="1">
        <v>0.38429699485100099</v>
      </c>
      <c r="E16" s="1" t="s">
        <v>226</v>
      </c>
      <c r="F16" s="3" t="s">
        <v>30</v>
      </c>
      <c r="G16" s="1">
        <v>1.0840642647884748</v>
      </c>
      <c r="H16" s="1">
        <v>-0.37706964907982243</v>
      </c>
      <c r="I16" s="1">
        <v>0.35614381022527608</v>
      </c>
      <c r="J16" s="1">
        <v>1.2927817492278466</v>
      </c>
      <c r="K16" s="1">
        <v>-1.3219280948873611</v>
      </c>
      <c r="L16" s="1">
        <v>2.0976107966264226</v>
      </c>
      <c r="M16" s="1">
        <v>4.0832133682489813</v>
      </c>
      <c r="N16" s="1">
        <v>4.12350066435096</v>
      </c>
      <c r="O16" s="1">
        <v>3.6005076453457852</v>
      </c>
      <c r="P16" s="1">
        <v>-0.4424436566194957</v>
      </c>
      <c r="Q16" s="1">
        <v>0.40589751104880883</v>
      </c>
      <c r="R16" s="1">
        <v>1.6137813374471555</v>
      </c>
      <c r="T16" s="1"/>
    </row>
    <row r="17" spans="1:20" ht="15.75" customHeight="1" x14ac:dyDescent="0.2">
      <c r="A17" s="1">
        <v>31499</v>
      </c>
      <c r="B17" s="1">
        <v>4.41</v>
      </c>
      <c r="C17" s="1">
        <v>3.5728841125633098E-2</v>
      </c>
      <c r="D17" s="1">
        <v>0.81097213873917495</v>
      </c>
      <c r="E17" s="1" t="s">
        <v>227</v>
      </c>
      <c r="F17" s="3" t="s">
        <v>228</v>
      </c>
      <c r="G17" s="1">
        <v>0.96593816392636722</v>
      </c>
      <c r="H17" s="1">
        <v>-0.14666964914200861</v>
      </c>
      <c r="I17" s="1">
        <v>1.0588936890535687</v>
      </c>
      <c r="J17" s="1">
        <v>-0.10469737866669512</v>
      </c>
      <c r="K17" s="1">
        <v>1.035623909730722</v>
      </c>
      <c r="L17" s="1">
        <v>-0.30400618689010067</v>
      </c>
      <c r="M17" s="1">
        <v>2.5897634869849773</v>
      </c>
      <c r="N17" s="1">
        <v>2.0772429989324608</v>
      </c>
      <c r="O17" s="1">
        <v>2.485426827170242</v>
      </c>
      <c r="P17" s="1">
        <v>-0.7540391075251478</v>
      </c>
      <c r="Q17" s="1">
        <v>7.7041035763827939E-2</v>
      </c>
      <c r="R17" s="1">
        <v>0.98447030170639571</v>
      </c>
      <c r="T17" s="1"/>
    </row>
    <row r="18" spans="1:20" ht="15.75" customHeight="1" x14ac:dyDescent="0.2">
      <c r="A18" s="1">
        <v>31242</v>
      </c>
      <c r="B18" s="1">
        <v>5.09</v>
      </c>
      <c r="C18" s="1">
        <v>2.4064191664123501E-2</v>
      </c>
      <c r="D18" s="1">
        <v>0.757571128677621</v>
      </c>
      <c r="E18" s="1" t="s">
        <v>229</v>
      </c>
      <c r="F18" s="3" t="s">
        <v>30</v>
      </c>
      <c r="G18" s="1">
        <v>0.89530262133330618</v>
      </c>
      <c r="H18" s="1">
        <v>4.2644337408492793E-2</v>
      </c>
      <c r="I18" s="1">
        <v>-0.16812275880832744</v>
      </c>
      <c r="J18" s="1">
        <v>3.7366048753142485</v>
      </c>
      <c r="K18" s="1">
        <v>3.1407786557827957</v>
      </c>
      <c r="L18" s="1">
        <v>1.8237493603082731</v>
      </c>
      <c r="M18" s="1">
        <v>4.9873208659292541</v>
      </c>
      <c r="N18" s="1">
        <v>4.6281903346152138</v>
      </c>
      <c r="O18" s="1">
        <v>5.3063351601979765</v>
      </c>
      <c r="P18" s="1">
        <v>-0.28387186862528691</v>
      </c>
      <c r="Q18" s="1">
        <v>0.84557830575230652</v>
      </c>
      <c r="R18" s="1">
        <v>1.998724971157938</v>
      </c>
      <c r="T18" s="1"/>
    </row>
    <row r="19" spans="1:20" ht="15.75" customHeight="1" x14ac:dyDescent="0.2">
      <c r="A19" s="1">
        <v>31095</v>
      </c>
      <c r="B19" s="1">
        <v>4.55</v>
      </c>
      <c r="C19" s="1">
        <v>3.2918746409240099E-2</v>
      </c>
      <c r="D19" s="1">
        <v>0.81097213873917495</v>
      </c>
      <c r="E19" s="1" t="s">
        <v>230</v>
      </c>
      <c r="F19" s="3" t="s">
        <v>231</v>
      </c>
      <c r="G19" s="1">
        <v>0.8237493603082725</v>
      </c>
      <c r="H19" s="1">
        <v>-1.0892673380970908</v>
      </c>
      <c r="I19" s="1">
        <v>0.84799690655494919</v>
      </c>
      <c r="J19" s="1">
        <v>3.1747259877061338</v>
      </c>
      <c r="K19" s="1">
        <v>3.460742563789645</v>
      </c>
      <c r="L19" s="1">
        <v>2.6690267655096314</v>
      </c>
      <c r="M19" s="1">
        <v>0.72246602447109143</v>
      </c>
      <c r="N19" s="1">
        <v>1.0772429989324608</v>
      </c>
      <c r="O19" s="1">
        <v>0.49569516262406904</v>
      </c>
      <c r="P19" s="1">
        <v>-0.20803228465461801</v>
      </c>
      <c r="Q19" s="1">
        <v>0.53002358646735115</v>
      </c>
      <c r="R19" s="1">
        <v>0.21395558418780816</v>
      </c>
      <c r="T19" s="1"/>
    </row>
    <row r="20" spans="1:20" ht="15.75" customHeight="1" x14ac:dyDescent="0.2">
      <c r="A20" s="1">
        <v>30646</v>
      </c>
      <c r="B20" s="1">
        <v>5.77</v>
      </c>
      <c r="C20" s="1">
        <v>1.6302034523982201E-2</v>
      </c>
      <c r="D20" s="1">
        <v>0.54733213784774104</v>
      </c>
      <c r="E20" s="1" t="s">
        <v>232</v>
      </c>
      <c r="F20" s="3" t="s">
        <v>233</v>
      </c>
      <c r="G20" s="1">
        <v>0.64462542201949335</v>
      </c>
      <c r="H20" s="1">
        <v>0.85333035085799347</v>
      </c>
      <c r="I20" s="1">
        <v>1.8453227722566234</v>
      </c>
      <c r="J20" s="1">
        <v>1.6644828403646819</v>
      </c>
      <c r="K20" s="1">
        <v>-1.3959286763311431</v>
      </c>
      <c r="L20" s="1">
        <v>1.1570437101455804</v>
      </c>
      <c r="M20" s="1">
        <v>4.1850736378767612</v>
      </c>
      <c r="N20" s="1">
        <v>3.6937657122177829</v>
      </c>
      <c r="O20" s="1">
        <v>4.4046306842176124</v>
      </c>
      <c r="P20" s="1">
        <v>-0.23649936753182332</v>
      </c>
      <c r="Q20" s="1">
        <v>0.28090082662730748</v>
      </c>
      <c r="R20" s="1">
        <v>0.84378025833976733</v>
      </c>
      <c r="T20" s="1"/>
    </row>
    <row r="21" spans="1:20" ht="15.75" customHeight="1" x14ac:dyDescent="0.2">
      <c r="A21" s="1">
        <v>31669</v>
      </c>
      <c r="B21" s="1">
        <v>13.8</v>
      </c>
      <c r="C21" s="1">
        <v>2.0333622989487899E-4</v>
      </c>
      <c r="D21" s="1">
        <v>4.0108071346764897E-2</v>
      </c>
      <c r="E21" s="1" t="s">
        <v>234</v>
      </c>
      <c r="F21" s="3" t="s">
        <v>30</v>
      </c>
      <c r="G21" s="1">
        <v>0.6353674541583989</v>
      </c>
      <c r="H21" s="1">
        <v>-0.52145955841499703</v>
      </c>
      <c r="I21" s="1">
        <v>-0.5283789723547887</v>
      </c>
      <c r="J21" s="1">
        <v>1.6870606883398926</v>
      </c>
      <c r="K21" s="1">
        <v>1.4114262457264646</v>
      </c>
      <c r="L21" s="1">
        <v>0.66902676550963058</v>
      </c>
      <c r="M21" s="1">
        <v>3.6576400052078246</v>
      </c>
      <c r="N21" s="1">
        <v>3.469885976274464</v>
      </c>
      <c r="O21" s="1">
        <v>3.7235585614721027</v>
      </c>
      <c r="P21" s="1">
        <v>5.2119237186788792E-2</v>
      </c>
      <c r="Q21" s="1">
        <v>0.49581777647806474</v>
      </c>
      <c r="R21" s="1">
        <v>0.99702352887842627</v>
      </c>
      <c r="T21" s="1"/>
    </row>
    <row r="22" spans="1:20" ht="15.75" customHeight="1" x14ac:dyDescent="0.2">
      <c r="A22" s="1">
        <v>31441</v>
      </c>
      <c r="B22" s="1">
        <v>14.4</v>
      </c>
      <c r="C22" s="1">
        <v>1.4780231033439999E-4</v>
      </c>
      <c r="D22" s="1">
        <v>3.7053809925190598E-2</v>
      </c>
      <c r="E22" s="1" t="s">
        <v>235</v>
      </c>
      <c r="F22" s="3" t="s">
        <v>30</v>
      </c>
      <c r="G22" s="1">
        <v>0.60723166456218891</v>
      </c>
      <c r="H22" s="1">
        <v>-1.5008982359326812</v>
      </c>
      <c r="I22" s="1">
        <v>0.65382435886596113</v>
      </c>
      <c r="J22" s="1">
        <v>2.8569152196770604E-2</v>
      </c>
      <c r="K22" s="1">
        <v>-0.73696559416620588</v>
      </c>
      <c r="L22" s="1">
        <v>-1.3959286763311398</v>
      </c>
      <c r="M22" s="1">
        <v>7.175524601089875</v>
      </c>
      <c r="N22" s="1">
        <v>6.830610274357908</v>
      </c>
      <c r="O22" s="1">
        <v>6.9025560053446275</v>
      </c>
      <c r="P22" s="1">
        <v>0.20727113431178484</v>
      </c>
      <c r="Q22" s="1">
        <v>0.32478209194251545</v>
      </c>
      <c r="R22" s="1">
        <v>0.86195237100473632</v>
      </c>
      <c r="T22" s="1"/>
    </row>
    <row r="23" spans="1:20" ht="15.75" customHeight="1" x14ac:dyDescent="0.2">
      <c r="A23" s="1">
        <v>30333</v>
      </c>
      <c r="B23" s="1">
        <v>10.3</v>
      </c>
      <c r="C23" s="1">
        <v>1.33030209064677E-3</v>
      </c>
      <c r="D23" s="1">
        <v>0.18935493735146999</v>
      </c>
      <c r="E23" s="1" t="s">
        <v>236</v>
      </c>
      <c r="F23" s="3" t="s">
        <v>237</v>
      </c>
      <c r="G23" s="1">
        <v>-9.6501700337188849E-3</v>
      </c>
      <c r="H23" s="1">
        <v>-0.89790181238126399</v>
      </c>
      <c r="I23" s="1">
        <v>-2.9808911770522974</v>
      </c>
      <c r="J23" s="1">
        <v>1.0840642647884751</v>
      </c>
      <c r="K23" s="1">
        <v>0.65992455840237829</v>
      </c>
      <c r="L23" s="1">
        <v>1.2868811477881614</v>
      </c>
      <c r="M23" s="1">
        <v>5.4087118610294294</v>
      </c>
      <c r="N23" s="1">
        <v>5.9373443921502318</v>
      </c>
      <c r="O23" s="1">
        <v>5.6644828403646832</v>
      </c>
      <c r="P23" s="1">
        <v>-6.9864303161067242E-3</v>
      </c>
      <c r="Q23" s="1">
        <v>0.24062799278551439</v>
      </c>
      <c r="R23" s="1">
        <v>1.0008424496828523</v>
      </c>
      <c r="T23" s="1"/>
    </row>
    <row r="24" spans="1:20" ht="15.75" customHeight="1" x14ac:dyDescent="0.2">
      <c r="A24" s="1">
        <v>30488</v>
      </c>
      <c r="B24" s="1">
        <v>4.4800000000000004</v>
      </c>
      <c r="C24" s="1">
        <v>3.4293721036492898E-2</v>
      </c>
      <c r="D24" s="1">
        <v>0.81097213873917495</v>
      </c>
      <c r="E24" s="1" t="s">
        <v>238</v>
      </c>
      <c r="F24" s="3" t="s">
        <v>30</v>
      </c>
      <c r="G24" s="1">
        <v>-9.6501700337208191E-3</v>
      </c>
      <c r="H24" s="1">
        <v>3.0101830672697019</v>
      </c>
      <c r="I24" s="1">
        <v>-0.93419794160425362</v>
      </c>
      <c r="J24" s="1">
        <v>4.6644828403646832</v>
      </c>
      <c r="K24" s="1">
        <v>4.9859557546075086</v>
      </c>
      <c r="L24" s="1">
        <v>4.9269482479497722</v>
      </c>
      <c r="M24" s="1">
        <v>6.3656225561133395</v>
      </c>
      <c r="N24" s="1">
        <v>5.5631581304028082</v>
      </c>
      <c r="O24" s="1">
        <v>6.2710894662655985</v>
      </c>
      <c r="P24" s="1">
        <v>0.61890983264449373</v>
      </c>
      <c r="Q24" s="1">
        <v>0.51855835398091144</v>
      </c>
      <c r="R24" s="1">
        <v>1.3514802048698711</v>
      </c>
      <c r="T24" s="1"/>
    </row>
    <row r="25" spans="1:20" ht="15.75" customHeight="1" x14ac:dyDescent="0.2">
      <c r="A25" s="1">
        <v>31433</v>
      </c>
      <c r="B25" s="1">
        <v>3.86</v>
      </c>
      <c r="C25" s="1">
        <v>4.94503283614873E-2</v>
      </c>
      <c r="D25" s="1">
        <v>0.81097213873917495</v>
      </c>
      <c r="E25" s="1" t="s">
        <v>239</v>
      </c>
      <c r="F25" s="3" t="s">
        <v>240</v>
      </c>
      <c r="G25" s="1">
        <v>-3.4061836073633146E-2</v>
      </c>
      <c r="H25" s="1">
        <v>-0.25727513654510853</v>
      </c>
      <c r="I25" s="1">
        <v>-0.20645087746742705</v>
      </c>
      <c r="J25" s="1">
        <v>3.0908534304511139</v>
      </c>
      <c r="K25" s="1">
        <v>2.5873649909364604</v>
      </c>
      <c r="L25" s="1">
        <v>1.9560566524124026</v>
      </c>
      <c r="M25" s="1">
        <v>3.0721058004804194</v>
      </c>
      <c r="N25" s="1">
        <v>3.1586601753464985</v>
      </c>
      <c r="O25" s="1">
        <v>2.9011082430145128</v>
      </c>
      <c r="P25" s="1">
        <v>0.24724328528710837</v>
      </c>
      <c r="Q25" s="1">
        <v>0.45049722695894834</v>
      </c>
      <c r="R25" s="1">
        <v>0.87483644956443718</v>
      </c>
      <c r="T25" s="1"/>
    </row>
    <row r="26" spans="1:20" ht="15.75" customHeight="1" x14ac:dyDescent="0.2">
      <c r="A26" s="1">
        <v>31647</v>
      </c>
      <c r="B26" s="1">
        <v>9.33</v>
      </c>
      <c r="C26" s="1">
        <v>2.2543235457395099E-3</v>
      </c>
      <c r="D26" s="1">
        <v>0.22918780104779199</v>
      </c>
      <c r="E26" s="1" t="s">
        <v>241</v>
      </c>
      <c r="F26" s="3" t="s">
        <v>242</v>
      </c>
      <c r="G26" s="1">
        <v>-4.8909600480946724E-2</v>
      </c>
      <c r="H26" s="1">
        <v>0.34103691783506668</v>
      </c>
      <c r="I26" s="1">
        <v>0.31807576939175547</v>
      </c>
      <c r="J26" s="1">
        <v>-1</v>
      </c>
      <c r="K26" s="1">
        <v>-1.7858751946471525</v>
      </c>
      <c r="L26" s="1">
        <v>-3.0588936890535674</v>
      </c>
      <c r="M26" s="1">
        <v>1.6915341649192004</v>
      </c>
      <c r="N26" s="1">
        <v>2.1570437101455799</v>
      </c>
      <c r="O26" s="1">
        <v>1.9927684307689242</v>
      </c>
      <c r="P26" s="1">
        <v>-2.2317302859157842</v>
      </c>
      <c r="Q26" s="1">
        <v>8.1683797593707946E-2</v>
      </c>
      <c r="R26" s="1">
        <v>0.77998844267247358</v>
      </c>
      <c r="T26" s="1"/>
    </row>
    <row r="27" spans="1:20" ht="15.75" customHeight="1" x14ac:dyDescent="0.2">
      <c r="A27" s="1">
        <v>31522</v>
      </c>
      <c r="B27" s="1">
        <v>6.81</v>
      </c>
      <c r="C27" s="1">
        <v>9.0648764853854501E-3</v>
      </c>
      <c r="D27" s="1">
        <v>0.39315609878871399</v>
      </c>
      <c r="E27" s="1" t="s">
        <v>243</v>
      </c>
      <c r="F27" s="3" t="s">
        <v>30</v>
      </c>
      <c r="G27" s="1">
        <v>-8.9267338097087076E-2</v>
      </c>
      <c r="H27" s="1">
        <v>-2.6438561897747235</v>
      </c>
      <c r="I27" s="1">
        <v>-5.6438561897747235</v>
      </c>
      <c r="J27" s="1">
        <v>-4.3219280948873671</v>
      </c>
      <c r="K27" s="1">
        <v>-1.5145731728297578</v>
      </c>
      <c r="L27" s="1">
        <v>-0.66657626627480848</v>
      </c>
      <c r="M27" s="1">
        <v>1.5801454844233798</v>
      </c>
      <c r="N27" s="1">
        <v>2.0036022366801958</v>
      </c>
      <c r="O27" s="1">
        <v>2.1176950426697547</v>
      </c>
      <c r="P27" s="1">
        <v>0.20810819533020058</v>
      </c>
      <c r="Q27" s="1">
        <v>0.13421178563332503</v>
      </c>
      <c r="R27" s="1">
        <v>0.64596788699704755</v>
      </c>
      <c r="T27" s="1"/>
    </row>
    <row r="28" spans="1:20" ht="15.75" customHeight="1" x14ac:dyDescent="0.2">
      <c r="A28" s="1">
        <v>31866</v>
      </c>
      <c r="B28" s="1">
        <v>4.67</v>
      </c>
      <c r="C28" s="1">
        <v>3.0693927490447699E-2</v>
      </c>
      <c r="D28" s="1">
        <v>0.81097213873917495</v>
      </c>
      <c r="E28" s="1" t="s">
        <v>244</v>
      </c>
      <c r="F28" s="3" t="s">
        <v>245</v>
      </c>
      <c r="G28" s="1">
        <v>-0.18989970120357846</v>
      </c>
      <c r="H28" s="1">
        <v>-0.52145955841499791</v>
      </c>
      <c r="I28" s="1">
        <v>-1.3833286395515056</v>
      </c>
      <c r="J28" s="1">
        <v>-1.1520030934450494</v>
      </c>
      <c r="K28" s="1">
        <v>-1.0588936890535701</v>
      </c>
      <c r="L28" s="1">
        <v>0.54596836910529167</v>
      </c>
      <c r="M28" s="1">
        <v>1.7441610955704099</v>
      </c>
      <c r="N28" s="1">
        <v>1.3617683594191536</v>
      </c>
      <c r="O28" s="1">
        <v>1.8439838440483267</v>
      </c>
      <c r="P28" s="1">
        <v>3.7548875021634687</v>
      </c>
      <c r="Q28" s="1">
        <v>-9.2843003312174363E-2</v>
      </c>
      <c r="R28" s="1">
        <v>0.51717028431579726</v>
      </c>
      <c r="T28" s="1"/>
    </row>
    <row r="29" spans="1:20" ht="15.75" customHeight="1" x14ac:dyDescent="0.2">
      <c r="A29" s="1">
        <v>31654</v>
      </c>
      <c r="B29" s="1">
        <v>11.9</v>
      </c>
      <c r="C29" s="1">
        <v>5.6133944135938795E-4</v>
      </c>
      <c r="D29" s="1">
        <v>8.8579363846511397E-2</v>
      </c>
      <c r="E29" s="1" t="s">
        <v>246</v>
      </c>
      <c r="F29" s="3" t="s">
        <v>61</v>
      </c>
      <c r="G29" s="1">
        <v>-0.2009126939259962</v>
      </c>
      <c r="H29" s="1">
        <v>-1.9434164716336324</v>
      </c>
      <c r="I29" s="1">
        <v>-0.18442457113742763</v>
      </c>
      <c r="J29" s="1">
        <v>0.79908730607400313</v>
      </c>
      <c r="K29" s="1">
        <v>-1.3219280948873611</v>
      </c>
      <c r="L29" s="1">
        <v>-1.0588936890535672</v>
      </c>
      <c r="M29" s="1">
        <v>3.8429788317883249</v>
      </c>
      <c r="N29" s="1">
        <v>3.6993295256731566</v>
      </c>
      <c r="O29" s="1">
        <v>3.4422800352525851</v>
      </c>
      <c r="P29" s="1">
        <v>0.47365766571506296</v>
      </c>
      <c r="Q29" s="1">
        <v>0.15200309344504975</v>
      </c>
      <c r="R29" s="1">
        <v>0.23257183845552917</v>
      </c>
      <c r="T29" s="1"/>
    </row>
    <row r="30" spans="1:20" ht="15.75" customHeight="1" x14ac:dyDescent="0.2">
      <c r="A30" s="1">
        <v>31458</v>
      </c>
      <c r="B30" s="1">
        <v>8.42</v>
      </c>
      <c r="C30" s="1">
        <v>3.7111579341681002E-3</v>
      </c>
      <c r="D30" s="1">
        <v>0.26619123727805699</v>
      </c>
      <c r="E30" s="1" t="s">
        <v>247</v>
      </c>
      <c r="F30" s="3" t="s">
        <v>30</v>
      </c>
      <c r="G30" s="1">
        <v>-0.35230174393088298</v>
      </c>
      <c r="H30" s="1">
        <v>-0.26303440583379434</v>
      </c>
      <c r="I30" s="1">
        <v>-2.3708376953683152</v>
      </c>
      <c r="J30" s="1">
        <v>1.2141248053528477</v>
      </c>
      <c r="K30" s="1">
        <v>1.2986583155645157</v>
      </c>
      <c r="L30" s="1">
        <v>-0.21759143507262477</v>
      </c>
      <c r="M30" s="1">
        <v>3.1440463696167069</v>
      </c>
      <c r="N30" s="1">
        <v>3.6690267655096305</v>
      </c>
      <c r="O30" s="1">
        <v>3.5631581304028077</v>
      </c>
      <c r="P30" s="1">
        <v>-0.17698918001214853</v>
      </c>
      <c r="Q30" s="1">
        <v>0.16532519554787123</v>
      </c>
      <c r="R30" s="1">
        <v>1.065173459005067</v>
      </c>
      <c r="T30" s="1"/>
    </row>
    <row r="31" spans="1:20" ht="15.75" customHeight="1" x14ac:dyDescent="0.2">
      <c r="A31" s="1">
        <v>32073</v>
      </c>
      <c r="B31" s="1">
        <v>6.08</v>
      </c>
      <c r="C31" s="1">
        <v>1.3672077072718799E-2</v>
      </c>
      <c r="D31" s="1">
        <v>0.49591405884530598</v>
      </c>
      <c r="E31" s="1" t="s">
        <v>248</v>
      </c>
      <c r="F31" s="3" t="s">
        <v>249</v>
      </c>
      <c r="G31" s="1">
        <v>-0.44745897697122117</v>
      </c>
      <c r="H31" s="1">
        <v>-1.7693870718585831</v>
      </c>
      <c r="I31" s="1">
        <v>-0.68192423060824481</v>
      </c>
      <c r="J31" s="1">
        <v>-0.71311885221183979</v>
      </c>
      <c r="K31" s="1">
        <v>-1.4344028241457747</v>
      </c>
      <c r="L31" s="1">
        <v>-2.8365012677171237</v>
      </c>
      <c r="M31" s="1">
        <v>3.1259816538547156</v>
      </c>
      <c r="N31" s="1">
        <v>2.5509006646475236</v>
      </c>
      <c r="O31" s="1">
        <v>3.353323291162897</v>
      </c>
      <c r="P31" s="1">
        <v>-0.34491141288820143</v>
      </c>
      <c r="Q31" s="1">
        <v>-9.6785062534879618E-2</v>
      </c>
      <c r="R31" s="1">
        <v>1.0055564664483159</v>
      </c>
      <c r="T31" s="1"/>
    </row>
    <row r="32" spans="1:20" ht="15.75" customHeight="1" x14ac:dyDescent="0.2">
      <c r="A32" s="1">
        <v>30496</v>
      </c>
      <c r="B32" s="1">
        <v>7.65</v>
      </c>
      <c r="C32" s="1">
        <v>5.6772321381592904E-3</v>
      </c>
      <c r="D32" s="1">
        <v>0.31282098961773103</v>
      </c>
      <c r="E32" s="1" t="s">
        <v>250</v>
      </c>
      <c r="F32" s="3" t="s">
        <v>30</v>
      </c>
      <c r="G32" s="1">
        <v>-0.5214595584149988</v>
      </c>
      <c r="H32" s="1">
        <v>-0.16272950003810813</v>
      </c>
      <c r="I32" s="1">
        <v>-0.5214595584149988</v>
      </c>
      <c r="J32" s="1">
        <v>1.0214797274104512</v>
      </c>
      <c r="K32" s="1">
        <v>1.7092906357233577</v>
      </c>
      <c r="L32" s="1">
        <v>1.8678964639926552</v>
      </c>
      <c r="M32" s="1">
        <v>3.339137384919586</v>
      </c>
      <c r="N32" s="1">
        <v>3.0976107966264221</v>
      </c>
      <c r="O32" s="1">
        <v>3.6345932684457569</v>
      </c>
      <c r="P32" s="1">
        <v>-6.6089190457772465E-2</v>
      </c>
      <c r="Q32" s="1">
        <v>0.38240649503887708</v>
      </c>
      <c r="R32" s="1">
        <v>0.96691049997231093</v>
      </c>
      <c r="T32" s="1"/>
    </row>
    <row r="33" spans="1:20" ht="15.75" customHeight="1" x14ac:dyDescent="0.2">
      <c r="A33" s="1">
        <v>30775</v>
      </c>
      <c r="B33" s="1">
        <v>21.5</v>
      </c>
      <c r="C33" s="1">
        <v>3.5382866306887802E-6</v>
      </c>
      <c r="D33" s="1">
        <v>5.5834163032269001E-3</v>
      </c>
      <c r="E33" s="1" t="s">
        <v>251</v>
      </c>
      <c r="F33" s="3" t="s">
        <v>30</v>
      </c>
      <c r="G33" s="1">
        <v>-0.64385618977472447</v>
      </c>
      <c r="H33" s="1">
        <v>-1.0892673380970874</v>
      </c>
      <c r="I33" s="1">
        <v>-4.3219280948873608</v>
      </c>
      <c r="J33" s="1">
        <v>-3.6438561897747239</v>
      </c>
      <c r="K33" s="1">
        <v>-3.0588936890535687</v>
      </c>
      <c r="L33" s="1">
        <v>-3.4739311883324109</v>
      </c>
      <c r="M33" s="1">
        <v>2.8135246892978105</v>
      </c>
      <c r="N33" s="1">
        <v>2.7224660244710912</v>
      </c>
      <c r="O33" s="1">
        <v>2.8738131983590871</v>
      </c>
      <c r="P33" s="1">
        <v>6.7114195858537049E-2</v>
      </c>
      <c r="Q33" s="1">
        <v>0</v>
      </c>
      <c r="R33" s="1">
        <v>0.87342665435736666</v>
      </c>
      <c r="T33" s="1"/>
    </row>
    <row r="34" spans="1:20" ht="15.75" customHeight="1" x14ac:dyDescent="0.2">
      <c r="A34" s="1">
        <v>30730</v>
      </c>
      <c r="B34" s="1">
        <v>7.54</v>
      </c>
      <c r="C34" s="1">
        <v>6.0344042697301203E-3</v>
      </c>
      <c r="D34" s="1">
        <v>0.31282098961773103</v>
      </c>
      <c r="E34" s="1" t="s">
        <v>252</v>
      </c>
      <c r="F34" s="3" t="s">
        <v>30</v>
      </c>
      <c r="G34" s="1">
        <v>-0.80255393579378209</v>
      </c>
      <c r="H34" s="1">
        <v>0.54925843903947824</v>
      </c>
      <c r="I34" s="1">
        <v>0.65382435886596069</v>
      </c>
      <c r="J34" s="1">
        <v>-2</v>
      </c>
      <c r="K34" s="1">
        <v>1.5753123306874361</v>
      </c>
      <c r="L34" s="1">
        <v>1.4382928515791475</v>
      </c>
      <c r="M34" s="1">
        <v>3.593353770980297</v>
      </c>
      <c r="N34" s="1">
        <v>3.317593504623471</v>
      </c>
      <c r="O34" s="1">
        <v>3.2032011563166112</v>
      </c>
      <c r="P34" s="1">
        <v>0.55030601864547035</v>
      </c>
      <c r="Q34" s="1">
        <v>0.3288522530441535</v>
      </c>
      <c r="R34" s="1">
        <v>0.46282094347011865</v>
      </c>
      <c r="T34" s="1"/>
    </row>
    <row r="35" spans="1:20" ht="15.75" customHeight="1" x14ac:dyDescent="0.2">
      <c r="A35" s="1">
        <v>31393</v>
      </c>
      <c r="B35" s="1">
        <v>7.64</v>
      </c>
      <c r="C35" s="1">
        <v>5.7087917212780299E-3</v>
      </c>
      <c r="D35" s="1">
        <v>0.31282098961773103</v>
      </c>
      <c r="E35" s="1" t="s">
        <v>253</v>
      </c>
      <c r="F35" s="3" t="s">
        <v>254</v>
      </c>
      <c r="G35" s="1">
        <v>-0.81096617560998019</v>
      </c>
      <c r="H35" s="1">
        <v>-0.68965987938784923</v>
      </c>
      <c r="I35" s="1">
        <v>0.11103131238874275</v>
      </c>
      <c r="J35" s="1">
        <v>3.8379432418910278</v>
      </c>
      <c r="K35" s="1">
        <v>3.5071603491175232</v>
      </c>
      <c r="L35" s="1">
        <v>3.4944156103974962</v>
      </c>
      <c r="M35" s="1">
        <v>-5.0588936890535567</v>
      </c>
      <c r="N35" s="1">
        <v>0.1375035237499368</v>
      </c>
      <c r="O35" s="1">
        <v>2.0107798387532432</v>
      </c>
      <c r="P35" s="1">
        <v>5.6086744767675563E-2</v>
      </c>
      <c r="Q35" s="1">
        <v>0.60577781037984346</v>
      </c>
      <c r="R35" s="1">
        <v>6.9057018499642256E-2</v>
      </c>
      <c r="T35" s="1"/>
    </row>
    <row r="36" spans="1:20" ht="15.75" customHeight="1" x14ac:dyDescent="0.2">
      <c r="A36" s="1">
        <v>31384</v>
      </c>
      <c r="B36" s="1">
        <v>6.95</v>
      </c>
      <c r="C36" s="1">
        <v>8.3819233175388402E-3</v>
      </c>
      <c r="D36" s="1">
        <v>0.38429699485100099</v>
      </c>
      <c r="E36" s="1" t="s">
        <v>255</v>
      </c>
      <c r="F36" s="3" t="s">
        <v>30</v>
      </c>
      <c r="G36" s="1">
        <v>-0.81096617560998352</v>
      </c>
      <c r="H36" s="1">
        <v>-0.39592867633113965</v>
      </c>
      <c r="I36" s="1">
        <v>-0.43440282414577475</v>
      </c>
      <c r="J36" s="1">
        <v>-2.8365012677171206</v>
      </c>
      <c r="K36" s="1">
        <v>-1.286304185156641</v>
      </c>
      <c r="L36" s="1">
        <v>-5.0588936890535727</v>
      </c>
      <c r="M36" s="1">
        <v>0.28688114778816126</v>
      </c>
      <c r="N36" s="1">
        <v>0.49569516262406882</v>
      </c>
      <c r="O36" s="1">
        <v>0.28688114778816182</v>
      </c>
      <c r="P36" s="1">
        <v>0.48140630889455888</v>
      </c>
      <c r="Q36" s="1">
        <v>0.36499681677924828</v>
      </c>
      <c r="R36" s="1">
        <v>-0.77603515884479835</v>
      </c>
      <c r="T36" s="1"/>
    </row>
    <row r="37" spans="1:20" ht="15.75" customHeight="1" x14ac:dyDescent="0.2">
      <c r="A37" s="1">
        <v>31072</v>
      </c>
      <c r="B37" s="1">
        <v>4.24</v>
      </c>
      <c r="C37" s="1">
        <v>3.9482167026326197E-2</v>
      </c>
      <c r="D37" s="1">
        <v>0.81097213873917495</v>
      </c>
      <c r="E37" s="1" t="s">
        <v>256</v>
      </c>
      <c r="F37" s="3" t="s">
        <v>30</v>
      </c>
      <c r="G37" s="1">
        <v>-0.86249647625006554</v>
      </c>
      <c r="H37" s="1">
        <v>-2.8365012677171193</v>
      </c>
      <c r="I37" s="1">
        <v>-1.4344028241457762</v>
      </c>
      <c r="J37" s="1">
        <v>-0.83650126771712052</v>
      </c>
      <c r="K37" s="1">
        <v>-6.6438561897746924</v>
      </c>
      <c r="L37" s="1">
        <v>-0.66657626627480848</v>
      </c>
      <c r="M37" s="1">
        <v>1.7004397181410926</v>
      </c>
      <c r="N37" s="1">
        <v>2.1076878693143728</v>
      </c>
      <c r="O37" s="1">
        <v>2.5993177936982264</v>
      </c>
      <c r="P37" s="1">
        <v>0.23150790027984999</v>
      </c>
      <c r="Q37" s="1">
        <v>0.16017702489075017</v>
      </c>
      <c r="R37" s="1">
        <v>1.0190893731962247</v>
      </c>
      <c r="T37" s="1"/>
    </row>
    <row r="38" spans="1:20" ht="15.75" customHeight="1" x14ac:dyDescent="0.2">
      <c r="A38" s="1">
        <v>30913</v>
      </c>
      <c r="B38" s="1">
        <v>8.99</v>
      </c>
      <c r="C38" s="1">
        <v>2.7146100045580802E-3</v>
      </c>
      <c r="D38" s="1">
        <v>0.22918780104779199</v>
      </c>
      <c r="E38" s="1" t="s">
        <v>257</v>
      </c>
      <c r="F38" s="3" t="s">
        <v>30</v>
      </c>
      <c r="G38" s="1">
        <v>-0.8712666858777961</v>
      </c>
      <c r="H38" s="1">
        <v>-0.74500291323162393</v>
      </c>
      <c r="I38" s="1">
        <v>0.31807576939175597</v>
      </c>
      <c r="J38" s="1">
        <v>-0.18442457113742691</v>
      </c>
      <c r="K38" s="1">
        <v>-2.6438561897747275</v>
      </c>
      <c r="L38" s="1">
        <v>-1.0588936890535685</v>
      </c>
      <c r="M38" s="1">
        <v>2.5680321047712793</v>
      </c>
      <c r="N38" s="1">
        <v>2.9963887464476211</v>
      </c>
      <c r="O38" s="1">
        <v>2.5849625007211561</v>
      </c>
      <c r="P38" s="1">
        <v>0.74846123300403555</v>
      </c>
      <c r="Q38" s="1">
        <v>-0.27722828741654809</v>
      </c>
      <c r="R38" s="1">
        <v>-1.3398116990430504</v>
      </c>
      <c r="T38" s="1"/>
    </row>
    <row r="39" spans="1:20" ht="15.75" customHeight="1" x14ac:dyDescent="0.2">
      <c r="A39" s="1">
        <v>30374</v>
      </c>
      <c r="B39" s="1">
        <v>7.77</v>
      </c>
      <c r="C39" s="1">
        <v>5.3121049076821896E-3</v>
      </c>
      <c r="D39" s="1">
        <v>0.31282098961773103</v>
      </c>
      <c r="E39" s="1" t="s">
        <v>258</v>
      </c>
      <c r="F39" s="3" t="s">
        <v>30</v>
      </c>
      <c r="G39" s="1">
        <v>-1.038994131615864</v>
      </c>
      <c r="H39" s="1">
        <v>-2.1413558492455422</v>
      </c>
      <c r="I39" s="1">
        <v>0.71954854108879684</v>
      </c>
      <c r="J39" s="1">
        <v>1.1309308698264495</v>
      </c>
      <c r="K39" s="1">
        <v>0.86393845042397177</v>
      </c>
      <c r="L39" s="1">
        <v>1.5160151470036645</v>
      </c>
      <c r="M39" s="1">
        <v>3.7037651787934092</v>
      </c>
      <c r="N39" s="1">
        <v>3.1667154449664223</v>
      </c>
      <c r="O39" s="1">
        <v>3.37851162325373</v>
      </c>
      <c r="P39" s="1">
        <v>0.44866827716012392</v>
      </c>
      <c r="Q39" s="1">
        <v>0.3008232356978518</v>
      </c>
      <c r="R39" s="1">
        <v>1.2160855477256156</v>
      </c>
      <c r="T39" s="1"/>
    </row>
    <row r="40" spans="1:20" ht="15.75" customHeight="1" x14ac:dyDescent="0.2">
      <c r="A40" s="1">
        <v>31802</v>
      </c>
      <c r="B40" s="1">
        <v>6.14</v>
      </c>
      <c r="C40" s="1">
        <v>1.3215731339321499E-2</v>
      </c>
      <c r="D40" s="1">
        <v>0.49591405884530598</v>
      </c>
      <c r="E40" s="1" t="s">
        <v>259</v>
      </c>
      <c r="F40" s="3" t="s">
        <v>30</v>
      </c>
      <c r="G40" s="1">
        <v>-1.0588936890535685</v>
      </c>
      <c r="H40" s="1">
        <v>-1.6438561897747255</v>
      </c>
      <c r="I40" s="1">
        <v>-3.6438561897747275</v>
      </c>
      <c r="J40" s="1">
        <v>-0.83650126771712052</v>
      </c>
      <c r="K40" s="1">
        <v>-2.1844245711374293</v>
      </c>
      <c r="L40" s="1">
        <v>-0.47393118833241193</v>
      </c>
      <c r="M40" s="1">
        <v>0.83995958748953181</v>
      </c>
      <c r="N40" s="1">
        <v>1.3045110418099528</v>
      </c>
      <c r="O40" s="1">
        <v>1.3729520979118293</v>
      </c>
      <c r="P40" s="1">
        <v>0.22097034626724998</v>
      </c>
      <c r="Q40" s="1">
        <v>0.2523263717874043</v>
      </c>
      <c r="R40" s="1">
        <v>1.2811362122091043</v>
      </c>
      <c r="T40" s="1"/>
    </row>
    <row r="41" spans="1:20" ht="15.75" customHeight="1" x14ac:dyDescent="0.2">
      <c r="A41" s="1">
        <v>30086</v>
      </c>
      <c r="B41" s="1">
        <v>8.48</v>
      </c>
      <c r="C41" s="1">
        <v>3.59072102526381E-3</v>
      </c>
      <c r="D41" s="1">
        <v>0.26619123727805699</v>
      </c>
      <c r="E41" s="1" t="s">
        <v>260</v>
      </c>
      <c r="F41" s="3" t="s">
        <v>30</v>
      </c>
      <c r="G41" s="1">
        <v>-1.5283789723547889</v>
      </c>
      <c r="H41" s="1">
        <v>-3.3708376953683086</v>
      </c>
      <c r="I41" s="1">
        <v>-4.2288186904958831</v>
      </c>
      <c r="J41" s="1">
        <v>-2.4739311883324122</v>
      </c>
      <c r="K41" s="1">
        <v>-3.6438561897747244</v>
      </c>
      <c r="L41" s="1">
        <v>-6.6438561897747244</v>
      </c>
      <c r="M41" s="1">
        <v>0.46466826700344421</v>
      </c>
      <c r="N41" s="1">
        <v>0.69599381310989994</v>
      </c>
      <c r="O41" s="1">
        <v>0.23878685958711623</v>
      </c>
      <c r="P41" s="1">
        <v>0</v>
      </c>
      <c r="Q41" s="1">
        <v>0.22239242133644802</v>
      </c>
      <c r="R41" s="1">
        <v>1.1246266545137449</v>
      </c>
      <c r="T41" s="1"/>
    </row>
    <row r="42" spans="1:20" ht="15.75" customHeight="1" x14ac:dyDescent="0.2">
      <c r="A42" s="1">
        <v>31544</v>
      </c>
      <c r="B42" s="1">
        <v>6.48</v>
      </c>
      <c r="C42" s="1">
        <v>1.09094983642692E-2</v>
      </c>
      <c r="D42" s="1">
        <v>0.44141508766197102</v>
      </c>
      <c r="E42" s="1" t="s">
        <v>261</v>
      </c>
      <c r="F42" s="3" t="s">
        <v>30</v>
      </c>
      <c r="G42" s="1">
        <v>-1.5706072077440862</v>
      </c>
      <c r="H42" s="1">
        <v>-2.8712666858777967</v>
      </c>
      <c r="I42" s="1">
        <v>0.26703633639129015</v>
      </c>
      <c r="J42" s="1">
        <v>0.34482849699744117</v>
      </c>
      <c r="K42" s="1">
        <v>-3.6438561897747257</v>
      </c>
      <c r="L42" s="1">
        <v>-2.5563933485243857</v>
      </c>
      <c r="M42" s="1">
        <v>3.9616233282869446</v>
      </c>
      <c r="N42" s="1">
        <v>3.3504972470841339</v>
      </c>
      <c r="O42" s="1">
        <v>3.3798981635246923</v>
      </c>
      <c r="P42" s="1">
        <v>-2.4384158626959227E-2</v>
      </c>
      <c r="Q42" s="1">
        <v>0.95419631038687525</v>
      </c>
      <c r="R42" s="1">
        <v>4.4176870776927935</v>
      </c>
      <c r="T42" s="1"/>
    </row>
    <row r="43" spans="1:20" ht="15.75" customHeight="1" x14ac:dyDescent="0.2">
      <c r="A43" s="1">
        <v>31892</v>
      </c>
      <c r="B43" s="1">
        <v>4.78</v>
      </c>
      <c r="C43" s="1">
        <v>2.8792120696197999E-2</v>
      </c>
      <c r="D43" s="1">
        <v>0.81097213873917495</v>
      </c>
      <c r="E43" s="1" t="s">
        <v>262</v>
      </c>
      <c r="F43" s="3" t="s">
        <v>263</v>
      </c>
      <c r="G43" s="1">
        <v>-1.7052567344388683</v>
      </c>
      <c r="H43" s="1">
        <v>-3.5849625007211539</v>
      </c>
      <c r="I43" s="1">
        <v>-0.58496250072115652</v>
      </c>
      <c r="J43" s="1">
        <v>-1.5145731728297598</v>
      </c>
      <c r="K43" s="1">
        <v>-1.3584539709124774</v>
      </c>
      <c r="L43" s="1">
        <v>-1.120294233717712</v>
      </c>
      <c r="M43" s="1">
        <v>2.7676547982373463</v>
      </c>
      <c r="N43" s="1">
        <v>1.9671686075326271</v>
      </c>
      <c r="O43" s="1">
        <v>2.1731274334806567</v>
      </c>
      <c r="P43" s="1">
        <v>-0.28361528325624569</v>
      </c>
      <c r="Q43" s="1">
        <v>8.1794091163647345E-2</v>
      </c>
      <c r="R43" s="1">
        <v>0.29031399034319777</v>
      </c>
      <c r="T43" s="1"/>
    </row>
    <row r="44" spans="1:20" ht="15.75" customHeight="1" x14ac:dyDescent="0.2">
      <c r="A44" s="1">
        <v>31696</v>
      </c>
      <c r="B44" s="1">
        <v>5.16</v>
      </c>
      <c r="C44" s="1">
        <v>2.3112897329309798E-2</v>
      </c>
      <c r="D44" s="1">
        <v>0.75730241408224497</v>
      </c>
      <c r="E44" s="1" t="s">
        <v>264</v>
      </c>
      <c r="F44" s="3" t="s">
        <v>30</v>
      </c>
      <c r="G44" s="1">
        <v>-1.7530852595294832</v>
      </c>
      <c r="H44" s="1">
        <v>-1.6141088463806725</v>
      </c>
      <c r="I44" s="1">
        <v>-0.72897280341267567</v>
      </c>
      <c r="J44" s="1">
        <v>-1.5563933485243859</v>
      </c>
      <c r="K44" s="1">
        <v>-1.3584539709124768</v>
      </c>
      <c r="L44" s="1">
        <v>-0.91593573521152549</v>
      </c>
      <c r="M44" s="1">
        <v>1.4905701304462016</v>
      </c>
      <c r="N44" s="1">
        <v>0.76553474636297725</v>
      </c>
      <c r="O44" s="1">
        <v>1.2016338611696504</v>
      </c>
      <c r="P44" s="1">
        <v>-0.23537806293092844</v>
      </c>
      <c r="Q44" s="1">
        <v>0.32008909522358114</v>
      </c>
      <c r="R44" s="1">
        <v>1.8073549220576042</v>
      </c>
      <c r="T44" s="1"/>
    </row>
    <row r="45" spans="1:20" ht="15.75" customHeight="1" x14ac:dyDescent="0.2">
      <c r="A45" s="1">
        <v>30320</v>
      </c>
      <c r="B45" s="1">
        <v>16.2</v>
      </c>
      <c r="C45" s="1">
        <v>5.6994116233277699E-5</v>
      </c>
      <c r="D45" s="1">
        <v>2.6344203938930201E-2</v>
      </c>
      <c r="E45" s="1" t="s">
        <v>265</v>
      </c>
      <c r="F45" s="3" t="s">
        <v>266</v>
      </c>
      <c r="G45" s="1">
        <v>-1.7693870718585851</v>
      </c>
      <c r="H45" s="1">
        <v>-2.2064508774674256</v>
      </c>
      <c r="I45" s="1">
        <v>-0.85377925914895536</v>
      </c>
      <c r="J45" s="1">
        <v>1.3840498067951594</v>
      </c>
      <c r="K45" s="1">
        <v>0.56559717585422375</v>
      </c>
      <c r="L45" s="1">
        <v>1.070389327891399</v>
      </c>
      <c r="M45" s="1">
        <v>3.37851162325373</v>
      </c>
      <c r="N45" s="1">
        <v>3.452858964713811</v>
      </c>
      <c r="O45" s="1">
        <v>3.6170633438881801</v>
      </c>
      <c r="P45" s="1">
        <v>9.2942724818667166E-2</v>
      </c>
      <c r="Q45" s="1">
        <v>0.19369520175987978</v>
      </c>
      <c r="R45" s="1">
        <v>0.73618258462682862</v>
      </c>
      <c r="T45" s="1"/>
    </row>
    <row r="46" spans="1:20" ht="15.75" customHeight="1" x14ac:dyDescent="0.2">
      <c r="A46" s="1">
        <v>31852</v>
      </c>
      <c r="B46" s="1">
        <v>5.13</v>
      </c>
      <c r="C46" s="1">
        <v>2.3515727686964499E-2</v>
      </c>
      <c r="D46" s="1">
        <v>0.75730241408224497</v>
      </c>
      <c r="E46" s="1" t="s">
        <v>267</v>
      </c>
      <c r="F46" s="3" t="s">
        <v>268</v>
      </c>
      <c r="G46" s="1">
        <v>-1.7858751946471547</v>
      </c>
      <c r="H46" s="1">
        <v>-6.6438561897746924</v>
      </c>
      <c r="I46" s="1">
        <v>0.6870606883398922</v>
      </c>
      <c r="J46" s="1">
        <v>-4.6438561897747395</v>
      </c>
      <c r="K46" s="1">
        <v>-1.2175914350726278</v>
      </c>
      <c r="L46" s="1">
        <v>-1.8889686876112561</v>
      </c>
      <c r="M46" s="1">
        <v>1.8318772411916731</v>
      </c>
      <c r="N46" s="1">
        <v>1.5801454844233804</v>
      </c>
      <c r="O46" s="1">
        <v>1.8875252707415877</v>
      </c>
      <c r="P46" s="1">
        <v>0.25849048068884567</v>
      </c>
      <c r="Q46" s="1">
        <v>1.5347964333435731E-2</v>
      </c>
      <c r="R46" s="1">
        <v>0.74022224349691024</v>
      </c>
      <c r="T46" s="1"/>
    </row>
    <row r="47" spans="1:20" ht="15.75" customHeight="1" x14ac:dyDescent="0.2">
      <c r="A47" s="1">
        <v>30686</v>
      </c>
      <c r="B47" s="1">
        <v>7.95</v>
      </c>
      <c r="C47" s="1">
        <v>4.8087376540444397E-3</v>
      </c>
      <c r="D47" s="1">
        <v>0.31282098961773103</v>
      </c>
      <c r="E47" s="1" t="s">
        <v>269</v>
      </c>
      <c r="F47" s="3" t="s">
        <v>270</v>
      </c>
      <c r="G47" s="1">
        <v>-1.8025539357937843</v>
      </c>
      <c r="H47" s="1">
        <v>-1.3099554532212856</v>
      </c>
      <c r="I47" s="1">
        <v>-3.7693870718585814</v>
      </c>
      <c r="J47" s="1">
        <v>-0.2175914350726266</v>
      </c>
      <c r="K47" s="1">
        <v>0.67807190511263782</v>
      </c>
      <c r="L47" s="1">
        <v>0.47508488294878287</v>
      </c>
      <c r="M47" s="1">
        <v>2.400537929583729</v>
      </c>
      <c r="N47" s="1">
        <v>1.8914191868460788</v>
      </c>
      <c r="O47" s="1">
        <v>2.3448284969974416</v>
      </c>
      <c r="P47" s="1">
        <v>5.1927792043861061E-2</v>
      </c>
      <c r="Q47" s="1">
        <v>0.66337539390593581</v>
      </c>
      <c r="R47" s="1">
        <v>1.2512251035441604</v>
      </c>
      <c r="T47" s="1"/>
    </row>
    <row r="48" spans="1:20" ht="15.75" customHeight="1" x14ac:dyDescent="0.2">
      <c r="A48" s="1">
        <v>31438</v>
      </c>
      <c r="B48" s="1">
        <v>5.99</v>
      </c>
      <c r="C48" s="1">
        <v>1.43872023740071E-2</v>
      </c>
      <c r="D48" s="1">
        <v>0.50451122991518405</v>
      </c>
      <c r="E48" s="1" t="s">
        <v>271</v>
      </c>
      <c r="F48" s="3" t="s">
        <v>272</v>
      </c>
      <c r="G48" s="1">
        <v>-1.8712666858777989</v>
      </c>
      <c r="H48" s="1">
        <v>-1.3833286395515059</v>
      </c>
      <c r="I48" s="1">
        <v>-1.3099554532212865</v>
      </c>
      <c r="J48" s="1">
        <v>-0.23446525363702356</v>
      </c>
      <c r="K48" s="1">
        <v>-1.7369655941662048</v>
      </c>
      <c r="L48" s="1">
        <v>-2.8365012677171237</v>
      </c>
      <c r="M48" s="1">
        <v>1.0356239097307214</v>
      </c>
      <c r="N48" s="1">
        <v>0.72246602447109143</v>
      </c>
      <c r="O48" s="1">
        <v>0.97085365434048343</v>
      </c>
      <c r="P48" s="1">
        <v>0.20959514687233355</v>
      </c>
      <c r="Q48" s="1">
        <v>7.8002512001273172E-2</v>
      </c>
      <c r="R48" s="1">
        <v>0.46068974642339655</v>
      </c>
      <c r="T48" s="1"/>
    </row>
    <row r="49" spans="1:20" ht="15.75" customHeight="1" x14ac:dyDescent="0.2">
      <c r="A49" s="1">
        <v>31869</v>
      </c>
      <c r="B49" s="1">
        <v>4.49</v>
      </c>
      <c r="C49" s="1">
        <v>3.4093677654588303E-2</v>
      </c>
      <c r="D49" s="1">
        <v>0.81097213873917495</v>
      </c>
      <c r="E49" s="1" t="s">
        <v>227</v>
      </c>
      <c r="F49" s="3" t="s">
        <v>30</v>
      </c>
      <c r="G49" s="1">
        <v>-1.9068905956085189</v>
      </c>
      <c r="H49" s="1">
        <v>-0.79419046285915618</v>
      </c>
      <c r="I49" s="1">
        <v>-3.7052567344388678</v>
      </c>
      <c r="J49" s="1">
        <v>5.728736843366022</v>
      </c>
      <c r="K49" s="1">
        <v>5.7145202905535148</v>
      </c>
      <c r="L49" s="1">
        <v>4.8409667044874212</v>
      </c>
      <c r="M49" s="1">
        <v>3.2326607567902754</v>
      </c>
      <c r="N49" s="1">
        <v>3.1953475983222193</v>
      </c>
      <c r="O49" s="1">
        <v>3.377123749129487</v>
      </c>
      <c r="P49" s="1">
        <v>-0.5313814605163123</v>
      </c>
      <c r="Q49" s="1">
        <v>-1.1114639519409695</v>
      </c>
      <c r="R49" s="1">
        <v>-1.3817669189495747</v>
      </c>
      <c r="T49" s="1"/>
    </row>
    <row r="50" spans="1:20" ht="15.75" customHeight="1" x14ac:dyDescent="0.2">
      <c r="A50" s="1">
        <v>31280</v>
      </c>
      <c r="B50" s="1">
        <v>7.7</v>
      </c>
      <c r="C50" s="1">
        <v>5.5220825466005801E-3</v>
      </c>
      <c r="D50" s="1">
        <v>0.31282098961773103</v>
      </c>
      <c r="E50" s="1" t="s">
        <v>273</v>
      </c>
      <c r="F50" s="3" t="s">
        <v>30</v>
      </c>
      <c r="G50" s="1">
        <v>-2.0000000000000027</v>
      </c>
      <c r="H50" s="1">
        <v>-0.21759143507262696</v>
      </c>
      <c r="I50" s="1">
        <v>0.51601514700366513</v>
      </c>
      <c r="J50" s="1">
        <v>5.6583528366367514E-2</v>
      </c>
      <c r="K50" s="1">
        <v>-0.7612131404128839</v>
      </c>
      <c r="L50" s="1">
        <v>-4.3219280948873671</v>
      </c>
      <c r="M50" s="1">
        <v>2.2986583155645151</v>
      </c>
      <c r="N50" s="1">
        <v>1.9891390073682327</v>
      </c>
      <c r="O50" s="1">
        <v>2.1375035237499351</v>
      </c>
      <c r="P50" s="1">
        <v>0.38202244205088087</v>
      </c>
      <c r="Q50" s="1">
        <v>0.1503902424767489</v>
      </c>
      <c r="R50" s="1">
        <v>0.59224885479964873</v>
      </c>
      <c r="T50" s="1"/>
    </row>
    <row r="51" spans="1:20" ht="15.75" customHeight="1" x14ac:dyDescent="0.2">
      <c r="A51" s="1">
        <v>31059</v>
      </c>
      <c r="B51" s="1">
        <v>8.6300000000000008</v>
      </c>
      <c r="C51" s="1">
        <v>3.3067157404936798E-3</v>
      </c>
      <c r="D51" s="1">
        <v>0.26089987192495201</v>
      </c>
      <c r="E51" s="1" t="s">
        <v>274</v>
      </c>
      <c r="F51" s="3" t="s">
        <v>30</v>
      </c>
      <c r="G51" s="1">
        <v>-2.0588936890535683</v>
      </c>
      <c r="H51" s="1">
        <v>-3.6438561897747244</v>
      </c>
      <c r="I51" s="1">
        <v>-2.7369655941662061</v>
      </c>
      <c r="J51" s="1">
        <v>-3.3219280948873626</v>
      </c>
      <c r="K51" s="1">
        <v>-4.0588936890535683</v>
      </c>
      <c r="L51" s="1">
        <v>-1.7858751946471527</v>
      </c>
      <c r="M51" s="1">
        <v>0.40053792958372864</v>
      </c>
      <c r="N51" s="1">
        <v>0.45417589318580187</v>
      </c>
      <c r="O51" s="1">
        <v>2.8569152196770919E-2</v>
      </c>
      <c r="P51" s="1">
        <v>0</v>
      </c>
      <c r="Q51" s="1">
        <v>0.90046432644908581</v>
      </c>
      <c r="R51" s="1">
        <v>-2.1914260706532342</v>
      </c>
      <c r="T51" s="1"/>
    </row>
    <row r="52" spans="1:20" ht="15.75" customHeight="1" x14ac:dyDescent="0.2">
      <c r="A52" s="1">
        <v>31322</v>
      </c>
      <c r="B52" s="1">
        <v>4.8499999999999996</v>
      </c>
      <c r="C52" s="1">
        <v>2.7646132253653099E-2</v>
      </c>
      <c r="D52" s="1">
        <v>0.81097213873917495</v>
      </c>
      <c r="E52" s="1" t="s">
        <v>275</v>
      </c>
      <c r="F52" s="3" t="s">
        <v>276</v>
      </c>
      <c r="G52" s="1">
        <v>-2.4214637684382763</v>
      </c>
      <c r="H52" s="1">
        <v>-4.7693870718585769</v>
      </c>
      <c r="I52" s="1">
        <v>-1.2980813529329944</v>
      </c>
      <c r="J52" s="1">
        <v>-1.120294233717712</v>
      </c>
      <c r="K52" s="1">
        <v>-0.64385618977472492</v>
      </c>
      <c r="L52" s="1">
        <v>-2.2515387669959646</v>
      </c>
      <c r="M52" s="1">
        <v>2.82781902461732</v>
      </c>
      <c r="N52" s="1">
        <v>1.9891390073682333</v>
      </c>
      <c r="O52" s="1">
        <v>2.2750070474998703</v>
      </c>
      <c r="P52" s="1">
        <v>0.2240402742179301</v>
      </c>
      <c r="Q52" s="1">
        <v>-0.27531273561223057</v>
      </c>
      <c r="R52" s="1">
        <v>0.70797339082649979</v>
      </c>
      <c r="T52" s="1"/>
    </row>
    <row r="53" spans="1:20" ht="15.75" customHeight="1" x14ac:dyDescent="0.2">
      <c r="A53" s="1">
        <v>31688</v>
      </c>
      <c r="B53" s="1">
        <v>6.64</v>
      </c>
      <c r="C53" s="1">
        <v>9.9713934431384706E-3</v>
      </c>
      <c r="D53" s="1">
        <v>0.41407523298085502</v>
      </c>
      <c r="E53" s="1" t="s">
        <v>277</v>
      </c>
      <c r="F53" s="3" t="s">
        <v>30</v>
      </c>
      <c r="G53" s="1">
        <v>-2.8025539357937834</v>
      </c>
      <c r="H53" s="1">
        <v>-3.9808911770522974</v>
      </c>
      <c r="I53" s="1">
        <v>0.50250034052918335</v>
      </c>
      <c r="J53" s="1">
        <v>-2.6438561897747235</v>
      </c>
      <c r="K53" s="1">
        <v>-0.34007544159762171</v>
      </c>
      <c r="L53" s="1">
        <v>1.4355292977070373E-2</v>
      </c>
      <c r="M53" s="1">
        <v>2.0496307677246008</v>
      </c>
      <c r="N53" s="1">
        <v>1.9068905956085194</v>
      </c>
      <c r="O53" s="1">
        <v>2.1699250014423122</v>
      </c>
      <c r="P53" s="1">
        <v>-7.740450368560664E-2</v>
      </c>
      <c r="Q53" s="1">
        <v>0.24232550900168506</v>
      </c>
      <c r="R53" s="1">
        <v>0.13006054056437291</v>
      </c>
      <c r="T53" s="1"/>
    </row>
    <row r="54" spans="1:20" ht="15.75" customHeight="1" x14ac:dyDescent="0.2">
      <c r="A54" s="1">
        <v>30612</v>
      </c>
      <c r="B54" s="1">
        <v>14.4</v>
      </c>
      <c r="C54" s="1">
        <v>1.4780231033439999E-4</v>
      </c>
      <c r="D54" s="1">
        <v>3.7053809925190598E-2</v>
      </c>
      <c r="E54" s="1" t="s">
        <v>278</v>
      </c>
      <c r="F54" s="3" t="s">
        <v>30</v>
      </c>
      <c r="G54" s="1">
        <v>-3.1844245711374293</v>
      </c>
      <c r="H54" s="1">
        <v>-2.0588936890535701</v>
      </c>
      <c r="I54" s="1">
        <v>-2.9434164716336286</v>
      </c>
      <c r="J54" s="1">
        <v>0.29865831556451572</v>
      </c>
      <c r="K54" s="1">
        <v>-0.25153876699596467</v>
      </c>
      <c r="L54" s="1">
        <v>-1.7858751946471525</v>
      </c>
      <c r="M54" s="1">
        <v>2.3617683594191536</v>
      </c>
      <c r="N54" s="1">
        <v>2.5921580021253599</v>
      </c>
      <c r="O54" s="1">
        <v>2.5680321047712789</v>
      </c>
      <c r="P54" s="1">
        <v>-0.10642205913615434</v>
      </c>
      <c r="Q54" s="1">
        <v>0.1620759020244314</v>
      </c>
      <c r="R54" s="1">
        <v>0.5978758195243199</v>
      </c>
      <c r="T54" s="1"/>
    </row>
    <row r="55" spans="1:20" ht="15.75" customHeight="1" x14ac:dyDescent="0.2">
      <c r="A55" s="1">
        <v>30522</v>
      </c>
      <c r="B55" s="1">
        <v>10</v>
      </c>
      <c r="C55" s="1">
        <v>1.5654022580025E-3</v>
      </c>
      <c r="D55" s="1">
        <v>0.18935493735146999</v>
      </c>
      <c r="E55" s="1" t="s">
        <v>279</v>
      </c>
      <c r="F55" s="3" t="s">
        <v>280</v>
      </c>
      <c r="G55" s="1">
        <v>-3.2288186904958778</v>
      </c>
      <c r="H55" s="1">
        <v>-0.42146376843827693</v>
      </c>
      <c r="I55" s="1">
        <v>-2.0389941316158646</v>
      </c>
      <c r="J55" s="1">
        <v>-3.8365012677171242</v>
      </c>
      <c r="K55" s="1">
        <v>-0.2344652536370232</v>
      </c>
      <c r="L55" s="1">
        <v>-3.6438561897747239</v>
      </c>
      <c r="M55" s="1">
        <v>2.1440463696167074</v>
      </c>
      <c r="N55" s="1">
        <v>2.5558161550616396</v>
      </c>
      <c r="O55" s="1">
        <v>2.3305584000308022</v>
      </c>
      <c r="P55" s="1">
        <v>5.9006014396845319E-3</v>
      </c>
      <c r="Q55" s="1">
        <v>0.55290129148885758</v>
      </c>
      <c r="R55" s="1">
        <v>1.026587002500724</v>
      </c>
      <c r="T55" s="1"/>
    </row>
    <row r="56" spans="1:20" ht="15.75" customHeight="1" x14ac:dyDescent="0.2">
      <c r="A56" s="1">
        <v>30583</v>
      </c>
      <c r="B56" s="1">
        <v>6.21</v>
      </c>
      <c r="C56" s="1">
        <v>1.2703062994333301E-2</v>
      </c>
      <c r="D56" s="1">
        <v>0.48891300987946301</v>
      </c>
      <c r="E56" s="1" t="s">
        <v>281</v>
      </c>
      <c r="F56" s="3" t="s">
        <v>282</v>
      </c>
      <c r="G56" s="1">
        <v>-3.321928094887368</v>
      </c>
      <c r="H56" s="1">
        <v>-1.3219280948873644</v>
      </c>
      <c r="I56" s="1">
        <v>-2</v>
      </c>
      <c r="J56" s="1">
        <v>0.99276843076892429</v>
      </c>
      <c r="K56" s="1">
        <v>0.77399632511117322</v>
      </c>
      <c r="L56" s="1">
        <v>-4.6438561897747235</v>
      </c>
      <c r="M56" s="1">
        <v>2.5607149544744789</v>
      </c>
      <c r="N56" s="1">
        <v>3.1193561770396756</v>
      </c>
      <c r="O56" s="1">
        <v>3.1826922975161902</v>
      </c>
      <c r="P56" s="1">
        <v>-7.9487531154910397E-3</v>
      </c>
      <c r="Q56" s="1">
        <v>0.4158740867426397</v>
      </c>
      <c r="R56" s="1">
        <v>0.76591187224171298</v>
      </c>
      <c r="T56" s="1"/>
    </row>
    <row r="57" spans="1:20" ht="15.75" customHeight="1" x14ac:dyDescent="0.2">
      <c r="A57" s="1">
        <v>31788</v>
      </c>
      <c r="B57" s="1">
        <v>7.46</v>
      </c>
      <c r="C57" s="1">
        <v>6.3085006696432799E-3</v>
      </c>
      <c r="D57" s="1">
        <v>0.31282098961773103</v>
      </c>
      <c r="E57" s="1" t="s">
        <v>283</v>
      </c>
      <c r="F57" s="3" t="s">
        <v>30</v>
      </c>
      <c r="G57" s="1">
        <v>-3.7052567344388678</v>
      </c>
      <c r="H57" s="1">
        <v>-2.871266685877798</v>
      </c>
      <c r="I57" s="1">
        <v>-8.2288186904958955</v>
      </c>
      <c r="J57" s="1">
        <v>-3.8365012677171242</v>
      </c>
      <c r="K57" s="1">
        <v>-0.49410907027004275</v>
      </c>
      <c r="L57" s="1">
        <v>-0.86249647625006554</v>
      </c>
      <c r="M57" s="1">
        <v>1.0426443374084939</v>
      </c>
      <c r="N57" s="1">
        <v>0.78240856492737298</v>
      </c>
      <c r="O57" s="1">
        <v>0.75702324650745922</v>
      </c>
      <c r="P57" s="1">
        <v>-0.37723546656645923</v>
      </c>
      <c r="Q57" s="1">
        <v>0.27114705162111336</v>
      </c>
      <c r="R57" s="1">
        <v>-0.72593154389122938</v>
      </c>
      <c r="T57" s="1"/>
    </row>
    <row r="58" spans="1:20" ht="15.75" customHeight="1" x14ac:dyDescent="0.2">
      <c r="A58" s="1">
        <v>31977</v>
      </c>
      <c r="B58" s="1">
        <v>8.2100000000000009</v>
      </c>
      <c r="C58" s="1">
        <v>4.1660151076269303E-3</v>
      </c>
      <c r="D58" s="1">
        <v>0.285824862601535</v>
      </c>
      <c r="E58" s="1" t="s">
        <v>284</v>
      </c>
      <c r="F58" s="3" t="s">
        <v>285</v>
      </c>
      <c r="G58" s="1">
        <v>-3.7052567344388687</v>
      </c>
      <c r="H58" s="1">
        <v>-4.769387071858584</v>
      </c>
      <c r="I58" s="1">
        <v>-4.4214637684382776</v>
      </c>
      <c r="J58" s="1">
        <v>-1.556393348524385</v>
      </c>
      <c r="K58" s="1">
        <v>-3.8365012677171206</v>
      </c>
      <c r="L58" s="1">
        <v>-2.3959286763311387</v>
      </c>
      <c r="M58" s="1">
        <v>0.83995958748953181</v>
      </c>
      <c r="N58" s="1">
        <v>0.65992455840237807</v>
      </c>
      <c r="O58" s="1">
        <v>0.27500704749986982</v>
      </c>
      <c r="P58" s="1">
        <v>-0.5405683813627028</v>
      </c>
      <c r="Q58" s="1">
        <v>0.80735492205760406</v>
      </c>
      <c r="R58" s="1">
        <v>2.1529519228385987</v>
      </c>
      <c r="T58" s="1"/>
    </row>
    <row r="59" spans="1:20" ht="15.75" customHeight="1" x14ac:dyDescent="0.2">
      <c r="A59" s="1">
        <v>31429</v>
      </c>
      <c r="B59" s="1">
        <v>9.9499999999999993</v>
      </c>
      <c r="C59" s="1">
        <v>1.6084939758729299E-3</v>
      </c>
      <c r="D59" s="1">
        <v>0.18935493735146999</v>
      </c>
      <c r="E59" s="1" t="s">
        <v>286</v>
      </c>
      <c r="F59" s="3" t="s">
        <v>287</v>
      </c>
      <c r="G59" s="1">
        <v>-4.5283789723547887</v>
      </c>
      <c r="H59" s="1">
        <v>-4.5283789723547887</v>
      </c>
      <c r="I59" s="1">
        <v>3.7967850199020728E-2</v>
      </c>
      <c r="J59" s="1">
        <v>-6.6438561897747244</v>
      </c>
      <c r="K59" s="1">
        <v>-6.6438561897747244</v>
      </c>
      <c r="L59" s="1">
        <v>-6.6438561897747244</v>
      </c>
      <c r="M59" s="1">
        <v>4.0832133682489813</v>
      </c>
      <c r="N59" s="1">
        <v>4.12350066435096</v>
      </c>
      <c r="O59" s="1">
        <v>3.6005076453457852</v>
      </c>
      <c r="P59" s="1">
        <v>0</v>
      </c>
      <c r="Q59" s="1">
        <v>0</v>
      </c>
      <c r="R59" s="1">
        <v>1.6137813374471555</v>
      </c>
      <c r="T59" s="1"/>
    </row>
    <row r="60" spans="1:20" ht="15.75" customHeight="1" x14ac:dyDescent="0.2">
      <c r="A60" s="1">
        <v>30651</v>
      </c>
      <c r="B60" s="1">
        <v>6.06</v>
      </c>
      <c r="C60" s="1">
        <v>1.38277684342164E-2</v>
      </c>
      <c r="D60" s="1">
        <v>0.49591405884530598</v>
      </c>
      <c r="E60" s="1" t="s">
        <v>288</v>
      </c>
      <c r="F60" s="3" t="s">
        <v>30</v>
      </c>
      <c r="G60" s="1">
        <v>-4.7693870718586382</v>
      </c>
      <c r="H60" s="1">
        <v>2.6143172206154688</v>
      </c>
      <c r="I60" s="1">
        <v>3.2392961958822175</v>
      </c>
      <c r="J60" s="1">
        <v>4.4229057426121834</v>
      </c>
      <c r="K60" s="1">
        <v>4.2418401835646709</v>
      </c>
      <c r="L60" s="1">
        <v>4.5795422249369038</v>
      </c>
      <c r="M60" s="1">
        <v>-0.76121314041288168</v>
      </c>
      <c r="N60" s="1">
        <v>0.36737106564852945</v>
      </c>
      <c r="O60" s="1">
        <v>-0.45403163089470749</v>
      </c>
      <c r="P60" s="1">
        <v>-0.4691682423064516</v>
      </c>
      <c r="Q60" s="1">
        <v>2.0823063397158488</v>
      </c>
      <c r="R60" s="1">
        <v>-0.35946015138396348</v>
      </c>
      <c r="T60" s="1"/>
    </row>
    <row r="61" spans="1:20" ht="15.75" customHeight="1" x14ac:dyDescent="0.2">
      <c r="A61" s="1">
        <v>31736</v>
      </c>
      <c r="B61" s="1">
        <v>9.8699999999999992</v>
      </c>
      <c r="C61" s="1">
        <v>1.6799550842335801E-3</v>
      </c>
      <c r="D61" s="1">
        <v>0.18935493735146999</v>
      </c>
      <c r="E61" s="1" t="s">
        <v>289</v>
      </c>
      <c r="F61" s="3" t="s">
        <v>290</v>
      </c>
      <c r="G61" s="1">
        <v>-4.9068905956085187</v>
      </c>
      <c r="H61" s="1">
        <v>-2.4214637684382767</v>
      </c>
      <c r="I61" s="1">
        <v>-0.8025539357937832</v>
      </c>
      <c r="J61" s="1">
        <v>-1.0588936890535685</v>
      </c>
      <c r="K61" s="1">
        <v>-2.0588936890535687</v>
      </c>
      <c r="L61" s="1">
        <v>-4.0588936890535683</v>
      </c>
      <c r="M61" s="1">
        <v>1.1110313123887441</v>
      </c>
      <c r="N61" s="1">
        <v>1.0214797274104515</v>
      </c>
      <c r="O61" s="1">
        <v>1.1953475983222193</v>
      </c>
      <c r="P61" s="1">
        <v>-0.20069735023712881</v>
      </c>
      <c r="Q61" s="1">
        <v>1.3719687773869578</v>
      </c>
      <c r="R61" s="1">
        <v>1.8489622428511805</v>
      </c>
      <c r="T61" s="1"/>
    </row>
    <row r="62" spans="1:20" ht="15.75" customHeight="1" x14ac:dyDescent="0.2">
      <c r="A62" s="1">
        <v>31639</v>
      </c>
      <c r="B62" s="1">
        <v>3.98</v>
      </c>
      <c r="C62" s="1">
        <v>4.6043563239353803E-2</v>
      </c>
      <c r="D62" s="1">
        <v>0.81097213873917495</v>
      </c>
      <c r="E62" s="1" t="s">
        <v>76</v>
      </c>
      <c r="F62" s="3" t="s">
        <v>30</v>
      </c>
      <c r="G62" s="1">
        <v>-5.4214637684382714</v>
      </c>
      <c r="H62" s="1">
        <v>-1.980891177052295</v>
      </c>
      <c r="I62" s="1">
        <v>-8.4160447663998356E-2</v>
      </c>
      <c r="J62" s="1">
        <v>2.6644828403646832</v>
      </c>
      <c r="K62" s="1">
        <v>1.7570232465074591</v>
      </c>
      <c r="L62" s="1">
        <v>2.5310694927259538</v>
      </c>
      <c r="M62" s="1">
        <v>-0.5145731728297579</v>
      </c>
      <c r="N62" s="1">
        <v>-1.3584539709124774</v>
      </c>
      <c r="O62" s="1">
        <v>0.15055967657538169</v>
      </c>
      <c r="P62" s="1">
        <v>-0.16227142889887697</v>
      </c>
      <c r="Q62" s="1">
        <v>0.67096040912605359</v>
      </c>
      <c r="R62" s="1">
        <v>0.23870224652349376</v>
      </c>
      <c r="T62" s="1"/>
    </row>
    <row r="63" spans="1:20" ht="15.75" customHeight="1" x14ac:dyDescent="0.2">
      <c r="A63" s="1">
        <v>31661</v>
      </c>
      <c r="B63" s="1">
        <v>3.88</v>
      </c>
      <c r="C63" s="1">
        <v>4.8864557366060199E-2</v>
      </c>
      <c r="D63" s="1">
        <v>0.81097213873917495</v>
      </c>
      <c r="E63" s="1" t="s">
        <v>291</v>
      </c>
      <c r="F63" s="3" t="s">
        <v>292</v>
      </c>
      <c r="G63" s="1">
        <v>-7.2288186904958476</v>
      </c>
      <c r="H63" s="1">
        <v>-0.82793925421369619</v>
      </c>
      <c r="I63" s="1">
        <v>-0.35230174393088143</v>
      </c>
      <c r="J63" s="1">
        <v>-2.1202942337177118</v>
      </c>
      <c r="K63" s="1">
        <v>-3.6438561897747253</v>
      </c>
      <c r="L63" s="1">
        <v>-3.0588936890535687</v>
      </c>
      <c r="M63" s="1">
        <v>3.5558161550616396</v>
      </c>
      <c r="N63" s="1">
        <v>3.7158933705476054</v>
      </c>
      <c r="O63" s="1">
        <v>2.6205864104518777</v>
      </c>
      <c r="P63" s="1">
        <v>-2.8170672691161122E-2</v>
      </c>
      <c r="Q63" s="1">
        <v>1.2016338611696504</v>
      </c>
      <c r="R63" s="1">
        <v>1.2836242067107233</v>
      </c>
      <c r="T63" s="1"/>
    </row>
    <row r="64" spans="1:20" ht="15.75" customHeight="1" x14ac:dyDescent="0.2">
      <c r="A64" s="1">
        <v>31832</v>
      </c>
      <c r="B64" s="1">
        <v>15.9</v>
      </c>
      <c r="C64" s="1">
        <v>6.6778717208948498E-5</v>
      </c>
      <c r="D64" s="1">
        <v>2.6344203938930201E-2</v>
      </c>
      <c r="E64" s="1" t="s">
        <v>293</v>
      </c>
      <c r="F64" s="3" t="s">
        <v>294</v>
      </c>
      <c r="G64" s="1">
        <v>-7.2288186904959435</v>
      </c>
      <c r="H64" s="1">
        <v>-1.4873517040947346</v>
      </c>
      <c r="I64" s="1">
        <v>-2.0790715709911991</v>
      </c>
      <c r="J64" s="1">
        <v>-3.0588936890535674</v>
      </c>
      <c r="K64" s="1">
        <v>0.13750352374993502</v>
      </c>
      <c r="L64" s="1">
        <v>0.52606881166758812</v>
      </c>
      <c r="M64" s="1">
        <v>2.9354597478052895</v>
      </c>
      <c r="N64" s="1">
        <v>2.925999418556223</v>
      </c>
      <c r="O64" s="1">
        <v>3.0738202332916713</v>
      </c>
      <c r="P64" s="1">
        <v>-0.16427527937665587</v>
      </c>
      <c r="Q64" s="1">
        <v>0.33657487085176374</v>
      </c>
      <c r="R64" s="1">
        <v>1.9443305661672228</v>
      </c>
    </row>
    <row r="65" spans="1:18" ht="15.75" customHeight="1" x14ac:dyDescent="0.2">
      <c r="A65" s="1">
        <v>31158</v>
      </c>
      <c r="B65" s="1">
        <v>4.18</v>
      </c>
      <c r="C65" s="1">
        <v>4.0903700737468102E-2</v>
      </c>
      <c r="D65" s="1">
        <v>0.81097213873917495</v>
      </c>
      <c r="E65" s="1" t="s">
        <v>295</v>
      </c>
      <c r="F65" s="3" t="s">
        <v>55</v>
      </c>
      <c r="G65" s="1">
        <v>-6.6438561897747244</v>
      </c>
      <c r="H65" s="1">
        <v>-6.6438561897747244</v>
      </c>
      <c r="I65" s="1">
        <v>-2.3959286763311392</v>
      </c>
      <c r="J65" s="1">
        <v>1.1440463696167062</v>
      </c>
      <c r="K65" s="1">
        <v>0.34482849699744067</v>
      </c>
      <c r="L65" s="1">
        <v>1.2690331464552369</v>
      </c>
      <c r="M65" s="1">
        <v>2.6848187375532238</v>
      </c>
      <c r="N65" s="1">
        <v>2.6088092426755245</v>
      </c>
      <c r="O65" s="1">
        <v>3.3673710656485296</v>
      </c>
      <c r="P65" s="1">
        <v>0</v>
      </c>
      <c r="Q65" s="1">
        <v>0.20387233336564989</v>
      </c>
      <c r="R65" s="1">
        <v>0.59482114070875791</v>
      </c>
    </row>
    <row r="66" spans="1:18" ht="15.75" customHeight="1" x14ac:dyDescent="0.2"/>
    <row r="67" spans="1:18" ht="15.75" customHeight="1" x14ac:dyDescent="0.2"/>
    <row r="68" spans="1:18" ht="15.75" customHeight="1" x14ac:dyDescent="0.2"/>
    <row r="69" spans="1:18" ht="15.75" customHeight="1" x14ac:dyDescent="0.2"/>
    <row r="70" spans="1:18" ht="15.75" customHeight="1" x14ac:dyDescent="0.2"/>
    <row r="71" spans="1:18" ht="15.75" customHeight="1" x14ac:dyDescent="0.2"/>
    <row r="72" spans="1:18" ht="15.75" customHeight="1" x14ac:dyDescent="0.2"/>
    <row r="73" spans="1:18" ht="15.75" customHeight="1" x14ac:dyDescent="0.2"/>
    <row r="74" spans="1:18" ht="15.75" customHeight="1" x14ac:dyDescent="0.2"/>
    <row r="75" spans="1:18" ht="15.75" customHeight="1" x14ac:dyDescent="0.2"/>
    <row r="76" spans="1:18" ht="15.75" customHeight="1" x14ac:dyDescent="0.2">
      <c r="A76" s="19"/>
    </row>
    <row r="77" spans="1:18" ht="15.75" customHeight="1" x14ac:dyDescent="0.2"/>
    <row r="78" spans="1:18" ht="15.75" customHeight="1" x14ac:dyDescent="0.2"/>
    <row r="79" spans="1:18" ht="15.75" customHeight="1" x14ac:dyDescent="0.2"/>
    <row r="80" spans="1:18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2">
    <mergeCell ref="A1:M1"/>
    <mergeCell ref="V1:AG1"/>
  </mergeCells>
  <pageMargins left="0.7" right="0.7" top="0.75" bottom="0.75" header="0" footer="0"/>
  <pageSetup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E07A0-7ED5-0040-884C-A5133E348670}">
  <dimension ref="A1:T1000"/>
  <sheetViews>
    <sheetView topLeftCell="E2" workbookViewId="0">
      <selection activeCell="F6" sqref="F6"/>
    </sheetView>
  </sheetViews>
  <sheetFormatPr baseColWidth="10" defaultColWidth="13.1640625" defaultRowHeight="15" customHeight="1" x14ac:dyDescent="0.2"/>
  <cols>
    <col min="1" max="4" width="12.33203125" style="3" customWidth="1"/>
    <col min="5" max="6" width="43.33203125" style="3" customWidth="1"/>
    <col min="7" max="7" width="15.6640625" style="3" customWidth="1"/>
    <col min="8" max="8" width="16.83203125" style="3" customWidth="1"/>
    <col min="9" max="9" width="17.1640625" style="3" customWidth="1"/>
    <col min="10" max="10" width="21" style="3" customWidth="1"/>
    <col min="11" max="11" width="21.1640625" style="3" customWidth="1"/>
    <col min="12" max="12" width="20.6640625" style="3" customWidth="1"/>
    <col min="13" max="13" width="21.1640625" style="3" customWidth="1"/>
    <col min="14" max="14" width="20.1640625" style="3" customWidth="1"/>
    <col min="15" max="15" width="20.33203125" style="3" customWidth="1"/>
    <col min="16" max="16" width="14" style="3" customWidth="1"/>
    <col min="17" max="17" width="11.6640625" style="3" customWidth="1"/>
    <col min="18" max="18" width="14.5" style="3" customWidth="1"/>
    <col min="19" max="19" width="12.33203125" style="3" customWidth="1"/>
    <col min="20" max="21" width="13.1640625" style="3"/>
    <col min="22" max="27" width="12.33203125" style="3" customWidth="1"/>
    <col min="28" max="16384" width="13.1640625" style="3"/>
  </cols>
  <sheetData>
    <row r="1" spans="1:20" ht="15.75" customHeight="1" x14ac:dyDescent="0.2">
      <c r="A1" s="23" t="s">
        <v>411</v>
      </c>
      <c r="T1" s="1"/>
    </row>
    <row r="2" spans="1:20" ht="15.75" customHeight="1" x14ac:dyDescent="0.2">
      <c r="A2" s="12" t="s">
        <v>2</v>
      </c>
      <c r="B2" s="12" t="s">
        <v>3</v>
      </c>
      <c r="C2" s="12" t="s">
        <v>4</v>
      </c>
      <c r="D2" s="12" t="s">
        <v>5</v>
      </c>
      <c r="E2" s="12" t="s">
        <v>6</v>
      </c>
      <c r="F2" s="12" t="s">
        <v>7</v>
      </c>
      <c r="G2" s="12" t="s">
        <v>296</v>
      </c>
      <c r="H2" s="12" t="s">
        <v>297</v>
      </c>
      <c r="I2" s="12" t="s">
        <v>298</v>
      </c>
      <c r="J2" s="12" t="s">
        <v>299</v>
      </c>
      <c r="K2" s="12" t="s">
        <v>300</v>
      </c>
      <c r="L2" s="12" t="s">
        <v>301</v>
      </c>
      <c r="M2" s="12" t="s">
        <v>302</v>
      </c>
      <c r="N2" s="12" t="s">
        <v>303</v>
      </c>
      <c r="O2" s="12" t="s">
        <v>304</v>
      </c>
      <c r="P2" s="12" t="s">
        <v>305</v>
      </c>
      <c r="Q2" s="12" t="s">
        <v>306</v>
      </c>
      <c r="R2" s="12" t="s">
        <v>307</v>
      </c>
      <c r="T2" s="1"/>
    </row>
    <row r="3" spans="1:20" ht="15.75" customHeight="1" x14ac:dyDescent="0.2">
      <c r="A3" s="1">
        <v>21572</v>
      </c>
      <c r="B3" s="1">
        <v>27.9</v>
      </c>
      <c r="C3" s="1">
        <v>1.2774976743124E-7</v>
      </c>
      <c r="D3" s="1">
        <v>1.81149170217498E-4</v>
      </c>
      <c r="E3" s="1" t="s">
        <v>308</v>
      </c>
      <c r="F3" s="1" t="s">
        <v>30</v>
      </c>
      <c r="G3" s="1">
        <v>8.2666772414758718</v>
      </c>
      <c r="H3" s="1">
        <v>8.432193885661956</v>
      </c>
      <c r="I3" s="1">
        <v>8.303445906676064</v>
      </c>
      <c r="J3" s="1">
        <v>-2.3219280948873608</v>
      </c>
      <c r="K3" s="1">
        <v>0.77399632511117322</v>
      </c>
      <c r="L3" s="1">
        <v>1.5753123306874368</v>
      </c>
      <c r="M3" s="1">
        <v>-1.1844245711374262</v>
      </c>
      <c r="N3" s="1">
        <v>0.74846123300403544</v>
      </c>
      <c r="O3" s="1">
        <v>-0.26881675842779984</v>
      </c>
      <c r="P3" s="1">
        <v>1.2834003570000001</v>
      </c>
      <c r="Q3" s="1">
        <v>0.88482033750344313</v>
      </c>
      <c r="R3" s="1">
        <v>0.48642213251560923</v>
      </c>
      <c r="T3" s="1"/>
    </row>
    <row r="4" spans="1:20" ht="15.75" customHeight="1" x14ac:dyDescent="0.2">
      <c r="A4" s="1">
        <v>24712</v>
      </c>
      <c r="B4" s="1">
        <v>3.92</v>
      </c>
      <c r="C4" s="1">
        <v>4.77148802373513E-2</v>
      </c>
      <c r="D4" s="1">
        <v>0.84574625220705102</v>
      </c>
      <c r="E4" s="1" t="s">
        <v>309</v>
      </c>
      <c r="F4" s="1" t="s">
        <v>310</v>
      </c>
      <c r="G4" s="1">
        <v>3.9647066700053344</v>
      </c>
      <c r="H4" s="1">
        <v>3.1768546417859858</v>
      </c>
      <c r="I4" s="1">
        <v>3.1048957355980891</v>
      </c>
      <c r="J4" s="1">
        <v>-6.6438561897747244</v>
      </c>
      <c r="K4" s="1">
        <v>-6.6438561897747244</v>
      </c>
      <c r="L4" s="1">
        <v>0.12432813500220179</v>
      </c>
      <c r="M4" s="1">
        <v>2.6825732973475782</v>
      </c>
      <c r="N4" s="1">
        <v>3.6182386555954547</v>
      </c>
      <c r="O4" s="1">
        <v>3.8777442499490022</v>
      </c>
      <c r="P4" s="1">
        <v>0.96512729832628741</v>
      </c>
      <c r="Q4" s="1" t="s">
        <v>311</v>
      </c>
      <c r="R4" s="1">
        <v>0.92599941855622292</v>
      </c>
      <c r="T4" s="1"/>
    </row>
    <row r="5" spans="1:20" ht="15.75" customHeight="1" x14ac:dyDescent="0.2">
      <c r="A5" s="1">
        <v>21625</v>
      </c>
      <c r="B5" s="1">
        <v>11.9</v>
      </c>
      <c r="C5" s="1">
        <v>5.6133944135938795E-4</v>
      </c>
      <c r="D5" s="1">
        <v>0.11689959983173601</v>
      </c>
      <c r="E5" s="1" t="s">
        <v>312</v>
      </c>
      <c r="F5" s="1" t="s">
        <v>30</v>
      </c>
      <c r="G5" s="1">
        <v>3.1429579538420427</v>
      </c>
      <c r="H5" s="1">
        <v>3.5439082587439685</v>
      </c>
      <c r="I5" s="1">
        <v>3.1848092385282918</v>
      </c>
      <c r="J5" s="1">
        <v>-0.47393118833241243</v>
      </c>
      <c r="K5" s="1">
        <v>-2.3219280948873626</v>
      </c>
      <c r="L5" s="1">
        <v>1.0840642647884746</v>
      </c>
      <c r="M5" s="1">
        <v>1.405992359675837</v>
      </c>
      <c r="N5" s="1">
        <v>0.99276843076892429</v>
      </c>
      <c r="O5" s="1">
        <v>1.7311832415722002</v>
      </c>
      <c r="P5" s="1">
        <v>0.90830430962746223</v>
      </c>
      <c r="Q5" s="1">
        <v>0.26870315592048605</v>
      </c>
      <c r="R5" s="1">
        <v>0.61005348168398665</v>
      </c>
      <c r="T5" s="1"/>
    </row>
    <row r="6" spans="1:20" ht="15.75" customHeight="1" x14ac:dyDescent="0.2">
      <c r="A6" s="1">
        <v>21762</v>
      </c>
      <c r="B6" s="1">
        <v>8.93</v>
      </c>
      <c r="C6" s="1">
        <v>2.80524346505173E-3</v>
      </c>
      <c r="D6" s="1">
        <v>0.21282736324439999</v>
      </c>
      <c r="E6" s="1" t="s">
        <v>313</v>
      </c>
      <c r="F6" s="1" t="s">
        <v>314</v>
      </c>
      <c r="G6" s="1">
        <v>3.1015380264620624</v>
      </c>
      <c r="H6" s="1">
        <v>3.1149222279763196</v>
      </c>
      <c r="I6" s="1">
        <v>3.4199882592298891</v>
      </c>
      <c r="J6" s="1">
        <v>0.5945485495503543</v>
      </c>
      <c r="K6" s="1">
        <v>-4.6438561897747235</v>
      </c>
      <c r="L6" s="1">
        <v>1.8318772411916731</v>
      </c>
      <c r="M6" s="1">
        <v>2.8094144442358986</v>
      </c>
      <c r="N6" s="1">
        <v>2.881664619320345</v>
      </c>
      <c r="O6" s="1">
        <v>2.811471030529836</v>
      </c>
      <c r="P6" s="1" t="s">
        <v>30</v>
      </c>
      <c r="Q6" s="1" t="s">
        <v>30</v>
      </c>
      <c r="R6" s="1" t="s">
        <v>30</v>
      </c>
      <c r="T6" s="1"/>
    </row>
    <row r="7" spans="1:20" ht="15.75" customHeight="1" x14ac:dyDescent="0.2">
      <c r="A7" s="1">
        <v>25347</v>
      </c>
      <c r="B7" s="1">
        <v>4.78</v>
      </c>
      <c r="C7" s="1">
        <v>2.8792120696197999E-2</v>
      </c>
      <c r="D7" s="1">
        <v>0.60040039922365795</v>
      </c>
      <c r="E7" s="1" t="s">
        <v>315</v>
      </c>
      <c r="F7" s="1" t="s">
        <v>316</v>
      </c>
      <c r="G7" s="1">
        <v>3.0970488900795372</v>
      </c>
      <c r="H7" s="1">
        <v>3.4351840723906197</v>
      </c>
      <c r="I7" s="1">
        <v>3.4629248286753942</v>
      </c>
      <c r="J7" s="1">
        <v>-6.6438561897747244</v>
      </c>
      <c r="K7" s="1">
        <v>-5.0588936890535692</v>
      </c>
      <c r="L7" s="1">
        <v>2.7268312170324931</v>
      </c>
      <c r="M7" s="1">
        <v>3.5397791916984938</v>
      </c>
      <c r="N7" s="1">
        <v>3.4087118610294294</v>
      </c>
      <c r="O7" s="1">
        <v>3.4181899479457658</v>
      </c>
      <c r="P7" s="1" t="s">
        <v>30</v>
      </c>
      <c r="Q7" s="1" t="s">
        <v>30</v>
      </c>
      <c r="R7" s="1" t="s">
        <v>30</v>
      </c>
      <c r="T7" s="1"/>
    </row>
    <row r="8" spans="1:20" ht="15.75" customHeight="1" x14ac:dyDescent="0.2">
      <c r="A8" s="1">
        <v>23029</v>
      </c>
      <c r="B8" s="1">
        <v>8.69</v>
      </c>
      <c r="C8" s="1">
        <v>3.1996062478553099E-3</v>
      </c>
      <c r="D8" s="1">
        <v>0.223282043810478</v>
      </c>
      <c r="E8" s="1" t="s">
        <v>317</v>
      </c>
      <c r="F8" s="1" t="s">
        <v>318</v>
      </c>
      <c r="G8" s="1">
        <v>2.797012977836145</v>
      </c>
      <c r="H8" s="1">
        <v>2.0942360698457656</v>
      </c>
      <c r="I8" s="1">
        <v>2.456806149230474</v>
      </c>
      <c r="J8" s="1">
        <v>1.0143552929770701</v>
      </c>
      <c r="K8" s="1">
        <v>0.7990873060740038</v>
      </c>
      <c r="L8" s="1">
        <v>-0.62148837674626989</v>
      </c>
      <c r="M8" s="1">
        <v>-1.15200309344505</v>
      </c>
      <c r="N8" s="1">
        <v>-3.6438561897747239</v>
      </c>
      <c r="O8" s="1">
        <v>-0.68965987938784923</v>
      </c>
      <c r="P8" s="1">
        <v>1.7222815484090934</v>
      </c>
      <c r="Q8" s="1">
        <v>-0.59852722830295912</v>
      </c>
      <c r="R8" s="1">
        <v>0.1834461410959313</v>
      </c>
      <c r="T8" s="1"/>
    </row>
    <row r="9" spans="1:20" ht="15.75" customHeight="1" x14ac:dyDescent="0.2">
      <c r="A9" s="1">
        <v>20996</v>
      </c>
      <c r="B9" s="1">
        <v>22.6</v>
      </c>
      <c r="C9" s="1">
        <v>1.9948460630025998E-6</v>
      </c>
      <c r="D9" s="1">
        <v>1.41434585866884E-3</v>
      </c>
      <c r="E9" s="1" t="s">
        <v>319</v>
      </c>
      <c r="F9" s="1" t="s">
        <v>30</v>
      </c>
      <c r="G9" s="1">
        <v>2.7683607904417404</v>
      </c>
      <c r="H9" s="1">
        <v>2.7340773148413793</v>
      </c>
      <c r="I9" s="1">
        <v>2.6675137134140612</v>
      </c>
      <c r="J9" s="1">
        <v>-6.6438561897747244</v>
      </c>
      <c r="K9" s="1">
        <v>-6.6438561897747244</v>
      </c>
      <c r="L9" s="1">
        <v>-4.3943347587597055E-2</v>
      </c>
      <c r="M9" s="1">
        <v>-5.0588936890535701</v>
      </c>
      <c r="N9" s="1">
        <v>-2.1844245711374271</v>
      </c>
      <c r="O9" s="1">
        <v>-2.6438561897747248</v>
      </c>
      <c r="P9" s="1">
        <v>1.413152854933901</v>
      </c>
      <c r="Q9" s="1" t="s">
        <v>311</v>
      </c>
      <c r="R9" s="1">
        <v>0.62449086490779371</v>
      </c>
      <c r="T9" s="1"/>
    </row>
    <row r="10" spans="1:20" ht="15.75" customHeight="1" x14ac:dyDescent="0.2">
      <c r="A10" s="1">
        <v>23776</v>
      </c>
      <c r="B10" s="1">
        <v>6.25</v>
      </c>
      <c r="C10" s="1">
        <v>1.2419330651552299E-2</v>
      </c>
      <c r="D10" s="1">
        <v>0.37105437138491998</v>
      </c>
      <c r="E10" s="1" t="s">
        <v>320</v>
      </c>
      <c r="F10" s="1" t="s">
        <v>30</v>
      </c>
      <c r="G10" s="1">
        <v>2.7282833510664051</v>
      </c>
      <c r="H10" s="1">
        <v>3.0612001564367377</v>
      </c>
      <c r="I10" s="1">
        <v>2.8066677607962736</v>
      </c>
      <c r="J10" s="1">
        <v>-6.6438561897747244</v>
      </c>
      <c r="K10" s="1">
        <v>-6.6438561897747244</v>
      </c>
      <c r="L10" s="1">
        <v>-0.55639334852438527</v>
      </c>
      <c r="M10" s="1">
        <v>1.4646682670034452</v>
      </c>
      <c r="N10" s="1">
        <v>2.2234225499349365</v>
      </c>
      <c r="O10" s="1">
        <v>2.9126498648972041</v>
      </c>
      <c r="P10" s="1">
        <v>0.56803350056823998</v>
      </c>
      <c r="Q10" s="1" t="s">
        <v>311</v>
      </c>
      <c r="R10" s="1">
        <v>0.49789443168312791</v>
      </c>
      <c r="T10" s="1"/>
    </row>
    <row r="11" spans="1:20" ht="15.75" customHeight="1" x14ac:dyDescent="0.2">
      <c r="A11" s="1">
        <v>22215</v>
      </c>
      <c r="B11" s="1">
        <v>4.41</v>
      </c>
      <c r="C11" s="1">
        <v>3.5728841125633098E-2</v>
      </c>
      <c r="D11" s="1">
        <v>0.69402050296092799</v>
      </c>
      <c r="E11" s="1" t="s">
        <v>155</v>
      </c>
      <c r="F11" s="1" t="s">
        <v>30</v>
      </c>
      <c r="G11" s="1">
        <v>2.5728896684205811</v>
      </c>
      <c r="H11" s="1">
        <v>2.5728896684205811</v>
      </c>
      <c r="I11" s="1">
        <v>3.0373822220030804</v>
      </c>
      <c r="J11" s="1">
        <v>-6.6438561897747244</v>
      </c>
      <c r="K11" s="1">
        <v>-6.6438561897747244</v>
      </c>
      <c r="L11" s="1">
        <v>2.2600256559614555</v>
      </c>
      <c r="M11" s="1">
        <v>-3.3219280948873622</v>
      </c>
      <c r="N11" s="1">
        <v>-2.4739311883324122</v>
      </c>
      <c r="O11" s="1">
        <v>-1.556393348524385</v>
      </c>
      <c r="P11" s="1" t="s">
        <v>30</v>
      </c>
      <c r="Q11" s="1" t="s">
        <v>30</v>
      </c>
      <c r="R11" s="1" t="s">
        <v>30</v>
      </c>
      <c r="T11" s="1"/>
    </row>
    <row r="12" spans="1:20" ht="15.75" customHeight="1" x14ac:dyDescent="0.2">
      <c r="A12" s="1">
        <v>23395</v>
      </c>
      <c r="B12" s="1">
        <v>5.61</v>
      </c>
      <c r="C12" s="1">
        <v>1.7858262997768999E-2</v>
      </c>
      <c r="D12" s="1">
        <v>0.471628835777402</v>
      </c>
      <c r="E12" s="1" t="s">
        <v>321</v>
      </c>
      <c r="F12" s="1" t="s">
        <v>322</v>
      </c>
      <c r="G12" s="1">
        <v>2.5664092755327981</v>
      </c>
      <c r="H12" s="1">
        <v>3.2438721487468993</v>
      </c>
      <c r="I12" s="1">
        <v>2.9094531096763405</v>
      </c>
      <c r="J12" s="1">
        <v>-6.6438561897747244</v>
      </c>
      <c r="K12" s="1">
        <v>-2.1844245711374275</v>
      </c>
      <c r="L12" s="1">
        <v>-0.66657626627480826</v>
      </c>
      <c r="M12" s="1">
        <v>4.4815572807085911</v>
      </c>
      <c r="N12" s="1">
        <v>3.3519109611030773</v>
      </c>
      <c r="O12" s="1">
        <v>4.2380225178257209</v>
      </c>
      <c r="P12" s="1">
        <v>0.90080909763985029</v>
      </c>
      <c r="Q12" s="1" t="s">
        <v>323</v>
      </c>
      <c r="R12" s="1">
        <v>1.2295725750027049</v>
      </c>
      <c r="T12" s="1"/>
    </row>
    <row r="13" spans="1:20" ht="15.75" customHeight="1" x14ac:dyDescent="0.2">
      <c r="A13" s="1">
        <v>23292</v>
      </c>
      <c r="B13" s="1">
        <v>5.9</v>
      </c>
      <c r="C13" s="1">
        <v>1.5140884783302401E-2</v>
      </c>
      <c r="D13" s="1">
        <v>0.42097597299456602</v>
      </c>
      <c r="E13" s="1" t="s">
        <v>324</v>
      </c>
      <c r="F13" s="1" t="s">
        <v>325</v>
      </c>
      <c r="G13" s="1">
        <v>2.411426245726465</v>
      </c>
      <c r="H13" s="1">
        <v>3.3103401206121505</v>
      </c>
      <c r="I13" s="1">
        <v>2.897240425574799</v>
      </c>
      <c r="J13" s="1">
        <v>-6.6438561897747244</v>
      </c>
      <c r="K13" s="1">
        <v>-6.6438561897747244</v>
      </c>
      <c r="L13" s="1">
        <v>-0.21759143507262679</v>
      </c>
      <c r="M13" s="1">
        <v>1.3391373849195856</v>
      </c>
      <c r="N13" s="1">
        <v>1.9068905956085187</v>
      </c>
      <c r="O13" s="1">
        <v>-0.59946207041627098</v>
      </c>
      <c r="P13" s="1" t="s">
        <v>30</v>
      </c>
      <c r="Q13" s="1" t="s">
        <v>30</v>
      </c>
      <c r="R13" s="1" t="s">
        <v>30</v>
      </c>
      <c r="T13" s="1"/>
    </row>
    <row r="14" spans="1:20" ht="15.75" customHeight="1" x14ac:dyDescent="0.2">
      <c r="A14" s="1">
        <v>21642</v>
      </c>
      <c r="B14" s="1">
        <v>4.46</v>
      </c>
      <c r="C14" s="1">
        <v>3.4697497522159802E-2</v>
      </c>
      <c r="D14" s="1">
        <v>0.68334793731142496</v>
      </c>
      <c r="E14" s="1" t="s">
        <v>162</v>
      </c>
      <c r="F14" s="1" t="s">
        <v>30</v>
      </c>
      <c r="G14" s="1">
        <v>2.3257701611817567</v>
      </c>
      <c r="H14" s="1">
        <v>2.0262098793228493</v>
      </c>
      <c r="I14" s="1">
        <v>2.6048620581588611</v>
      </c>
      <c r="J14" s="1">
        <v>-6.6438561897747244</v>
      </c>
      <c r="K14" s="1">
        <v>-5.6438561897747244</v>
      </c>
      <c r="L14" s="1">
        <v>0.86393845042397166</v>
      </c>
      <c r="M14" s="1">
        <v>2.3923174227787602</v>
      </c>
      <c r="N14" s="1">
        <v>3.2690331464552371</v>
      </c>
      <c r="O14" s="1">
        <v>3.5631581304028077</v>
      </c>
      <c r="P14" s="1">
        <v>0.73214857786843024</v>
      </c>
      <c r="Q14" s="1" t="s">
        <v>30</v>
      </c>
      <c r="R14" s="1">
        <v>0.91076440471726605</v>
      </c>
      <c r="T14" s="1"/>
    </row>
    <row r="15" spans="1:20" ht="15.75" customHeight="1" x14ac:dyDescent="0.2">
      <c r="A15" s="1">
        <v>25358</v>
      </c>
      <c r="B15" s="1">
        <v>6.85</v>
      </c>
      <c r="C15" s="1">
        <v>8.8641272624602196E-3</v>
      </c>
      <c r="D15" s="1">
        <v>0.31423331145421501</v>
      </c>
      <c r="E15" s="1" t="s">
        <v>159</v>
      </c>
      <c r="F15" s="1" t="s">
        <v>30</v>
      </c>
      <c r="G15" s="1">
        <v>2.1667154449664228</v>
      </c>
      <c r="H15" s="1">
        <v>2.1210154009613662</v>
      </c>
      <c r="I15" s="1">
        <v>2.8011586560936985</v>
      </c>
      <c r="J15" s="1">
        <v>-6.6438561897747244</v>
      </c>
      <c r="K15" s="1">
        <v>-6.6438561897747244</v>
      </c>
      <c r="L15" s="1">
        <v>-1.1202942337177118</v>
      </c>
      <c r="M15" s="1">
        <v>-1.8889686876112539</v>
      </c>
      <c r="N15" s="1">
        <v>0.56559717585422509</v>
      </c>
      <c r="O15" s="1">
        <v>1.2203299548795556</v>
      </c>
      <c r="P15" s="1">
        <v>0.59134483385272729</v>
      </c>
      <c r="Q15" s="1" t="s">
        <v>311</v>
      </c>
      <c r="R15" s="1">
        <v>0.41934534076230739</v>
      </c>
      <c r="T15" s="1"/>
    </row>
    <row r="16" spans="1:20" ht="15.75" customHeight="1" x14ac:dyDescent="0.2">
      <c r="A16" s="1">
        <v>21373</v>
      </c>
      <c r="B16" s="1">
        <v>8.5299999999999994</v>
      </c>
      <c r="C16" s="1">
        <v>3.49339699946605E-3</v>
      </c>
      <c r="D16" s="1">
        <v>0.225165315692857</v>
      </c>
      <c r="E16" s="1" t="s">
        <v>326</v>
      </c>
      <c r="F16" s="1" t="s">
        <v>327</v>
      </c>
      <c r="G16" s="1">
        <v>2.0829296245090778</v>
      </c>
      <c r="H16" s="1">
        <v>1.7297340249351303</v>
      </c>
      <c r="I16" s="1">
        <v>1.9659381639263671</v>
      </c>
      <c r="J16" s="1">
        <v>-0.47393118833241243</v>
      </c>
      <c r="K16" s="1">
        <v>-0.83650126771712052</v>
      </c>
      <c r="L16" s="1">
        <v>0.63226821549951273</v>
      </c>
      <c r="M16" s="1">
        <v>0.74846123300403555</v>
      </c>
      <c r="N16" s="1">
        <v>-0.16812275880832692</v>
      </c>
      <c r="O16" s="1">
        <v>0.91073266190291258</v>
      </c>
      <c r="P16" s="1" t="s">
        <v>30</v>
      </c>
      <c r="Q16" s="1" t="s">
        <v>30</v>
      </c>
      <c r="R16" s="1" t="s">
        <v>30</v>
      </c>
      <c r="T16" s="1"/>
    </row>
    <row r="17" spans="1:20" ht="15.75" customHeight="1" x14ac:dyDescent="0.2">
      <c r="A17" s="1">
        <v>22737</v>
      </c>
      <c r="B17" s="1">
        <v>7.35</v>
      </c>
      <c r="C17" s="1">
        <v>6.70627560780557E-3</v>
      </c>
      <c r="D17" s="1">
        <v>0.288166630662676</v>
      </c>
      <c r="E17" s="1" t="s">
        <v>328</v>
      </c>
      <c r="F17" s="1" t="s">
        <v>30</v>
      </c>
      <c r="G17" s="1">
        <v>2.0297473433940523</v>
      </c>
      <c r="H17" s="1">
        <v>1.675063155240299</v>
      </c>
      <c r="I17" s="1">
        <v>1.5377102181029838</v>
      </c>
      <c r="J17" s="1">
        <v>-6.6438561897747244</v>
      </c>
      <c r="K17" s="1">
        <v>-3.4739311883324127</v>
      </c>
      <c r="L17" s="1">
        <v>-1.8365012677171204</v>
      </c>
      <c r="M17" s="1">
        <v>0.25096157353321824</v>
      </c>
      <c r="N17" s="1">
        <v>1.5210507369009634</v>
      </c>
      <c r="O17" s="1">
        <v>1.1110313123887441</v>
      </c>
      <c r="P17" s="1">
        <v>0.63044527051516441</v>
      </c>
      <c r="Q17" s="1" t="s">
        <v>323</v>
      </c>
      <c r="R17" s="1">
        <v>0.89242011280018552</v>
      </c>
      <c r="T17" s="1"/>
    </row>
    <row r="18" spans="1:20" ht="15.75" customHeight="1" x14ac:dyDescent="0.2">
      <c r="A18" s="1">
        <v>24153</v>
      </c>
      <c r="B18" s="1">
        <v>12.6</v>
      </c>
      <c r="C18" s="1">
        <v>3.8574675568203698E-4</v>
      </c>
      <c r="D18" s="1">
        <v>0.109397779911426</v>
      </c>
      <c r="E18" s="1" t="s">
        <v>329</v>
      </c>
      <c r="F18" s="1" t="s">
        <v>330</v>
      </c>
      <c r="G18" s="1">
        <v>1.9999999999999998</v>
      </c>
      <c r="H18" s="1">
        <v>1.6735564239901448</v>
      </c>
      <c r="I18" s="1">
        <v>2.1795110502715107</v>
      </c>
      <c r="J18" s="1">
        <v>-6.6438561897747244</v>
      </c>
      <c r="K18" s="1">
        <v>-6.6438561897747244</v>
      </c>
      <c r="L18" s="1">
        <v>-1.3959286763311392</v>
      </c>
      <c r="M18" s="1">
        <v>-0.53533173299655579</v>
      </c>
      <c r="N18" s="1">
        <v>0.26303440583379406</v>
      </c>
      <c r="O18" s="1">
        <v>0.31034012061215077</v>
      </c>
      <c r="P18" s="1">
        <v>0.7763280264369794</v>
      </c>
      <c r="Q18" s="1" t="s">
        <v>311</v>
      </c>
      <c r="R18" s="1">
        <v>0.66526412881201746</v>
      </c>
      <c r="T18" s="1"/>
    </row>
    <row r="19" spans="1:20" ht="15.75" customHeight="1" x14ac:dyDescent="0.2">
      <c r="A19" s="1">
        <v>24422</v>
      </c>
      <c r="B19" s="1">
        <v>7.92</v>
      </c>
      <c r="C19" s="1">
        <v>4.8891272396124298E-3</v>
      </c>
      <c r="D19" s="1">
        <v>0.239061462957601</v>
      </c>
      <c r="E19" s="1" t="s">
        <v>331</v>
      </c>
      <c r="F19" s="1" t="s">
        <v>30</v>
      </c>
      <c r="G19" s="1">
        <v>1.9915596371993471</v>
      </c>
      <c r="H19" s="1">
        <v>1.6492322222326559</v>
      </c>
      <c r="I19" s="1">
        <v>1.0885939232689887</v>
      </c>
      <c r="J19" s="1">
        <v>-6.6438561897747244</v>
      </c>
      <c r="K19" s="1">
        <v>-5.6438561897747244</v>
      </c>
      <c r="L19" s="1">
        <v>1.5607149544744789</v>
      </c>
      <c r="M19" s="1">
        <v>2.7761039880731646</v>
      </c>
      <c r="N19" s="1">
        <v>3.0600473836699393</v>
      </c>
      <c r="O19" s="1">
        <v>3.1060132376221188</v>
      </c>
      <c r="P19" s="1" t="s">
        <v>30</v>
      </c>
      <c r="Q19" s="1" t="s">
        <v>30</v>
      </c>
      <c r="R19" s="1" t="s">
        <v>30</v>
      </c>
      <c r="T19" s="1"/>
    </row>
    <row r="20" spans="1:20" ht="15.75" customHeight="1" x14ac:dyDescent="0.2">
      <c r="A20" s="1">
        <v>21788</v>
      </c>
      <c r="B20" s="1">
        <v>10.6</v>
      </c>
      <c r="C20" s="1">
        <v>1.13087660052791E-3</v>
      </c>
      <c r="D20" s="1">
        <v>0.133631918295714</v>
      </c>
      <c r="E20" s="1" t="s">
        <v>332</v>
      </c>
      <c r="F20" s="1" t="s">
        <v>30</v>
      </c>
      <c r="G20" s="1">
        <v>1.8810119637829132</v>
      </c>
      <c r="H20" s="1">
        <v>2.0226637201243314</v>
      </c>
      <c r="I20" s="1">
        <v>1.8888244108932113</v>
      </c>
      <c r="J20" s="1">
        <v>-1.4739311883324118</v>
      </c>
      <c r="K20" s="1">
        <v>-0.68965987938784978</v>
      </c>
      <c r="L20" s="1">
        <v>0.18903382439001712</v>
      </c>
      <c r="M20" s="1">
        <v>2.8379432418910273</v>
      </c>
      <c r="N20" s="1">
        <v>2.7355221772965379</v>
      </c>
      <c r="O20" s="1">
        <v>3.2705289423807185</v>
      </c>
      <c r="P20" s="1">
        <v>1.2638383596249463</v>
      </c>
      <c r="Q20" s="1">
        <v>9.2512138789538234E-2</v>
      </c>
      <c r="R20" s="1">
        <v>1.1289280667547423</v>
      </c>
      <c r="T20" s="1"/>
    </row>
    <row r="21" spans="1:20" ht="15.75" customHeight="1" x14ac:dyDescent="0.2">
      <c r="A21" s="1">
        <v>22039</v>
      </c>
      <c r="B21" s="1">
        <v>4.9000000000000004</v>
      </c>
      <c r="C21" s="1">
        <v>2.68566955075243E-2</v>
      </c>
      <c r="D21" s="1">
        <v>0.58588914199491604</v>
      </c>
      <c r="E21" s="1" t="s">
        <v>333</v>
      </c>
      <c r="F21" s="1" t="s">
        <v>30</v>
      </c>
      <c r="G21" s="1">
        <v>1.8626166958277264</v>
      </c>
      <c r="H21" s="1">
        <v>2.4637968111986988</v>
      </c>
      <c r="I21" s="1">
        <v>2.5050440291826614</v>
      </c>
      <c r="J21" s="1">
        <v>-6.6438561897747244</v>
      </c>
      <c r="K21" s="1">
        <v>-6.6438561897747244</v>
      </c>
      <c r="L21" s="1">
        <v>-0.9434164716336324</v>
      </c>
      <c r="M21" s="1">
        <v>2.7591558338002722</v>
      </c>
      <c r="N21" s="1">
        <v>3.903038270112912</v>
      </c>
      <c r="O21" s="1">
        <v>4.0152477736989365</v>
      </c>
      <c r="P21" s="1">
        <v>0.31712192139609136</v>
      </c>
      <c r="Q21" s="1" t="s">
        <v>311</v>
      </c>
      <c r="R21" s="1">
        <v>0.95160092022737208</v>
      </c>
      <c r="T21" s="1"/>
    </row>
    <row r="22" spans="1:20" ht="15.75" customHeight="1" x14ac:dyDescent="0.2">
      <c r="A22" s="1">
        <v>24612</v>
      </c>
      <c r="B22" s="1">
        <v>8.11</v>
      </c>
      <c r="C22" s="1">
        <v>4.4021726737560902E-3</v>
      </c>
      <c r="D22" s="1">
        <v>0.22665942852574</v>
      </c>
      <c r="E22" s="1" t="s">
        <v>334</v>
      </c>
      <c r="F22" s="1" t="s">
        <v>30</v>
      </c>
      <c r="G22" s="1">
        <v>1.7977047520238851</v>
      </c>
      <c r="H22" s="1">
        <v>1.9017518723095461</v>
      </c>
      <c r="I22" s="1">
        <v>1.5541795184245333</v>
      </c>
      <c r="J22" s="1">
        <v>-6.6438561897747244</v>
      </c>
      <c r="K22" s="1">
        <v>-3.6438561897747253</v>
      </c>
      <c r="L22" s="1">
        <v>1.2690331464552369</v>
      </c>
      <c r="M22" s="1">
        <v>2.6803243568440163</v>
      </c>
      <c r="N22" s="1">
        <v>2.4249220882106881</v>
      </c>
      <c r="O22" s="1">
        <v>2.7070829917717063</v>
      </c>
      <c r="P22" s="1" t="s">
        <v>30</v>
      </c>
      <c r="Q22" s="1" t="s">
        <v>30</v>
      </c>
      <c r="R22" s="1" t="s">
        <v>30</v>
      </c>
      <c r="T22" s="1"/>
    </row>
    <row r="23" spans="1:20" ht="15.75" customHeight="1" x14ac:dyDescent="0.2">
      <c r="A23" s="1">
        <v>21711</v>
      </c>
      <c r="B23" s="1">
        <v>4.26</v>
      </c>
      <c r="C23" s="1">
        <v>3.9019921428272E-2</v>
      </c>
      <c r="D23" s="1">
        <v>0.74770606196337497</v>
      </c>
      <c r="E23" s="1" t="s">
        <v>335</v>
      </c>
      <c r="F23" s="1" t="s">
        <v>30</v>
      </c>
      <c r="G23" s="1">
        <v>1.7893814883173451</v>
      </c>
      <c r="H23" s="1">
        <v>1.1483918398926711</v>
      </c>
      <c r="I23" s="1">
        <v>2.0761029790857917</v>
      </c>
      <c r="J23" s="1">
        <v>0.28688114778816182</v>
      </c>
      <c r="K23" s="1">
        <v>-5.0588936890535727</v>
      </c>
      <c r="L23" s="1">
        <v>-4.6438561897747235</v>
      </c>
      <c r="M23" s="1">
        <v>1.0356239097307216</v>
      </c>
      <c r="N23" s="1">
        <v>0.2509615735332193</v>
      </c>
      <c r="O23" s="1">
        <v>0.34482849699744145</v>
      </c>
      <c r="P23" s="1">
        <v>1.3102462898397271</v>
      </c>
      <c r="Q23" s="1">
        <v>-4.5803689613124629E-2</v>
      </c>
      <c r="R23" s="1">
        <v>-0.74153832395603048</v>
      </c>
      <c r="T23" s="1"/>
    </row>
    <row r="24" spans="1:20" ht="15.75" customHeight="1" x14ac:dyDescent="0.2">
      <c r="A24" s="1">
        <v>21414</v>
      </c>
      <c r="B24" s="1">
        <v>8.9</v>
      </c>
      <c r="C24" s="1">
        <v>2.8517065596922499E-3</v>
      </c>
      <c r="D24" s="1">
        <v>0.21282736324439999</v>
      </c>
      <c r="E24" s="1" t="s">
        <v>336</v>
      </c>
      <c r="F24" s="1" t="s">
        <v>30</v>
      </c>
      <c r="G24" s="1">
        <v>1.6166713604484941</v>
      </c>
      <c r="H24" s="1">
        <v>1.1613502657043022</v>
      </c>
      <c r="I24" s="1">
        <v>1.468148835738406</v>
      </c>
      <c r="J24" s="1">
        <v>-4.3219280948873626</v>
      </c>
      <c r="K24" s="1">
        <v>-5.0588936890535674</v>
      </c>
      <c r="L24" s="1">
        <v>-1.3219280948873622</v>
      </c>
      <c r="M24" s="1">
        <v>-1.5145731728297578</v>
      </c>
      <c r="N24" s="1">
        <v>0.40053792958372886</v>
      </c>
      <c r="O24" s="1">
        <v>-1.7858751946471534</v>
      </c>
      <c r="P24" s="1">
        <v>0.99545607485505183</v>
      </c>
      <c r="Q24" s="1">
        <v>0.17333160288556204</v>
      </c>
      <c r="R24" s="1">
        <v>0.28876123095216288</v>
      </c>
      <c r="T24" s="1"/>
    </row>
    <row r="25" spans="1:20" ht="15.75" customHeight="1" x14ac:dyDescent="0.2">
      <c r="A25" s="1">
        <v>23851</v>
      </c>
      <c r="B25" s="1">
        <v>8.16</v>
      </c>
      <c r="C25" s="1">
        <v>4.2824371304245297E-3</v>
      </c>
      <c r="D25" s="1">
        <v>0.22665942852574</v>
      </c>
      <c r="E25" s="1" t="s">
        <v>337</v>
      </c>
      <c r="F25" s="1" t="s">
        <v>338</v>
      </c>
      <c r="G25" s="1">
        <v>1.4506614090095655</v>
      </c>
      <c r="H25" s="1">
        <v>0.99518298370222436</v>
      </c>
      <c r="I25" s="1">
        <v>1.6056523594883412</v>
      </c>
      <c r="J25" s="1">
        <v>-6.6438561897747244</v>
      </c>
      <c r="K25" s="1">
        <v>-6.6438561897747244</v>
      </c>
      <c r="L25" s="1">
        <v>-2.9146345659516508E-2</v>
      </c>
      <c r="M25" s="1">
        <v>-3.4739311883324127</v>
      </c>
      <c r="N25" s="1">
        <v>-2.6438561897747248</v>
      </c>
      <c r="O25" s="1">
        <v>-1.2515387669959643</v>
      </c>
      <c r="P25" s="1">
        <v>0.68921246271783798</v>
      </c>
      <c r="Q25" s="1" t="s">
        <v>311</v>
      </c>
      <c r="R25" s="1" t="s">
        <v>311</v>
      </c>
      <c r="T25" s="1"/>
    </row>
    <row r="26" spans="1:20" ht="15.75" customHeight="1" x14ac:dyDescent="0.2">
      <c r="A26" s="1">
        <v>25109</v>
      </c>
      <c r="B26" s="1">
        <v>7.72</v>
      </c>
      <c r="C26" s="1">
        <v>5.4612396313247196E-3</v>
      </c>
      <c r="D26" s="1">
        <v>0.258134593240615</v>
      </c>
      <c r="E26" s="1" t="s">
        <v>339</v>
      </c>
      <c r="F26" s="1" t="s">
        <v>30</v>
      </c>
      <c r="G26" s="1">
        <v>1.4258173380320864</v>
      </c>
      <c r="H26" s="1">
        <v>1.6765683145222496</v>
      </c>
      <c r="I26" s="1">
        <v>1.8626166958277259</v>
      </c>
      <c r="J26" s="1">
        <v>-0.25153876699596311</v>
      </c>
      <c r="K26" s="1">
        <v>-0.57776699931695341</v>
      </c>
      <c r="L26" s="1">
        <v>0.58496250072115619</v>
      </c>
      <c r="M26" s="1">
        <v>2.3673710656485301</v>
      </c>
      <c r="N26" s="1">
        <v>3.1210154009613662</v>
      </c>
      <c r="O26" s="1">
        <v>2.9088129077395473</v>
      </c>
      <c r="P26" s="1">
        <v>0.66865958077529719</v>
      </c>
      <c r="Q26" s="1">
        <v>-0.24623916329081541</v>
      </c>
      <c r="R26" s="1">
        <v>1.1194872378032421</v>
      </c>
      <c r="T26" s="1"/>
    </row>
    <row r="27" spans="1:20" ht="15.75" customHeight="1" x14ac:dyDescent="0.2">
      <c r="A27" s="1">
        <v>21698</v>
      </c>
      <c r="B27" s="1">
        <v>15.1</v>
      </c>
      <c r="C27" s="1">
        <v>1.0196328868639099E-4</v>
      </c>
      <c r="D27" s="1">
        <v>4.8194647785767403E-2</v>
      </c>
      <c r="E27" s="1" t="s">
        <v>178</v>
      </c>
      <c r="F27" s="1" t="s">
        <v>340</v>
      </c>
      <c r="G27" s="1">
        <v>1.3803600476460987</v>
      </c>
      <c r="H27" s="1">
        <v>0.19324607567693225</v>
      </c>
      <c r="I27" s="1">
        <v>0.5977297967950348</v>
      </c>
      <c r="J27" s="1">
        <v>-6.6438561897747244</v>
      </c>
      <c r="K27" s="1">
        <v>-4.6438561897747244</v>
      </c>
      <c r="L27" s="1">
        <v>0.58496250072115619</v>
      </c>
      <c r="M27" s="1">
        <v>3.8678964639926554</v>
      </c>
      <c r="N27" s="1">
        <v>4.2055489111730333</v>
      </c>
      <c r="O27" s="1">
        <v>4.3197624276692483</v>
      </c>
      <c r="P27" s="1" t="s">
        <v>30</v>
      </c>
      <c r="Q27" s="1" t="s">
        <v>30</v>
      </c>
      <c r="R27" s="1" t="s">
        <v>30</v>
      </c>
      <c r="T27" s="1"/>
    </row>
    <row r="28" spans="1:20" ht="15.75" customHeight="1" x14ac:dyDescent="0.2">
      <c r="A28" s="1">
        <v>23436</v>
      </c>
      <c r="B28" s="1">
        <v>7.23</v>
      </c>
      <c r="C28" s="1">
        <v>7.1695207271700303E-3</v>
      </c>
      <c r="D28" s="1">
        <v>0.29046801117505999</v>
      </c>
      <c r="E28" s="1" t="s">
        <v>341</v>
      </c>
      <c r="F28" s="1" t="s">
        <v>30</v>
      </c>
      <c r="G28" s="1">
        <v>1.3448284969974407</v>
      </c>
      <c r="H28" s="1">
        <v>1.6135316529179264</v>
      </c>
      <c r="I28" s="1">
        <v>1.6229303509201778</v>
      </c>
      <c r="J28" s="1">
        <v>-6.6438561897747244</v>
      </c>
      <c r="K28" s="1">
        <v>-4.3219280948873626</v>
      </c>
      <c r="L28" s="1">
        <v>1.632268215499513</v>
      </c>
      <c r="M28" s="1">
        <v>2.6438561897747248</v>
      </c>
      <c r="N28" s="1">
        <v>3.0408924306469012</v>
      </c>
      <c r="O28" s="1">
        <v>3.1391420191456891</v>
      </c>
      <c r="P28" s="1">
        <v>0.3030690676360463</v>
      </c>
      <c r="Q28" s="1" t="s">
        <v>323</v>
      </c>
      <c r="R28" s="1">
        <v>1.497967123787922</v>
      </c>
      <c r="T28" s="1"/>
    </row>
    <row r="29" spans="1:20" ht="15.75" customHeight="1" x14ac:dyDescent="0.2">
      <c r="A29" s="1">
        <v>23609</v>
      </c>
      <c r="B29" s="1">
        <v>6.1</v>
      </c>
      <c r="C29" s="1">
        <v>1.3518188182406901E-2</v>
      </c>
      <c r="D29" s="1">
        <v>0.391199813115367</v>
      </c>
      <c r="E29" s="1" t="s">
        <v>148</v>
      </c>
      <c r="F29" s="1" t="s">
        <v>30</v>
      </c>
      <c r="G29" s="1">
        <v>1.3238504070183919</v>
      </c>
      <c r="H29" s="1">
        <v>2.2760002971369606</v>
      </c>
      <c r="I29" s="1">
        <v>2.0507918905566043</v>
      </c>
      <c r="J29" s="1">
        <v>-6.6438561897747244</v>
      </c>
      <c r="K29" s="1">
        <v>-6.6438561897747244</v>
      </c>
      <c r="L29" s="1">
        <v>0.13750352374993502</v>
      </c>
      <c r="M29" s="1">
        <v>-6.6438561897747244</v>
      </c>
      <c r="N29" s="1">
        <v>-6.6438561897747244</v>
      </c>
      <c r="O29" s="1">
        <v>5.6583528366367514E-2</v>
      </c>
      <c r="P29" s="1">
        <v>0.86075238941176113</v>
      </c>
      <c r="Q29" s="1" t="s">
        <v>311</v>
      </c>
      <c r="R29" s="1" t="s">
        <v>311</v>
      </c>
      <c r="T29" s="1"/>
    </row>
    <row r="30" spans="1:20" ht="15.75" customHeight="1" x14ac:dyDescent="0.2">
      <c r="A30" s="1">
        <v>21763</v>
      </c>
      <c r="B30" s="1">
        <v>10.7</v>
      </c>
      <c r="C30" s="1">
        <v>1.07135534607028E-3</v>
      </c>
      <c r="D30" s="1">
        <v>0.133631918295714</v>
      </c>
      <c r="E30" s="1" t="s">
        <v>342</v>
      </c>
      <c r="F30" s="1" t="s">
        <v>343</v>
      </c>
      <c r="G30" s="1">
        <v>1.3122779248536431</v>
      </c>
      <c r="H30" s="1">
        <v>1.341036917835067</v>
      </c>
      <c r="I30" s="1">
        <v>1.0863308717604194</v>
      </c>
      <c r="J30" s="1">
        <v>-2.1202942337177126</v>
      </c>
      <c r="K30" s="1">
        <v>-4.0588936890535674</v>
      </c>
      <c r="L30" s="1">
        <v>-0.16812275880832672</v>
      </c>
      <c r="M30" s="1">
        <v>-6.6438561897747244</v>
      </c>
      <c r="N30" s="1">
        <v>-1.7369655941662063</v>
      </c>
      <c r="O30" s="1">
        <v>-0.9434164716336324</v>
      </c>
      <c r="P30" s="1">
        <v>1.8093544997039526</v>
      </c>
      <c r="Q30" s="1">
        <v>-1.5941543869021503E-2</v>
      </c>
      <c r="R30" s="1">
        <v>0.5925756848310314</v>
      </c>
      <c r="T30" s="1"/>
    </row>
    <row r="31" spans="1:20" ht="15.75" customHeight="1" x14ac:dyDescent="0.2">
      <c r="A31" s="1">
        <v>20993</v>
      </c>
      <c r="B31" s="1">
        <v>5.68</v>
      </c>
      <c r="C31" s="1">
        <v>1.7159367786112399E-2</v>
      </c>
      <c r="D31" s="1">
        <v>0.467922760013603</v>
      </c>
      <c r="E31" s="1" t="s">
        <v>344</v>
      </c>
      <c r="F31" s="1" t="s">
        <v>30</v>
      </c>
      <c r="G31" s="1">
        <v>1.2888506976379304</v>
      </c>
      <c r="H31" s="1">
        <v>1.1720607457863033</v>
      </c>
      <c r="I31" s="1">
        <v>1.4453735776498027</v>
      </c>
      <c r="J31" s="1">
        <v>-6.6438561897747244</v>
      </c>
      <c r="K31" s="1">
        <v>-6.6438561897747244</v>
      </c>
      <c r="L31" s="1">
        <v>1.0772429989324603</v>
      </c>
      <c r="M31" s="1">
        <v>2.1699250014423126</v>
      </c>
      <c r="N31" s="1">
        <v>2.8073549220576042</v>
      </c>
      <c r="O31" s="1">
        <v>3.0652276227756192</v>
      </c>
      <c r="P31" s="1">
        <v>0.39913110836948307</v>
      </c>
      <c r="Q31" s="1" t="s">
        <v>311</v>
      </c>
      <c r="R31" s="1">
        <v>0.95460809718598572</v>
      </c>
      <c r="T31" s="1"/>
    </row>
    <row r="32" spans="1:20" ht="15.75" customHeight="1" x14ac:dyDescent="0.2">
      <c r="A32" s="1">
        <v>22316</v>
      </c>
      <c r="B32" s="1">
        <v>6.23</v>
      </c>
      <c r="C32" s="1">
        <v>1.25603736434952E-2</v>
      </c>
      <c r="D32" s="1">
        <v>0.37105437138491998</v>
      </c>
      <c r="E32" s="1" t="s">
        <v>345</v>
      </c>
      <c r="F32" s="1" t="s">
        <v>30</v>
      </c>
      <c r="G32" s="1">
        <v>1.2670363363912902</v>
      </c>
      <c r="H32" s="1">
        <v>-0.44091613110444905</v>
      </c>
      <c r="I32" s="1">
        <v>0.91583955233600189</v>
      </c>
      <c r="J32" s="1">
        <v>-6.6438561897747244</v>
      </c>
      <c r="K32" s="1">
        <v>-4.6438561897747244</v>
      </c>
      <c r="L32" s="1">
        <v>0.23878685958711648</v>
      </c>
      <c r="M32" s="1">
        <v>1.948600847493356</v>
      </c>
      <c r="N32" s="1">
        <v>2.7202784652333274</v>
      </c>
      <c r="O32" s="1">
        <v>2.2957230245399685</v>
      </c>
      <c r="P32" s="1">
        <v>0.80391583809083322</v>
      </c>
      <c r="Q32" s="1" t="s">
        <v>30</v>
      </c>
      <c r="R32" s="1">
        <v>1.3202298074153367</v>
      </c>
      <c r="T32" s="1"/>
    </row>
    <row r="33" spans="1:20" ht="15.75" customHeight="1" x14ac:dyDescent="0.2">
      <c r="A33" s="1">
        <v>24233</v>
      </c>
      <c r="B33" s="1">
        <v>5.35</v>
      </c>
      <c r="C33" s="1">
        <v>2.0722270706323601E-2</v>
      </c>
      <c r="D33" s="1">
        <v>0.51838550470187295</v>
      </c>
      <c r="E33" s="1" t="s">
        <v>346</v>
      </c>
      <c r="F33" s="1" t="s">
        <v>30</v>
      </c>
      <c r="G33" s="1">
        <v>1.2285621885766547</v>
      </c>
      <c r="H33" s="1">
        <v>1.6705382324272302</v>
      </c>
      <c r="I33" s="1">
        <v>1.6750631552402993</v>
      </c>
      <c r="J33" s="1">
        <v>-6.6438561897747244</v>
      </c>
      <c r="K33" s="1">
        <v>-3.4739311883324127</v>
      </c>
      <c r="L33" s="1">
        <v>1.0356239097307214</v>
      </c>
      <c r="M33" s="1">
        <v>1.8196681834964556</v>
      </c>
      <c r="N33" s="1">
        <v>2.0738202332916713</v>
      </c>
      <c r="O33" s="1">
        <v>2.1890338243900174</v>
      </c>
      <c r="P33" s="1">
        <v>0.73992193749761848</v>
      </c>
      <c r="Q33" s="1" t="s">
        <v>30</v>
      </c>
      <c r="R33" s="1">
        <v>0.6608573497604382</v>
      </c>
      <c r="T33" s="1"/>
    </row>
    <row r="34" spans="1:20" ht="15.75" customHeight="1" x14ac:dyDescent="0.2">
      <c r="A34" s="1">
        <v>24290</v>
      </c>
      <c r="B34" s="1">
        <v>5.08</v>
      </c>
      <c r="C34" s="1">
        <v>2.42033699712636E-2</v>
      </c>
      <c r="D34" s="1">
        <v>0.55355449385889999</v>
      </c>
      <c r="E34" s="1" t="s">
        <v>347</v>
      </c>
      <c r="F34" s="1" t="s">
        <v>30</v>
      </c>
      <c r="G34" s="1">
        <v>1.1287333141222033</v>
      </c>
      <c r="H34" s="1">
        <v>2.6930222465786091</v>
      </c>
      <c r="I34" s="1">
        <v>2.297680548640685</v>
      </c>
      <c r="J34" s="1">
        <v>-6.6438561897747244</v>
      </c>
      <c r="K34" s="1">
        <v>-4.3219280948873626</v>
      </c>
      <c r="L34" s="1">
        <v>0.77399632511117322</v>
      </c>
      <c r="M34" s="1">
        <v>2.6252704893746932</v>
      </c>
      <c r="N34" s="1">
        <v>2.6040713236688608</v>
      </c>
      <c r="O34" s="1">
        <v>2.773996325111173</v>
      </c>
      <c r="P34" s="1">
        <v>0.61646702717984447</v>
      </c>
      <c r="Q34" s="1" t="s">
        <v>30</v>
      </c>
      <c r="R34" s="1">
        <v>0.92780141106973091</v>
      </c>
      <c r="T34" s="1"/>
    </row>
    <row r="35" spans="1:20" ht="15.75" customHeight="1" x14ac:dyDescent="0.2">
      <c r="A35" s="1">
        <v>22634</v>
      </c>
      <c r="B35" s="1">
        <v>4.9800000000000004</v>
      </c>
      <c r="C35" s="1">
        <v>2.56419831722009E-2</v>
      </c>
      <c r="D35" s="1">
        <v>0.56813018965907602</v>
      </c>
      <c r="E35" s="1" t="s">
        <v>348</v>
      </c>
      <c r="F35" s="1" t="s">
        <v>30</v>
      </c>
      <c r="G35" s="1">
        <v>1.0953618561228597</v>
      </c>
      <c r="H35" s="1">
        <v>0.39689015256858462</v>
      </c>
      <c r="I35" s="1">
        <v>1.0191088229477048</v>
      </c>
      <c r="J35" s="1">
        <v>-6.6438561897747244</v>
      </c>
      <c r="K35" s="1">
        <v>-6.6438561897747244</v>
      </c>
      <c r="L35" s="1">
        <v>-4.6438561897747244</v>
      </c>
      <c r="M35" s="1">
        <v>0.70487196445635281</v>
      </c>
      <c r="N35" s="1">
        <v>0.64154602908752389</v>
      </c>
      <c r="O35" s="1">
        <v>-0.9434164716336324</v>
      </c>
      <c r="P35" s="1">
        <v>0.75566168787611132</v>
      </c>
      <c r="Q35" s="1" t="s">
        <v>311</v>
      </c>
      <c r="R35" s="1">
        <v>0.31513892922472325</v>
      </c>
      <c r="T35" s="1"/>
    </row>
    <row r="36" spans="1:20" ht="15.75" customHeight="1" x14ac:dyDescent="0.2">
      <c r="A36" s="1">
        <v>22670</v>
      </c>
      <c r="B36" s="1">
        <v>11.8</v>
      </c>
      <c r="C36" s="1">
        <v>5.9230721079994698E-4</v>
      </c>
      <c r="D36" s="1">
        <v>0.11689959983173601</v>
      </c>
      <c r="E36" s="1" t="s">
        <v>349</v>
      </c>
      <c r="F36" s="1" t="s">
        <v>30</v>
      </c>
      <c r="G36" s="1">
        <v>1.0885939232689881</v>
      </c>
      <c r="H36" s="1">
        <v>1.8506660933309345</v>
      </c>
      <c r="I36" s="1">
        <v>1.2849089054565566</v>
      </c>
      <c r="J36" s="1">
        <v>-6.6438561897747244</v>
      </c>
      <c r="K36" s="1">
        <v>-6.6438561897747244</v>
      </c>
      <c r="L36" s="1">
        <v>-2.5563933485243853</v>
      </c>
      <c r="M36" s="1">
        <v>2.1440463696167069</v>
      </c>
      <c r="N36" s="1">
        <v>1.9030382701129118</v>
      </c>
      <c r="O36" s="1">
        <v>2.0461417816447209</v>
      </c>
      <c r="P36" s="1">
        <v>0.34561943597329564</v>
      </c>
      <c r="Q36" s="1" t="s">
        <v>311</v>
      </c>
      <c r="R36" s="1">
        <v>1.1122355358497757</v>
      </c>
      <c r="T36" s="1"/>
    </row>
    <row r="37" spans="1:20" ht="15.75" customHeight="1" x14ac:dyDescent="0.2">
      <c r="A37" s="1">
        <v>23037</v>
      </c>
      <c r="B37" s="1">
        <v>7.38</v>
      </c>
      <c r="C37" s="1">
        <v>6.5953170207861999E-3</v>
      </c>
      <c r="D37" s="1">
        <v>0.288166630662676</v>
      </c>
      <c r="E37" s="1" t="s">
        <v>350</v>
      </c>
      <c r="F37" s="1" t="s">
        <v>30</v>
      </c>
      <c r="G37" s="1">
        <v>1.0565835283663676</v>
      </c>
      <c r="H37" s="1">
        <v>1.3561438102252756</v>
      </c>
      <c r="I37" s="1">
        <v>1.8399595874895318</v>
      </c>
      <c r="J37" s="1">
        <v>-6.6438561897747244</v>
      </c>
      <c r="K37" s="1">
        <v>-6.6438561897747244</v>
      </c>
      <c r="L37" s="1">
        <v>-1.3584539709124763</v>
      </c>
      <c r="M37" s="1">
        <v>1.028569152196771</v>
      </c>
      <c r="N37" s="1">
        <v>0.65992455840237829</v>
      </c>
      <c r="O37" s="1">
        <v>0.66902676550963092</v>
      </c>
      <c r="P37" s="1">
        <v>0.72849950134636476</v>
      </c>
      <c r="Q37" s="1" t="s">
        <v>311</v>
      </c>
      <c r="R37" s="1">
        <v>0.65765772884299312</v>
      </c>
      <c r="T37" s="1"/>
    </row>
    <row r="38" spans="1:20" ht="15.75" customHeight="1" x14ac:dyDescent="0.2">
      <c r="A38" s="1">
        <v>22043</v>
      </c>
      <c r="B38" s="1">
        <v>8.08</v>
      </c>
      <c r="C38" s="1">
        <v>4.4756445689144702E-3</v>
      </c>
      <c r="D38" s="1">
        <v>0.22665942852574</v>
      </c>
      <c r="E38" s="1" t="s">
        <v>351</v>
      </c>
      <c r="F38" s="1" t="s">
        <v>352</v>
      </c>
      <c r="G38" s="1">
        <v>0.8479969065549503</v>
      </c>
      <c r="H38" s="1">
        <v>0.23878685958711676</v>
      </c>
      <c r="I38" s="1">
        <v>0.97819562968165175</v>
      </c>
      <c r="J38" s="1">
        <v>-0.66657626627480848</v>
      </c>
      <c r="K38" s="1">
        <v>-0.59946207041627098</v>
      </c>
      <c r="L38" s="1">
        <v>1.2927817492278462</v>
      </c>
      <c r="M38" s="1">
        <v>2.456806149230474</v>
      </c>
      <c r="N38" s="1">
        <v>2.7570232465074596</v>
      </c>
      <c r="O38" s="1">
        <v>2.2927817492278457</v>
      </c>
      <c r="P38" s="1">
        <v>0.71822903158462048</v>
      </c>
      <c r="Q38" s="1">
        <v>1.3839149817830634</v>
      </c>
      <c r="R38" s="1">
        <v>1.3192415111670619</v>
      </c>
      <c r="T38" s="1"/>
    </row>
    <row r="39" spans="1:20" ht="15.75" customHeight="1" x14ac:dyDescent="0.2">
      <c r="A39" s="1">
        <v>24374</v>
      </c>
      <c r="B39" s="1">
        <v>5.31</v>
      </c>
      <c r="C39" s="1">
        <v>2.12033563277212E-2</v>
      </c>
      <c r="D39" s="1">
        <v>0.51838550470187295</v>
      </c>
      <c r="E39" s="1" t="s">
        <v>353</v>
      </c>
      <c r="F39" s="1" t="s">
        <v>354</v>
      </c>
      <c r="G39" s="1">
        <v>0.78520177981905392</v>
      </c>
      <c r="H39" s="1">
        <v>1.5126482959052661</v>
      </c>
      <c r="I39" s="1">
        <v>1.4819877432034709</v>
      </c>
      <c r="J39" s="1">
        <v>-6.6438561897747244</v>
      </c>
      <c r="K39" s="1">
        <v>-6.6438561897747244</v>
      </c>
      <c r="L39" s="1">
        <v>-1.4499569695115091E-2</v>
      </c>
      <c r="M39" s="1">
        <v>-0.23446525363702278</v>
      </c>
      <c r="N39" s="1">
        <v>5.6583528366367514E-2</v>
      </c>
      <c r="O39" s="1">
        <v>0.21412480535284706</v>
      </c>
      <c r="P39" s="1" t="s">
        <v>30</v>
      </c>
      <c r="Q39" s="1" t="s">
        <v>30</v>
      </c>
      <c r="R39" s="1" t="s">
        <v>30</v>
      </c>
      <c r="T39" s="1"/>
    </row>
    <row r="40" spans="1:20" ht="15.75" customHeight="1" x14ac:dyDescent="0.2">
      <c r="A40" s="1">
        <v>24808</v>
      </c>
      <c r="B40" s="1">
        <v>5.24</v>
      </c>
      <c r="C40" s="1">
        <v>2.2073273971243E-2</v>
      </c>
      <c r="D40" s="1">
        <v>0.52769809016915603</v>
      </c>
      <c r="E40" s="1" t="s">
        <v>355</v>
      </c>
      <c r="F40" s="1" t="s">
        <v>356</v>
      </c>
      <c r="G40" s="1">
        <v>0.69302224657860945</v>
      </c>
      <c r="H40" s="1">
        <v>-3.4061836073632813E-2</v>
      </c>
      <c r="I40" s="1">
        <v>0.14622074085104392</v>
      </c>
      <c r="J40" s="1">
        <v>-3.6438561897747239</v>
      </c>
      <c r="K40" s="1">
        <v>-1.0000000000000002</v>
      </c>
      <c r="L40" s="1">
        <v>-0.47393118833241216</v>
      </c>
      <c r="M40" s="1">
        <v>-2.9434164716336322</v>
      </c>
      <c r="N40" s="1">
        <v>-2.9434164716336326</v>
      </c>
      <c r="O40" s="1" t="s">
        <v>323</v>
      </c>
      <c r="P40" s="1" t="s">
        <v>30</v>
      </c>
      <c r="Q40" s="1" t="s">
        <v>30</v>
      </c>
      <c r="R40" s="1" t="s">
        <v>30</v>
      </c>
      <c r="T40" s="1"/>
    </row>
    <row r="41" spans="1:20" ht="15.75" customHeight="1" x14ac:dyDescent="0.2">
      <c r="A41" s="1">
        <v>23774</v>
      </c>
      <c r="B41" s="1">
        <v>7.1</v>
      </c>
      <c r="C41" s="1">
        <v>7.7083951844202402E-3</v>
      </c>
      <c r="D41" s="1">
        <v>0.30362512143077502</v>
      </c>
      <c r="E41" s="1" t="s">
        <v>357</v>
      </c>
      <c r="F41" s="1" t="s">
        <v>358</v>
      </c>
      <c r="G41" s="1">
        <v>0.53605290024021002</v>
      </c>
      <c r="H41" s="1">
        <v>0.78240856492737343</v>
      </c>
      <c r="I41" s="1">
        <v>0.32192809488736235</v>
      </c>
      <c r="J41" s="1">
        <v>-6.6438561897747244</v>
      </c>
      <c r="K41" s="1">
        <v>-6.6438561897747244</v>
      </c>
      <c r="L41" s="1">
        <v>-0.45403163089470749</v>
      </c>
      <c r="M41" s="1">
        <v>-1.9434164716336324</v>
      </c>
      <c r="N41" s="1">
        <v>-6.6438561897747244</v>
      </c>
      <c r="O41" s="1">
        <v>-6.6438561897747244</v>
      </c>
      <c r="P41" s="1">
        <v>0.88094732835623679</v>
      </c>
      <c r="Q41" s="1" t="s">
        <v>311</v>
      </c>
      <c r="R41" s="1" t="s">
        <v>311</v>
      </c>
      <c r="T41" s="1"/>
    </row>
    <row r="42" spans="1:20" ht="15.75" customHeight="1" x14ac:dyDescent="0.2">
      <c r="A42" s="1">
        <v>23475</v>
      </c>
      <c r="B42" s="1">
        <v>8.15</v>
      </c>
      <c r="C42" s="1">
        <v>4.3061161064012997E-3</v>
      </c>
      <c r="D42" s="1">
        <v>0.22665942852574</v>
      </c>
      <c r="E42" s="1" t="s">
        <v>359</v>
      </c>
      <c r="F42" s="1" t="s">
        <v>360</v>
      </c>
      <c r="G42" s="1">
        <v>0.38956681176272562</v>
      </c>
      <c r="H42" s="1">
        <v>0.16349873228287956</v>
      </c>
      <c r="I42" s="1">
        <v>0.27500704749986982</v>
      </c>
      <c r="J42" s="1">
        <v>-4.3219280948873608</v>
      </c>
      <c r="K42" s="1">
        <v>-2.8365012677171206</v>
      </c>
      <c r="L42" s="1">
        <v>-0.59946207041627142</v>
      </c>
      <c r="M42" s="1">
        <v>-3.0588936890535678</v>
      </c>
      <c r="N42" s="1">
        <v>-2.3219280948873626</v>
      </c>
      <c r="O42" s="1">
        <v>-5.6438561897747235</v>
      </c>
      <c r="P42" s="1">
        <v>1.4098757941630653</v>
      </c>
      <c r="Q42" s="1">
        <v>0.6438561897747247</v>
      </c>
      <c r="R42" s="1">
        <v>-0.2002986504858314</v>
      </c>
      <c r="T42" s="1"/>
    </row>
    <row r="43" spans="1:20" ht="15.75" customHeight="1" x14ac:dyDescent="0.2">
      <c r="A43" s="1">
        <v>22148</v>
      </c>
      <c r="B43" s="1">
        <v>8.6300000000000008</v>
      </c>
      <c r="C43" s="1">
        <v>3.3067157404936798E-3</v>
      </c>
      <c r="D43" s="1">
        <v>0.223282043810478</v>
      </c>
      <c r="E43" s="1" t="s">
        <v>361</v>
      </c>
      <c r="F43" s="1" t="s">
        <v>362</v>
      </c>
      <c r="G43" s="1">
        <v>0.37109415169124693</v>
      </c>
      <c r="H43" s="1">
        <v>0.15488560197817131</v>
      </c>
      <c r="I43" s="1">
        <v>0.43651722668929505</v>
      </c>
      <c r="J43" s="1">
        <v>-6.6438561897747244</v>
      </c>
      <c r="K43" s="1">
        <v>-6.6438561897747244</v>
      </c>
      <c r="L43" s="1">
        <v>-0.76121314041288357</v>
      </c>
      <c r="M43" s="1">
        <v>-6.6438561897747244</v>
      </c>
      <c r="N43" s="1">
        <v>-6.6438561897747244</v>
      </c>
      <c r="O43" s="1">
        <v>-2.6438561897747248</v>
      </c>
      <c r="P43" s="1">
        <v>1.299560281858908</v>
      </c>
      <c r="Q43" s="1" t="s">
        <v>311</v>
      </c>
      <c r="R43" s="1" t="s">
        <v>311</v>
      </c>
      <c r="T43" s="1"/>
    </row>
    <row r="44" spans="1:20" ht="15.75" customHeight="1" x14ac:dyDescent="0.2">
      <c r="A44" s="1">
        <v>21167</v>
      </c>
      <c r="B44" s="1">
        <v>6.43</v>
      </c>
      <c r="C44" s="1">
        <v>1.1220857873945399E-2</v>
      </c>
      <c r="D44" s="1">
        <v>0.35758624703390501</v>
      </c>
      <c r="E44" s="1" t="s">
        <v>363</v>
      </c>
      <c r="F44" s="1" t="s">
        <v>30</v>
      </c>
      <c r="G44" s="1">
        <v>0.35614381022527458</v>
      </c>
      <c r="H44" s="1">
        <v>0.5260688116675889</v>
      </c>
      <c r="I44" s="1">
        <v>1.2509615735332194</v>
      </c>
      <c r="J44" s="1">
        <v>-6.6438561897747244</v>
      </c>
      <c r="K44" s="1">
        <v>-3.8365012677171206</v>
      </c>
      <c r="L44" s="1">
        <v>-1.5994620704162716</v>
      </c>
      <c r="M44" s="1">
        <v>1.6553518286125541</v>
      </c>
      <c r="N44" s="1">
        <v>0.99276843076892396</v>
      </c>
      <c r="O44" s="1">
        <v>1.2690331464552369</v>
      </c>
      <c r="P44" s="1">
        <v>0.24197279030596425</v>
      </c>
      <c r="Q44" s="1" t="s">
        <v>30</v>
      </c>
      <c r="R44" s="1">
        <v>-1.0436047693136545</v>
      </c>
      <c r="T44" s="1"/>
    </row>
    <row r="45" spans="1:20" ht="15.75" customHeight="1" x14ac:dyDescent="0.2">
      <c r="A45" s="1">
        <v>22684</v>
      </c>
      <c r="B45" s="1">
        <v>9.74</v>
      </c>
      <c r="C45" s="1">
        <v>1.8030089757612401E-3</v>
      </c>
      <c r="D45" s="1">
        <v>0.18261905197353201</v>
      </c>
      <c r="E45" s="1" t="s">
        <v>364</v>
      </c>
      <c r="F45" s="1" t="s">
        <v>30</v>
      </c>
      <c r="G45" s="1">
        <v>0.32960202277278333</v>
      </c>
      <c r="H45" s="1">
        <v>-1.9365324866931221E-2</v>
      </c>
      <c r="I45" s="1">
        <v>6.5802058395746085E-2</v>
      </c>
      <c r="J45" s="1">
        <v>-6.6438561897747244</v>
      </c>
      <c r="K45" s="1">
        <v>-6.6438561897747244</v>
      </c>
      <c r="L45" s="1">
        <v>-2.5563933485243853</v>
      </c>
      <c r="M45" s="1">
        <v>-2.9146345659516508E-2</v>
      </c>
      <c r="N45" s="1">
        <v>-0.43440282414577491</v>
      </c>
      <c r="O45" s="1">
        <v>-0.55639334852438505</v>
      </c>
      <c r="P45" s="1">
        <v>0.61183820671255107</v>
      </c>
      <c r="Q45" s="1" t="s">
        <v>311</v>
      </c>
      <c r="R45" s="1">
        <v>0.13750352374993502</v>
      </c>
      <c r="T45" s="1"/>
    </row>
    <row r="46" spans="1:20" ht="15.75" customHeight="1" x14ac:dyDescent="0.2">
      <c r="A46" s="1">
        <v>25094</v>
      </c>
      <c r="B46" s="1">
        <v>4.75</v>
      </c>
      <c r="C46" s="1">
        <v>2.92982944045506E-2</v>
      </c>
      <c r="D46" s="1">
        <v>0.60210118066163298</v>
      </c>
      <c r="E46" s="1" t="s">
        <v>365</v>
      </c>
      <c r="F46" s="1" t="s">
        <v>366</v>
      </c>
      <c r="G46" s="1">
        <v>0.32960202277278333</v>
      </c>
      <c r="H46" s="1">
        <v>0.72828335106640563</v>
      </c>
      <c r="I46" s="1">
        <v>0.56234419805913749</v>
      </c>
      <c r="J46" s="1">
        <v>-1.0892673380970881</v>
      </c>
      <c r="K46" s="1">
        <v>-2.1844245711374279</v>
      </c>
      <c r="L46" s="1">
        <v>-4.3943347587597055E-2</v>
      </c>
      <c r="M46" s="1">
        <v>-0.49410907027004275</v>
      </c>
      <c r="N46" s="1">
        <v>-1.2515387669959643</v>
      </c>
      <c r="O46" s="1">
        <v>-1.0892673380970874</v>
      </c>
      <c r="P46" s="1">
        <v>0.87812799647098505</v>
      </c>
      <c r="Q46" s="1">
        <v>0.33652547110032027</v>
      </c>
      <c r="R46" s="1" t="s">
        <v>311</v>
      </c>
      <c r="T46" s="1"/>
    </row>
    <row r="47" spans="1:20" ht="15.75" customHeight="1" x14ac:dyDescent="0.2">
      <c r="A47" s="1">
        <v>21104</v>
      </c>
      <c r="B47" s="1">
        <v>9.84</v>
      </c>
      <c r="C47" s="1">
        <v>1.70757497586149E-3</v>
      </c>
      <c r="D47" s="1">
        <v>0.18261905197353201</v>
      </c>
      <c r="E47" s="1" t="s">
        <v>367</v>
      </c>
      <c r="F47" s="1" t="s">
        <v>30</v>
      </c>
      <c r="G47" s="1">
        <v>0.25902134332717058</v>
      </c>
      <c r="H47" s="1">
        <v>-0.69743722997956903</v>
      </c>
      <c r="I47" s="1">
        <v>-0.6289058483087534</v>
      </c>
      <c r="J47" s="1">
        <v>-3.4739311883324109</v>
      </c>
      <c r="K47" s="1">
        <v>-5.0588936890535674</v>
      </c>
      <c r="L47" s="1">
        <v>1.4355292977070055E-2</v>
      </c>
      <c r="M47" s="1">
        <v>1.5655971758542253</v>
      </c>
      <c r="N47" s="1">
        <v>1.790772037862</v>
      </c>
      <c r="O47" s="1">
        <v>1.485426827170242</v>
      </c>
      <c r="P47" s="1">
        <v>0.68000970935413008</v>
      </c>
      <c r="Q47" s="1">
        <v>0.89464699985377161</v>
      </c>
      <c r="R47" s="1">
        <v>1.2546778534781668</v>
      </c>
      <c r="T47" s="1"/>
    </row>
    <row r="48" spans="1:20" ht="15.75" customHeight="1" x14ac:dyDescent="0.2">
      <c r="A48" s="1">
        <v>20653</v>
      </c>
      <c r="B48" s="1">
        <v>6.48</v>
      </c>
      <c r="C48" s="1">
        <v>1.09094983642692E-2</v>
      </c>
      <c r="D48" s="1">
        <v>0.35758624703390501</v>
      </c>
      <c r="E48" s="1" t="s">
        <v>368</v>
      </c>
      <c r="F48" s="1" t="s">
        <v>30</v>
      </c>
      <c r="G48" s="1">
        <v>0.23470568277529955</v>
      </c>
      <c r="H48" s="1">
        <v>-4.8909600480946565E-2</v>
      </c>
      <c r="I48" s="1">
        <v>-0.46063436571895472</v>
      </c>
      <c r="J48" s="1">
        <v>-6.6438561897747244</v>
      </c>
      <c r="K48" s="1">
        <v>-5.0588936890535692</v>
      </c>
      <c r="L48" s="1">
        <v>-0.83650126771712052</v>
      </c>
      <c r="M48" s="1">
        <v>1.0143552929770701</v>
      </c>
      <c r="N48" s="1">
        <v>1.9671686075326278</v>
      </c>
      <c r="O48" s="1">
        <v>1.8439838440483267</v>
      </c>
      <c r="P48" s="1">
        <v>1.0075732197048008</v>
      </c>
      <c r="Q48" s="1" t="s">
        <v>30</v>
      </c>
      <c r="R48" s="1">
        <v>1.5822883664228307</v>
      </c>
      <c r="T48" s="1"/>
    </row>
    <row r="49" spans="1:20" ht="15.75" customHeight="1" x14ac:dyDescent="0.2">
      <c r="A49" s="1">
        <v>24748</v>
      </c>
      <c r="B49" s="1">
        <v>4.62</v>
      </c>
      <c r="C49" s="1">
        <v>3.16012381822567E-2</v>
      </c>
      <c r="D49" s="1">
        <v>0.64015079632057104</v>
      </c>
      <c r="E49" s="1" t="s">
        <v>369</v>
      </c>
      <c r="F49" s="1" t="s">
        <v>370</v>
      </c>
      <c r="G49" s="1">
        <v>0.20580953714084374</v>
      </c>
      <c r="H49" s="1">
        <v>-0.26303440583379395</v>
      </c>
      <c r="I49" s="1">
        <v>-0.19539568895843068</v>
      </c>
      <c r="J49" s="1">
        <v>0.59454854955035408</v>
      </c>
      <c r="K49" s="1">
        <v>8.4064264788474855E-2</v>
      </c>
      <c r="L49" s="1">
        <v>0.98550043030488488</v>
      </c>
      <c r="M49" s="1">
        <v>-1.1520030934450503</v>
      </c>
      <c r="N49" s="1">
        <v>-1.5145731728297578</v>
      </c>
      <c r="O49" s="1">
        <v>-1.8889686876112561</v>
      </c>
      <c r="P49" s="1">
        <v>0.97774719315287228</v>
      </c>
      <c r="Q49" s="1">
        <v>1.1532462602956823</v>
      </c>
      <c r="R49" s="1">
        <v>0.37656335146420816</v>
      </c>
      <c r="T49" s="1"/>
    </row>
    <row r="50" spans="1:20" ht="15.75" customHeight="1" x14ac:dyDescent="0.2">
      <c r="A50" s="1">
        <v>23909</v>
      </c>
      <c r="B50" s="1">
        <v>4.8600000000000003</v>
      </c>
      <c r="C50" s="1">
        <v>2.7486336111510402E-2</v>
      </c>
      <c r="D50" s="1">
        <v>0.58851010669077597</v>
      </c>
      <c r="E50" s="1" t="s">
        <v>371</v>
      </c>
      <c r="F50" s="1" t="s">
        <v>372</v>
      </c>
      <c r="G50" s="1">
        <v>0.20163386116965099</v>
      </c>
      <c r="H50" s="1">
        <v>0.70487196445635281</v>
      </c>
      <c r="I50" s="1">
        <v>0.53605290024021002</v>
      </c>
      <c r="J50" s="1">
        <v>-6.6438561897747244</v>
      </c>
      <c r="K50" s="1">
        <v>-6.6438561897747244</v>
      </c>
      <c r="L50" s="1">
        <v>0.17632277264046289</v>
      </c>
      <c r="M50" s="1">
        <v>1.4436066514756152</v>
      </c>
      <c r="N50" s="1">
        <v>1.7484612330040359</v>
      </c>
      <c r="O50" s="1">
        <v>1</v>
      </c>
      <c r="P50" s="1">
        <v>0.43250002340313098</v>
      </c>
      <c r="Q50" s="1" t="s">
        <v>311</v>
      </c>
      <c r="R50" s="1">
        <v>0.45894032115565891</v>
      </c>
      <c r="T50" s="1"/>
    </row>
    <row r="51" spans="1:20" ht="15.75" customHeight="1" x14ac:dyDescent="0.2">
      <c r="A51" s="1">
        <v>20628</v>
      </c>
      <c r="B51" s="1">
        <v>4.84</v>
      </c>
      <c r="C51" s="1">
        <v>2.7806895026997201E-2</v>
      </c>
      <c r="D51" s="1">
        <v>0.58851010669077597</v>
      </c>
      <c r="E51" s="1" t="s">
        <v>373</v>
      </c>
      <c r="F51" s="1" t="s">
        <v>30</v>
      </c>
      <c r="G51" s="1">
        <v>0.11103131238874366</v>
      </c>
      <c r="H51" s="1">
        <v>0.12432813500220179</v>
      </c>
      <c r="I51" s="1">
        <v>-1.4499569695115091E-2</v>
      </c>
      <c r="J51" s="1">
        <v>-4.6438561897747235</v>
      </c>
      <c r="K51" s="1">
        <v>-1.1844245711374275</v>
      </c>
      <c r="L51" s="1">
        <v>-1</v>
      </c>
      <c r="M51" s="1">
        <v>-6.6438561897747244</v>
      </c>
      <c r="N51" s="1">
        <v>-6.6438561897747244</v>
      </c>
      <c r="O51" s="1">
        <v>-0.91593573521152549</v>
      </c>
      <c r="P51" s="1">
        <v>1.0349337901093871</v>
      </c>
      <c r="Q51" s="1">
        <v>1.0518389315196182</v>
      </c>
      <c r="R51" s="1" t="s">
        <v>311</v>
      </c>
      <c r="T51" s="1"/>
    </row>
    <row r="52" spans="1:20" ht="15.75" customHeight="1" x14ac:dyDescent="0.2">
      <c r="A52" s="1">
        <v>22621</v>
      </c>
      <c r="B52" s="1">
        <v>13.4</v>
      </c>
      <c r="C52" s="1">
        <v>2.5162429819891601E-4</v>
      </c>
      <c r="D52" s="1">
        <v>8.9200813711515697E-2</v>
      </c>
      <c r="E52" s="1" t="s">
        <v>374</v>
      </c>
      <c r="F52" s="1" t="s">
        <v>237</v>
      </c>
      <c r="G52" s="1">
        <v>9.310940439148116E-2</v>
      </c>
      <c r="H52" s="1">
        <v>-0.30995545322128643</v>
      </c>
      <c r="I52" s="1">
        <v>-2.0790715709912009</v>
      </c>
      <c r="J52" s="1">
        <v>-6.6438561897747244</v>
      </c>
      <c r="K52" s="1">
        <v>-4.3219280948873626</v>
      </c>
      <c r="L52" s="1">
        <v>-1.4739311883324124</v>
      </c>
      <c r="M52" s="1">
        <v>1.3504972470841332</v>
      </c>
      <c r="N52" s="1">
        <v>1.4646682670034445</v>
      </c>
      <c r="O52" s="1">
        <v>1.5109619192773793</v>
      </c>
      <c r="P52" s="1">
        <v>0.42449782852791001</v>
      </c>
      <c r="Q52" s="1" t="s">
        <v>323</v>
      </c>
      <c r="R52" s="1">
        <v>1.064130337419716</v>
      </c>
      <c r="T52" s="1"/>
    </row>
    <row r="53" spans="1:20" ht="15.75" customHeight="1" x14ac:dyDescent="0.2">
      <c r="A53" s="1">
        <v>21581</v>
      </c>
      <c r="B53" s="1">
        <v>3.89</v>
      </c>
      <c r="C53" s="1">
        <v>4.8574423584647003E-2</v>
      </c>
      <c r="D53" s="1">
        <v>0.85035225485221599</v>
      </c>
      <c r="E53" s="1" t="s">
        <v>375</v>
      </c>
      <c r="F53" s="1" t="s">
        <v>30</v>
      </c>
      <c r="G53" s="1">
        <v>5.6583528366367514E-2</v>
      </c>
      <c r="H53" s="1">
        <v>-1.8365012677171204</v>
      </c>
      <c r="I53" s="1">
        <v>-8.9267338097087409E-2</v>
      </c>
      <c r="J53" s="1">
        <v>1.7092906357233577</v>
      </c>
      <c r="K53" s="1">
        <v>1.0356239097307216</v>
      </c>
      <c r="L53" s="1">
        <v>0.66902676550963058</v>
      </c>
      <c r="M53" s="1">
        <v>-0.9434164716336324</v>
      </c>
      <c r="N53" s="1">
        <v>-4.6438561897747235</v>
      </c>
      <c r="O53" s="1">
        <v>-1.5994620704162716</v>
      </c>
      <c r="P53" s="1">
        <v>-0.54314232502652915</v>
      </c>
      <c r="Q53" s="1">
        <v>-0.84612449222217956</v>
      </c>
      <c r="R53" s="1">
        <v>-0.74416109557041021</v>
      </c>
      <c r="T53" s="1"/>
    </row>
    <row r="54" spans="1:20" ht="15.75" customHeight="1" x14ac:dyDescent="0.2">
      <c r="A54" s="1">
        <v>21658</v>
      </c>
      <c r="B54" s="1">
        <v>4</v>
      </c>
      <c r="C54" s="1">
        <v>4.5500263896358403E-2</v>
      </c>
      <c r="D54" s="1">
        <v>0.82717146416713105</v>
      </c>
      <c r="E54" s="1" t="s">
        <v>376</v>
      </c>
      <c r="F54" s="1" t="s">
        <v>30</v>
      </c>
      <c r="G54" s="1">
        <v>-9.6501700337182396E-3</v>
      </c>
      <c r="H54" s="1">
        <v>1.0167340157598013</v>
      </c>
      <c r="I54" s="1">
        <v>0.30256277002043236</v>
      </c>
      <c r="J54" s="1">
        <v>0.23878685958711676</v>
      </c>
      <c r="K54" s="1">
        <v>-1.4739311883324129</v>
      </c>
      <c r="L54" s="1">
        <v>-0.73696559416620588</v>
      </c>
      <c r="M54" s="1">
        <v>1.2141248053528477</v>
      </c>
      <c r="N54" s="1">
        <v>1.5897634869849773</v>
      </c>
      <c r="O54" s="1">
        <v>2.080657663345225</v>
      </c>
      <c r="P54" s="1" t="s">
        <v>30</v>
      </c>
      <c r="Q54" s="1" t="s">
        <v>30</v>
      </c>
      <c r="R54" s="1" t="s">
        <v>30</v>
      </c>
      <c r="T54" s="1"/>
    </row>
    <row r="55" spans="1:20" ht="15.75" customHeight="1" x14ac:dyDescent="0.2">
      <c r="A55" s="1">
        <v>24863</v>
      </c>
      <c r="B55" s="1">
        <v>5.99</v>
      </c>
      <c r="C55" s="1">
        <v>1.43872023740071E-2</v>
      </c>
      <c r="D55" s="1">
        <v>0.40802105932684302</v>
      </c>
      <c r="E55" s="1" t="s">
        <v>377</v>
      </c>
      <c r="F55" s="1" t="s">
        <v>30</v>
      </c>
      <c r="G55" s="1">
        <v>-0.44091613110444933</v>
      </c>
      <c r="H55" s="1">
        <v>-3.2288186904958809</v>
      </c>
      <c r="I55" s="1">
        <v>-5.2288186904958804</v>
      </c>
      <c r="J55" s="1">
        <v>-6.6438561897747244</v>
      </c>
      <c r="K55" s="1">
        <v>-6.6438561897747244</v>
      </c>
      <c r="L55" s="1">
        <v>-2.1202942337177118</v>
      </c>
      <c r="M55" s="1">
        <v>9.7610796626422636E-2</v>
      </c>
      <c r="N55" s="1">
        <v>0.50589092972995731</v>
      </c>
      <c r="O55" s="1">
        <v>0.22650852980867975</v>
      </c>
      <c r="P55" s="1" t="s">
        <v>311</v>
      </c>
      <c r="Q55" s="1" t="s">
        <v>311</v>
      </c>
      <c r="R55" s="1">
        <v>0.48659076030387777</v>
      </c>
      <c r="T55" s="1"/>
    </row>
    <row r="56" spans="1:20" ht="15.75" customHeight="1" x14ac:dyDescent="0.2">
      <c r="A56" s="1">
        <v>22372</v>
      </c>
      <c r="B56" s="1">
        <v>3.85</v>
      </c>
      <c r="C56" s="1">
        <v>4.9745990721502799E-2</v>
      </c>
      <c r="D56" s="1">
        <v>0.85496039916462696</v>
      </c>
      <c r="E56" s="1" t="s">
        <v>378</v>
      </c>
      <c r="F56" s="1" t="s">
        <v>30</v>
      </c>
      <c r="G56" s="1">
        <v>-0.58496250072115608</v>
      </c>
      <c r="H56" s="1">
        <v>-2.9068905956085191</v>
      </c>
      <c r="I56" s="1">
        <v>-0.99041395117080233</v>
      </c>
      <c r="J56" s="1">
        <v>1.1243281350022019</v>
      </c>
      <c r="K56" s="1">
        <v>0.79908730607400347</v>
      </c>
      <c r="L56" s="1">
        <v>1.9818526532897405</v>
      </c>
      <c r="M56" s="1">
        <v>-1.4739311883324124</v>
      </c>
      <c r="N56" s="1">
        <v>-0.9714308478032293</v>
      </c>
      <c r="O56" s="1">
        <v>-1.4739311883324129</v>
      </c>
      <c r="P56" s="1">
        <v>-0.16710998583525852</v>
      </c>
      <c r="Q56" s="1">
        <v>-0.59436119872340576</v>
      </c>
      <c r="R56" s="1">
        <v>-1.3939190957873731E-2</v>
      </c>
      <c r="T56" s="1"/>
    </row>
    <row r="57" spans="1:20" ht="15.75" customHeight="1" x14ac:dyDescent="0.2">
      <c r="A57" s="1">
        <v>21677</v>
      </c>
      <c r="B57" s="1">
        <v>8.36</v>
      </c>
      <c r="C57" s="1">
        <v>3.8357056727448299E-3</v>
      </c>
      <c r="D57" s="1">
        <v>0.22662627683134001</v>
      </c>
      <c r="E57" s="1" t="s">
        <v>379</v>
      </c>
      <c r="F57" s="1" t="s">
        <v>30</v>
      </c>
      <c r="G57" s="1">
        <v>-0.63636165322780003</v>
      </c>
      <c r="H57" s="1">
        <v>0.47162102764521086</v>
      </c>
      <c r="I57" s="1">
        <v>-0.44091613110444905</v>
      </c>
      <c r="J57" s="1">
        <v>2.9523335663696852</v>
      </c>
      <c r="K57" s="1">
        <v>2.7527485914071339</v>
      </c>
      <c r="L57" s="1">
        <v>3.4581194811745064</v>
      </c>
      <c r="M57" s="1">
        <v>1.0703893278913976</v>
      </c>
      <c r="N57" s="1">
        <v>-1.9434164716336311</v>
      </c>
      <c r="O57" s="1">
        <v>0.78240856492737343</v>
      </c>
      <c r="P57" s="1">
        <v>0.27256201756638271</v>
      </c>
      <c r="Q57" s="1">
        <v>1.8555482560189127</v>
      </c>
      <c r="R57" s="1">
        <v>0.83953532780675388</v>
      </c>
      <c r="T57" s="1"/>
    </row>
    <row r="58" spans="1:20" ht="15.75" customHeight="1" x14ac:dyDescent="0.2">
      <c r="A58" s="1">
        <v>21464</v>
      </c>
      <c r="B58" s="1">
        <v>9.44</v>
      </c>
      <c r="C58" s="1">
        <v>2.1230349439186301E-3</v>
      </c>
      <c r="D58" s="1">
        <v>0.20069757003177499</v>
      </c>
      <c r="E58" s="1" t="s">
        <v>380</v>
      </c>
      <c r="F58" s="1" t="s">
        <v>165</v>
      </c>
      <c r="G58" s="1">
        <v>-0.73696559416620655</v>
      </c>
      <c r="H58" s="1">
        <v>-0.13606154957602856</v>
      </c>
      <c r="I58" s="1">
        <v>-1.8365012677171204</v>
      </c>
      <c r="J58" s="1">
        <v>-1.3959286763311394</v>
      </c>
      <c r="K58" s="1">
        <v>-3.0588936890535687</v>
      </c>
      <c r="L58" s="1">
        <v>-1.5145731728297582</v>
      </c>
      <c r="M58" s="1">
        <v>3.1259816538547156</v>
      </c>
      <c r="N58" s="1">
        <v>2.4956951626240693</v>
      </c>
      <c r="O58" s="1">
        <v>3.3419857472286161</v>
      </c>
      <c r="P58" s="1">
        <v>0.73360658207629126</v>
      </c>
      <c r="Q58" s="1">
        <v>0.67807190511263782</v>
      </c>
      <c r="R58" s="1">
        <v>1.502166189968132</v>
      </c>
      <c r="T58" s="1"/>
    </row>
    <row r="59" spans="1:20" ht="15.75" customHeight="1" x14ac:dyDescent="0.2">
      <c r="A59" s="1">
        <v>23611</v>
      </c>
      <c r="B59" s="1">
        <v>9.23</v>
      </c>
      <c r="C59" s="1">
        <v>2.3808164736321999E-3</v>
      </c>
      <c r="D59" s="1">
        <v>0.20859706045234999</v>
      </c>
      <c r="E59" s="1" t="s">
        <v>381</v>
      </c>
      <c r="F59" s="1" t="s">
        <v>382</v>
      </c>
      <c r="G59" s="1">
        <v>-0.980891177052295</v>
      </c>
      <c r="H59" s="1">
        <v>-0.38332863955150581</v>
      </c>
      <c r="I59" s="1">
        <v>-6.3911763820193257E-2</v>
      </c>
      <c r="J59" s="1">
        <v>-6.6438561897747244</v>
      </c>
      <c r="K59" s="1">
        <v>-4.6438561897747244</v>
      </c>
      <c r="L59" s="1">
        <v>-3.1844245711374279</v>
      </c>
      <c r="M59" s="1">
        <v>2.192194165283345</v>
      </c>
      <c r="N59" s="1">
        <v>2.8619553641448694</v>
      </c>
      <c r="O59" s="1">
        <v>3.0583164955908231</v>
      </c>
      <c r="P59" s="1">
        <v>0.35741068169678836</v>
      </c>
      <c r="Q59" s="1" t="s">
        <v>323</v>
      </c>
      <c r="R59" s="1">
        <v>1.1871364991197455</v>
      </c>
      <c r="T59" s="1"/>
    </row>
    <row r="60" spans="1:20" ht="15.75" customHeight="1" x14ac:dyDescent="0.2">
      <c r="A60" s="1">
        <v>21644</v>
      </c>
      <c r="B60" s="1">
        <v>6.43</v>
      </c>
      <c r="C60" s="1">
        <v>1.1220857873945399E-2</v>
      </c>
      <c r="D60" s="1">
        <v>0.35758624703390501</v>
      </c>
      <c r="E60" s="1" t="s">
        <v>383</v>
      </c>
      <c r="F60" s="1" t="s">
        <v>30</v>
      </c>
      <c r="G60" s="1">
        <v>-0.99041395117080055</v>
      </c>
      <c r="H60" s="1">
        <v>0.72537761989099481</v>
      </c>
      <c r="I60" s="1">
        <v>0.40417650664707727</v>
      </c>
      <c r="J60" s="1">
        <v>-0.66657626627480804</v>
      </c>
      <c r="K60" s="1">
        <v>-0.20091269392599642</v>
      </c>
      <c r="L60" s="1">
        <v>-0.62148837674627011</v>
      </c>
      <c r="M60" s="1">
        <v>1.8718436485093179</v>
      </c>
      <c r="N60" s="1">
        <v>2.1953475983222193</v>
      </c>
      <c r="O60" s="1">
        <v>2.7311832415722006</v>
      </c>
      <c r="P60" s="1">
        <v>0.65256057887196672</v>
      </c>
      <c r="Q60" s="1">
        <v>1.307181509518176</v>
      </c>
      <c r="R60" s="1">
        <v>0.93518859001088384</v>
      </c>
      <c r="T60" s="1"/>
    </row>
    <row r="61" spans="1:20" ht="15.75" customHeight="1" x14ac:dyDescent="0.2">
      <c r="A61" s="1">
        <v>24507</v>
      </c>
      <c r="B61" s="1">
        <v>10.7</v>
      </c>
      <c r="C61" s="1">
        <v>1.07135534607028E-3</v>
      </c>
      <c r="D61" s="1">
        <v>0.133631918295714</v>
      </c>
      <c r="E61" s="1" t="s">
        <v>384</v>
      </c>
      <c r="F61" s="1" t="s">
        <v>30</v>
      </c>
      <c r="G61" s="1">
        <v>-1.2175914350726307</v>
      </c>
      <c r="H61" s="1">
        <v>0.81557542886257173</v>
      </c>
      <c r="I61" s="1">
        <v>1.3673710656485289</v>
      </c>
      <c r="J61" s="1">
        <v>-6.6438561897747244</v>
      </c>
      <c r="K61" s="1">
        <v>-6.6438561897747244</v>
      </c>
      <c r="L61" s="1">
        <v>-0.21759143507262679</v>
      </c>
      <c r="M61" s="1">
        <v>2.8718436485093175</v>
      </c>
      <c r="N61" s="1">
        <v>2.5728896684205815</v>
      </c>
      <c r="O61" s="1">
        <v>3.0703893278913981</v>
      </c>
      <c r="P61" s="1">
        <v>0.18380540347011851</v>
      </c>
      <c r="Q61" s="1" t="s">
        <v>311</v>
      </c>
      <c r="R61" s="1">
        <v>0.87316997776451744</v>
      </c>
      <c r="T61" s="1"/>
    </row>
    <row r="62" spans="1:20" ht="15.75" customHeight="1" x14ac:dyDescent="0.2">
      <c r="A62" s="1">
        <v>21050</v>
      </c>
      <c r="B62" s="1">
        <v>5.32</v>
      </c>
      <c r="C62" s="1">
        <v>2.10820114309925E-2</v>
      </c>
      <c r="D62" s="1">
        <v>0.51838550470187295</v>
      </c>
      <c r="E62" s="1" t="s">
        <v>385</v>
      </c>
      <c r="F62" s="1" t="s">
        <v>30</v>
      </c>
      <c r="G62" s="1">
        <v>-1.3099554532212874</v>
      </c>
      <c r="H62" s="1">
        <v>0.11547721741993588</v>
      </c>
      <c r="I62" s="1">
        <v>0.75132088714327627</v>
      </c>
      <c r="J62" s="1">
        <v>1.5310694927259545</v>
      </c>
      <c r="K62" s="1">
        <v>1.5607149544744789</v>
      </c>
      <c r="L62" s="1">
        <v>2.2927817492278457</v>
      </c>
      <c r="M62" s="1">
        <v>-6.6438561897747244</v>
      </c>
      <c r="N62" s="1">
        <v>-0.53533173299655579</v>
      </c>
      <c r="O62" s="1">
        <v>-1.6896598793878495</v>
      </c>
      <c r="P62" s="1">
        <v>0.79205873496109269</v>
      </c>
      <c r="Q62" s="1">
        <v>1.7750653841010993</v>
      </c>
      <c r="R62" s="1" t="s">
        <v>323</v>
      </c>
      <c r="T62" s="1"/>
    </row>
    <row r="63" spans="1:20" ht="15.75" customHeight="1" x14ac:dyDescent="0.2">
      <c r="A63" s="1">
        <v>23121</v>
      </c>
      <c r="B63" s="1">
        <v>4.9800000000000004</v>
      </c>
      <c r="C63" s="1">
        <v>2.56419831722009E-2</v>
      </c>
      <c r="D63" s="1">
        <v>0.56813018965907602</v>
      </c>
      <c r="E63" s="1" t="s">
        <v>386</v>
      </c>
      <c r="F63" s="1" t="s">
        <v>30</v>
      </c>
      <c r="G63" s="1">
        <v>-1.5849625007211539</v>
      </c>
      <c r="H63" s="1">
        <v>-0.8712666858777991</v>
      </c>
      <c r="I63" s="1">
        <v>-2.2064508774674314</v>
      </c>
      <c r="J63" s="1">
        <v>1.2509615735332185</v>
      </c>
      <c r="K63" s="1">
        <v>0.28688114778816126</v>
      </c>
      <c r="L63" s="1">
        <v>1.2986583155645153</v>
      </c>
      <c r="M63" s="1">
        <v>2.8257856274647914</v>
      </c>
      <c r="N63" s="1">
        <v>4.2257376534660596</v>
      </c>
      <c r="O63" s="1">
        <v>4.0045013922349408</v>
      </c>
      <c r="P63" s="1">
        <v>0.17080068889917582</v>
      </c>
      <c r="Q63" s="1">
        <v>-0.33441903907055903</v>
      </c>
      <c r="R63" s="1">
        <v>0.3797580121354765</v>
      </c>
      <c r="T63" s="1"/>
    </row>
    <row r="64" spans="1:20" ht="15.75" customHeight="1" x14ac:dyDescent="0.2">
      <c r="A64" s="1">
        <v>21840</v>
      </c>
      <c r="B64" s="1">
        <v>5.22</v>
      </c>
      <c r="C64" s="1">
        <v>2.2328551064985401E-2</v>
      </c>
      <c r="D64" s="1">
        <v>0.52769809016915603</v>
      </c>
      <c r="E64" s="1" t="s">
        <v>387</v>
      </c>
      <c r="F64" s="1" t="s">
        <v>30</v>
      </c>
      <c r="G64" s="1">
        <v>-1.7693870718585851</v>
      </c>
      <c r="H64" s="1">
        <v>1.7239225566906076</v>
      </c>
      <c r="I64" s="1">
        <v>1.5327325419485982</v>
      </c>
      <c r="J64" s="1">
        <v>-0.2009126939259962</v>
      </c>
      <c r="K64" s="1">
        <v>-3.1844245711374279</v>
      </c>
      <c r="L64" s="1">
        <v>-0.37706964907982332</v>
      </c>
      <c r="M64" s="1">
        <v>2.3391373849195856</v>
      </c>
      <c r="N64" s="1">
        <v>2.1826922975161906</v>
      </c>
      <c r="O64" s="1">
        <v>2.6892991605358918</v>
      </c>
      <c r="P64" s="1">
        <v>0.51274581977875133</v>
      </c>
      <c r="Q64" s="1">
        <v>0.6974372299795687</v>
      </c>
      <c r="R64" s="1">
        <v>0.96900209016552119</v>
      </c>
      <c r="T64" s="1"/>
    </row>
    <row r="65" spans="1:20" ht="15.75" customHeight="1" x14ac:dyDescent="0.2">
      <c r="A65" s="1">
        <v>24281</v>
      </c>
      <c r="B65" s="1">
        <v>7</v>
      </c>
      <c r="C65" s="1">
        <v>8.1509715935026393E-3</v>
      </c>
      <c r="D65" s="1">
        <v>0.30818480702664502</v>
      </c>
      <c r="E65" s="1" t="s">
        <v>388</v>
      </c>
      <c r="F65" s="1" t="s">
        <v>30</v>
      </c>
      <c r="G65" s="1">
        <v>-2.0995356735509145</v>
      </c>
      <c r="H65" s="1">
        <v>-8.2288186904958813</v>
      </c>
      <c r="I65" s="1">
        <v>-1.9250379423187778</v>
      </c>
      <c r="J65" s="1">
        <v>-6.6438561897747244</v>
      </c>
      <c r="K65" s="1">
        <v>-6.6438561897747244</v>
      </c>
      <c r="L65" s="1">
        <v>-1.0892673380970874</v>
      </c>
      <c r="M65" s="1">
        <v>0.49569516262406882</v>
      </c>
      <c r="N65" s="1">
        <v>1.4436066514756147</v>
      </c>
      <c r="O65" s="1">
        <v>1.0143552929770701</v>
      </c>
      <c r="P65" s="1" t="s">
        <v>30</v>
      </c>
      <c r="Q65" s="1" t="s">
        <v>30</v>
      </c>
      <c r="R65" s="1" t="s">
        <v>30</v>
      </c>
      <c r="T65" s="1"/>
    </row>
    <row r="66" spans="1:20" ht="15.75" customHeight="1" x14ac:dyDescent="0.2">
      <c r="A66" s="1">
        <v>21607</v>
      </c>
      <c r="B66" s="1">
        <v>5.18</v>
      </c>
      <c r="C66" s="1">
        <v>2.2848323875408499E-2</v>
      </c>
      <c r="D66" s="1">
        <v>0.53112988943162598</v>
      </c>
      <c r="E66" s="1" t="s">
        <v>389</v>
      </c>
      <c r="F66" s="1" t="s">
        <v>390</v>
      </c>
      <c r="G66" s="1">
        <v>-2.1627295000381093</v>
      </c>
      <c r="H66" s="1">
        <v>-0.24582511580157088</v>
      </c>
      <c r="I66" s="1">
        <v>-3.9068905956085178</v>
      </c>
      <c r="J66" s="1">
        <v>1.5260688116675873</v>
      </c>
      <c r="K66" s="1">
        <v>0.78240856492737298</v>
      </c>
      <c r="L66" s="1">
        <v>2</v>
      </c>
      <c r="M66" s="1">
        <v>-2.1202942337177118</v>
      </c>
      <c r="N66" s="1">
        <v>-5.6438561897747315</v>
      </c>
      <c r="O66" s="1">
        <v>-2.3219280948873608</v>
      </c>
      <c r="P66" s="1" t="s">
        <v>30</v>
      </c>
      <c r="Q66" s="1" t="s">
        <v>30</v>
      </c>
      <c r="R66" s="1" t="s">
        <v>30</v>
      </c>
      <c r="T66" s="1"/>
    </row>
    <row r="67" spans="1:20" ht="15.75" customHeight="1" x14ac:dyDescent="0.2">
      <c r="A67" s="1">
        <v>20970</v>
      </c>
      <c r="B67" s="1">
        <v>4.1500000000000004</v>
      </c>
      <c r="C67" s="1">
        <v>4.16345238773113E-2</v>
      </c>
      <c r="D67" s="1">
        <v>0.78604499240992598</v>
      </c>
      <c r="E67" s="1" t="s">
        <v>391</v>
      </c>
      <c r="F67" s="1" t="s">
        <v>30</v>
      </c>
      <c r="G67" s="1">
        <v>-2.2288186904958809</v>
      </c>
      <c r="H67" s="1">
        <v>-2.769387071858584</v>
      </c>
      <c r="I67" s="1">
        <v>-0.54933859099043481</v>
      </c>
      <c r="J67" s="1">
        <v>0.3895668117627254</v>
      </c>
      <c r="K67" s="1">
        <v>0.91838623444634815</v>
      </c>
      <c r="L67" s="1">
        <v>1.5210507369009634</v>
      </c>
      <c r="M67" s="1">
        <v>-2.6438561897747248</v>
      </c>
      <c r="N67" s="1">
        <v>-0.76121314041288357</v>
      </c>
      <c r="O67" s="1">
        <v>-1.15200309344505</v>
      </c>
      <c r="P67" s="1">
        <v>2</v>
      </c>
      <c r="Q67" s="1">
        <v>1.2054691182999797</v>
      </c>
      <c r="R67" s="1">
        <v>1.2410080995037951</v>
      </c>
      <c r="T67" s="1"/>
    </row>
    <row r="68" spans="1:20" ht="15.75" customHeight="1" x14ac:dyDescent="0.2">
      <c r="A68" s="1">
        <v>20801</v>
      </c>
      <c r="B68" s="1">
        <v>6.93</v>
      </c>
      <c r="C68" s="1">
        <v>8.4761688815508905E-3</v>
      </c>
      <c r="D68" s="1">
        <v>0.30818480702664502</v>
      </c>
      <c r="E68" s="1" t="s">
        <v>392</v>
      </c>
      <c r="F68" s="1" t="s">
        <v>393</v>
      </c>
      <c r="G68" s="1">
        <v>-2.5563933485243857</v>
      </c>
      <c r="H68" s="1">
        <v>-2.1844245711374279</v>
      </c>
      <c r="I68" s="1">
        <v>-3.1844245711374279</v>
      </c>
      <c r="J68" s="1">
        <v>1.1634987322828796</v>
      </c>
      <c r="K68" s="1">
        <v>0.22650852980867975</v>
      </c>
      <c r="L68" s="1">
        <v>0.99276843076892429</v>
      </c>
      <c r="M68" s="1">
        <v>-2.7369655941662061</v>
      </c>
      <c r="N68" s="1">
        <v>-0.97143084780322919</v>
      </c>
      <c r="O68" s="1">
        <v>-6.6438561897747244</v>
      </c>
      <c r="P68" s="1">
        <v>0.75899190049620513</v>
      </c>
      <c r="Q68" s="1">
        <v>-0.21132875483908822</v>
      </c>
      <c r="R68" s="1" t="s">
        <v>311</v>
      </c>
      <c r="T68" s="1"/>
    </row>
    <row r="69" spans="1:20" ht="15.75" customHeight="1" x14ac:dyDescent="0.2">
      <c r="A69" s="1">
        <v>22310</v>
      </c>
      <c r="B69" s="1">
        <v>4.09</v>
      </c>
      <c r="C69" s="1">
        <v>4.3137642119859002E-2</v>
      </c>
      <c r="D69" s="1">
        <v>0.794404889947534</v>
      </c>
      <c r="E69" s="1" t="s">
        <v>394</v>
      </c>
      <c r="F69" s="1" t="s">
        <v>395</v>
      </c>
      <c r="G69" s="1">
        <v>-2.871266685877806</v>
      </c>
      <c r="H69" s="1">
        <v>0.41503749927884442</v>
      </c>
      <c r="I69" s="1">
        <v>-0.75308525952948235</v>
      </c>
      <c r="J69" s="1">
        <v>1.959770155211467</v>
      </c>
      <c r="K69" s="1">
        <v>1.1953475983222193</v>
      </c>
      <c r="L69" s="1">
        <v>1.485426827170242</v>
      </c>
      <c r="M69" s="1">
        <v>0.94860084749335616</v>
      </c>
      <c r="N69" s="1">
        <v>0.45417589318580209</v>
      </c>
      <c r="O69" s="1">
        <v>0.38956681176272517</v>
      </c>
      <c r="P69" s="1">
        <v>0.19124372276578366</v>
      </c>
      <c r="Q69" s="1">
        <v>-0.40932384808445021</v>
      </c>
      <c r="R69" s="1">
        <v>0.15338963371601264</v>
      </c>
      <c r="T69" s="1"/>
    </row>
    <row r="70" spans="1:20" ht="15.75" customHeight="1" x14ac:dyDescent="0.2">
      <c r="A70" s="1">
        <v>22359</v>
      </c>
      <c r="B70" s="1">
        <v>6.74</v>
      </c>
      <c r="C70" s="1">
        <v>9.4274625077075402E-3</v>
      </c>
      <c r="D70" s="1">
        <v>0.32605223990071402</v>
      </c>
      <c r="E70" s="1" t="s">
        <v>396</v>
      </c>
      <c r="F70" s="1" t="s">
        <v>30</v>
      </c>
      <c r="G70" s="1">
        <v>-3.1844245711374279</v>
      </c>
      <c r="H70" s="1">
        <v>-3.0588936890535692</v>
      </c>
      <c r="I70" s="1">
        <v>-2.8365012677171206</v>
      </c>
      <c r="J70" s="1">
        <v>0.4329594072761061</v>
      </c>
      <c r="K70" s="1">
        <v>-0.1046973786666934</v>
      </c>
      <c r="L70" s="1">
        <v>0.92599941855622303</v>
      </c>
      <c r="M70" s="1">
        <v>-2.3219280948873622</v>
      </c>
      <c r="N70" s="1">
        <v>-5.6438561897747253</v>
      </c>
      <c r="O70" s="1">
        <v>-2.3959286763311396</v>
      </c>
      <c r="P70" s="1">
        <v>0.58496250072115596</v>
      </c>
      <c r="Q70" s="1">
        <v>1.5474877953024933</v>
      </c>
      <c r="R70" s="1">
        <v>-0.2016338611696506</v>
      </c>
      <c r="T70" s="1"/>
    </row>
    <row r="71" spans="1:20" ht="15.75" customHeight="1" x14ac:dyDescent="0.2">
      <c r="A71" s="1">
        <v>21759</v>
      </c>
      <c r="B71" s="1">
        <v>7.24</v>
      </c>
      <c r="C71" s="1">
        <v>7.1296979894742698E-3</v>
      </c>
      <c r="D71" s="1">
        <v>0.29046801117505999</v>
      </c>
      <c r="E71" s="1" t="s">
        <v>397</v>
      </c>
      <c r="F71" s="1" t="s">
        <v>30</v>
      </c>
      <c r="G71" s="1">
        <v>-3.3219280948873626</v>
      </c>
      <c r="H71" s="1">
        <v>-1.2863041851566412</v>
      </c>
      <c r="I71" s="1">
        <v>-2.7369655941662066</v>
      </c>
      <c r="J71" s="1">
        <v>0.60407132366886085</v>
      </c>
      <c r="K71" s="1">
        <v>0.17632277264046317</v>
      </c>
      <c r="L71" s="1">
        <v>0.12432813500220148</v>
      </c>
      <c r="M71" s="1">
        <v>-0.9434164716336324</v>
      </c>
      <c r="N71" s="1">
        <v>-2.4739311883324122</v>
      </c>
      <c r="O71" s="1">
        <v>-4.3219280948873626</v>
      </c>
      <c r="P71" s="1">
        <v>0.51019473231918377</v>
      </c>
      <c r="Q71" s="1">
        <v>2.0406419844973462</v>
      </c>
      <c r="R71" s="1">
        <v>-0.27563444261342734</v>
      </c>
      <c r="T71" s="1"/>
    </row>
    <row r="72" spans="1:20" ht="15.75" customHeight="1" x14ac:dyDescent="0.2">
      <c r="A72" s="1">
        <v>21586</v>
      </c>
      <c r="B72" s="1">
        <v>6.37</v>
      </c>
      <c r="C72" s="1">
        <v>1.1606559575880601E-2</v>
      </c>
      <c r="D72" s="1">
        <v>0.35778481475214702</v>
      </c>
      <c r="E72" s="1" t="s">
        <v>398</v>
      </c>
      <c r="F72" s="1" t="s">
        <v>30</v>
      </c>
      <c r="G72" s="1">
        <v>-3.7693870718585831</v>
      </c>
      <c r="H72" s="1">
        <v>-6.2288186904958716</v>
      </c>
      <c r="I72" s="1">
        <v>-1.6141088463806732</v>
      </c>
      <c r="J72" s="1">
        <v>0.3895668117627254</v>
      </c>
      <c r="K72" s="1">
        <v>-2</v>
      </c>
      <c r="L72" s="1">
        <v>-1.4499569695114928E-2</v>
      </c>
      <c r="M72" s="1">
        <v>0.83187724119167294</v>
      </c>
      <c r="N72" s="1">
        <v>0.75702324650745934</v>
      </c>
      <c r="O72" s="1">
        <v>0.81557542886257284</v>
      </c>
      <c r="P72" s="1">
        <v>-2.345897282398891E-2</v>
      </c>
      <c r="Q72" s="1">
        <v>0.20125820824710389</v>
      </c>
      <c r="R72" s="1">
        <v>0.99089779289274749</v>
      </c>
      <c r="T72" s="1"/>
    </row>
    <row r="73" spans="1:20" ht="15.75" customHeight="1" x14ac:dyDescent="0.2">
      <c r="A73" s="1">
        <v>24401</v>
      </c>
      <c r="B73" s="1">
        <v>4.13</v>
      </c>
      <c r="C73" s="1">
        <v>4.2129350792069399E-2</v>
      </c>
      <c r="D73" s="1">
        <v>0.78604499240992598</v>
      </c>
      <c r="E73" s="1" t="s">
        <v>399</v>
      </c>
      <c r="F73" s="1" t="s">
        <v>171</v>
      </c>
      <c r="G73" s="1">
        <v>-3.769387071858584</v>
      </c>
      <c r="H73" s="1">
        <v>-3.769387071858584</v>
      </c>
      <c r="I73" s="1">
        <v>-2.1413558492455418</v>
      </c>
      <c r="J73" s="1">
        <v>-6.6438561897747244</v>
      </c>
      <c r="K73" s="1">
        <v>-5.6438561897747244</v>
      </c>
      <c r="L73" s="1">
        <v>-0.20091269392599642</v>
      </c>
      <c r="M73" s="1">
        <v>1.4005379295837281</v>
      </c>
      <c r="N73" s="1">
        <v>1.3334237337251915</v>
      </c>
      <c r="O73" s="1">
        <v>0.13750352374993444</v>
      </c>
      <c r="P73" s="1" t="s">
        <v>30</v>
      </c>
      <c r="Q73" s="1" t="s">
        <v>30</v>
      </c>
      <c r="R73" s="1">
        <v>0.1152435636756583</v>
      </c>
      <c r="T73" s="1"/>
    </row>
    <row r="74" spans="1:20" ht="15.75" customHeight="1" x14ac:dyDescent="0.2">
      <c r="A74" s="1">
        <v>24805</v>
      </c>
      <c r="B74" s="1">
        <v>6.93</v>
      </c>
      <c r="C74" s="1">
        <v>8.4761688815508905E-3</v>
      </c>
      <c r="D74" s="1">
        <v>0.30818480702664502</v>
      </c>
      <c r="E74" s="1" t="s">
        <v>400</v>
      </c>
      <c r="F74" s="1" t="s">
        <v>401</v>
      </c>
      <c r="G74" s="1">
        <v>-4.5283789723547887</v>
      </c>
      <c r="H74" s="1">
        <v>-5.2288186904958813</v>
      </c>
      <c r="I74" s="1">
        <v>-3.370837695368309</v>
      </c>
      <c r="J74" s="1">
        <v>-1.7858751946471525</v>
      </c>
      <c r="K74" s="1">
        <v>-1.7858751946471527</v>
      </c>
      <c r="L74" s="1">
        <v>-1.2515387669959643</v>
      </c>
      <c r="M74" s="1">
        <v>-1.2515387669959643</v>
      </c>
      <c r="N74" s="1">
        <v>-1.2175914350726269</v>
      </c>
      <c r="O74" s="1">
        <v>-0.6438561897747247</v>
      </c>
      <c r="P74" s="1" t="s">
        <v>311</v>
      </c>
      <c r="Q74" s="1">
        <v>1.4594316186372975</v>
      </c>
      <c r="R74" s="1">
        <v>1.7062687969432899</v>
      </c>
      <c r="T74" s="1"/>
    </row>
    <row r="75" spans="1:20" ht="15.75" customHeight="1" x14ac:dyDescent="0.2">
      <c r="A75" s="1">
        <v>22484</v>
      </c>
      <c r="B75" s="1">
        <v>9.14</v>
      </c>
      <c r="C75" s="1">
        <v>2.5008110209379102E-3</v>
      </c>
      <c r="D75" s="1">
        <v>0.20859706045234999</v>
      </c>
      <c r="E75" s="1" t="s">
        <v>402</v>
      </c>
      <c r="F75" s="1" t="s">
        <v>30</v>
      </c>
      <c r="G75" s="1">
        <v>-5.4214637684383256</v>
      </c>
      <c r="H75" s="1">
        <v>-0.37083769536831024</v>
      </c>
      <c r="I75" s="1">
        <v>0.37109415169124649</v>
      </c>
      <c r="J75" s="1">
        <v>-1.6438561897747244</v>
      </c>
      <c r="K75" s="1">
        <v>-1.3584539709124768</v>
      </c>
      <c r="L75" s="1">
        <v>-0.83650126771712052</v>
      </c>
      <c r="M75" s="1">
        <v>3.0107798387532423</v>
      </c>
      <c r="N75" s="1">
        <v>2.2234225499349374</v>
      </c>
      <c r="O75" s="1">
        <v>2.711494906650088</v>
      </c>
      <c r="P75" s="1">
        <v>0.34435727612667816</v>
      </c>
      <c r="Q75" s="1">
        <v>0.26174108881227315</v>
      </c>
      <c r="R75" s="1">
        <v>0.98375935899278921</v>
      </c>
      <c r="T75" s="1"/>
    </row>
    <row r="76" spans="1:20" ht="15.75" customHeight="1" x14ac:dyDescent="0.2">
      <c r="A76" s="1">
        <v>22498</v>
      </c>
      <c r="B76" s="1">
        <v>11.6</v>
      </c>
      <c r="C76" s="1">
        <v>6.5951819369103304E-4</v>
      </c>
      <c r="D76" s="1">
        <v>0.11689959983173601</v>
      </c>
      <c r="E76" s="1" t="s">
        <v>163</v>
      </c>
      <c r="F76" s="1" t="s">
        <v>30</v>
      </c>
      <c r="G76" s="1">
        <v>-6.6438561897747244</v>
      </c>
      <c r="H76" s="1">
        <v>-6.6438561897747244</v>
      </c>
      <c r="I76" s="1">
        <v>-2.1844245711374275</v>
      </c>
      <c r="J76" s="1">
        <v>-6.6438561897747244</v>
      </c>
      <c r="K76" s="1">
        <v>-6.6438561897747244</v>
      </c>
      <c r="L76" s="1">
        <v>-1.1844245711374275</v>
      </c>
      <c r="M76" s="1">
        <v>0.83995958748953181</v>
      </c>
      <c r="N76" s="1">
        <v>0.86393845042397177</v>
      </c>
      <c r="O76" s="1">
        <v>0.44360665147561462</v>
      </c>
      <c r="P76" s="1" t="s">
        <v>30</v>
      </c>
      <c r="Q76" s="1" t="s">
        <v>30</v>
      </c>
      <c r="R76" s="1" t="s">
        <v>30</v>
      </c>
      <c r="T76" s="1"/>
    </row>
    <row r="77" spans="1:20" ht="15.75" customHeight="1" x14ac:dyDescent="0.2">
      <c r="A77" s="1">
        <v>22102</v>
      </c>
      <c r="B77" s="1">
        <v>7.56</v>
      </c>
      <c r="C77" s="1">
        <v>5.9677991979564197E-3</v>
      </c>
      <c r="D77" s="1">
        <v>0.27297868589362001</v>
      </c>
      <c r="E77" s="1" t="s">
        <v>403</v>
      </c>
      <c r="F77" s="1" t="s">
        <v>177</v>
      </c>
      <c r="G77" s="1">
        <v>-6.6438561897747244</v>
      </c>
      <c r="H77" s="1">
        <v>-6.6438561897747244</v>
      </c>
      <c r="I77" s="1">
        <v>-2.8365012677171206</v>
      </c>
      <c r="J77" s="1">
        <v>-6.6438561897747244</v>
      </c>
      <c r="K77" s="1">
        <v>-4.3219280948873626</v>
      </c>
      <c r="L77" s="1">
        <v>1.0496307677246004</v>
      </c>
      <c r="M77" s="1">
        <v>2.5704629310260416</v>
      </c>
      <c r="N77" s="1">
        <v>2.7761039880731651</v>
      </c>
      <c r="O77" s="1">
        <v>3.3895668117627258</v>
      </c>
      <c r="P77" s="1" t="s">
        <v>30</v>
      </c>
      <c r="Q77" s="1" t="s">
        <v>30</v>
      </c>
      <c r="R77" s="1" t="s">
        <v>30</v>
      </c>
    </row>
    <row r="78" spans="1:20" ht="15.75" customHeight="1" x14ac:dyDescent="0.2">
      <c r="A78" s="1">
        <v>21813</v>
      </c>
      <c r="B78" s="1">
        <v>5.48</v>
      </c>
      <c r="C78" s="1">
        <v>1.9235258995760299E-2</v>
      </c>
      <c r="D78" s="1">
        <v>0.49591995010887402</v>
      </c>
      <c r="E78" s="1" t="s">
        <v>404</v>
      </c>
      <c r="F78" s="1" t="s">
        <v>405</v>
      </c>
      <c r="G78" s="1">
        <v>-6.6438561897747244</v>
      </c>
      <c r="H78" s="1">
        <v>-2.2515387669959646</v>
      </c>
      <c r="I78" s="1">
        <v>-3.836501267717122</v>
      </c>
      <c r="J78" s="1">
        <v>-0.34007544159762171</v>
      </c>
      <c r="K78" s="1">
        <v>0.36737106564852945</v>
      </c>
      <c r="L78" s="1">
        <v>0.63226821549951318</v>
      </c>
      <c r="M78" s="1">
        <v>-1.4739311883324129</v>
      </c>
      <c r="N78" s="1">
        <v>-0.59946207041627098</v>
      </c>
      <c r="O78" s="1">
        <v>-1.7858751946471525</v>
      </c>
      <c r="P78" s="1">
        <v>-0.32598631146171581</v>
      </c>
      <c r="Q78" s="1">
        <v>-0.24654628304522469</v>
      </c>
      <c r="R78" s="1">
        <v>-0.41153155577730838</v>
      </c>
    </row>
    <row r="79" spans="1:20" ht="15.75" customHeight="1" x14ac:dyDescent="0.2"/>
    <row r="80" spans="1:2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dex</vt:lpstr>
      <vt:lpstr>TableS13</vt:lpstr>
      <vt:lpstr>TableS14</vt:lpstr>
      <vt:lpstr>TableS15</vt:lpstr>
      <vt:lpstr>TableS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10T03:58:22Z</dcterms:created>
  <dcterms:modified xsi:type="dcterms:W3CDTF">2021-08-10T03:24:31Z</dcterms:modified>
</cp:coreProperties>
</file>